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8" uniqueCount="2892">
  <si>
    <t xml:space="preserve">ORF</t>
  </si>
  <si>
    <t xml:space="preserve">GEN</t>
  </si>
  <si>
    <t xml:space="preserve">AVERAGE GLAM</t>
  </si>
  <si>
    <t xml:space="preserve">Relative to WT</t>
  </si>
  <si>
    <t xml:space="preserve">BY4741</t>
  </si>
  <si>
    <t xml:space="preserve">WT</t>
  </si>
  <si>
    <t xml:space="preserve">YJL168C</t>
  </si>
  <si>
    <t xml:space="preserve">SET2</t>
  </si>
  <si>
    <t xml:space="preserve">YCL076W</t>
  </si>
  <si>
    <t xml:space="preserve">YJL206C</t>
  </si>
  <si>
    <t xml:space="preserve">YJL148W</t>
  </si>
  <si>
    <t xml:space="preserve">RPA34</t>
  </si>
  <si>
    <t xml:space="preserve">YGL088W</t>
  </si>
  <si>
    <t xml:space="preserve">YKL069W</t>
  </si>
  <si>
    <t xml:space="preserve">YGR222W</t>
  </si>
  <si>
    <t xml:space="preserve">PET54</t>
  </si>
  <si>
    <t xml:space="preserve">YJL027C</t>
  </si>
  <si>
    <t xml:space="preserve">YDR321W</t>
  </si>
  <si>
    <t xml:space="preserve">ASP1</t>
  </si>
  <si>
    <t xml:space="preserve">YJL179W</t>
  </si>
  <si>
    <t xml:space="preserve">PFD1</t>
  </si>
  <si>
    <t xml:space="preserve">YJL170C</t>
  </si>
  <si>
    <t xml:space="preserve">ASG7</t>
  </si>
  <si>
    <t xml:space="preserve">YKL074C</t>
  </si>
  <si>
    <t xml:space="preserve">MUD2</t>
  </si>
  <si>
    <t xml:space="preserve">YDL075W</t>
  </si>
  <si>
    <t xml:space="preserve">RPL31A</t>
  </si>
  <si>
    <t xml:space="preserve">YKR006C</t>
  </si>
  <si>
    <t xml:space="preserve">MRPL13</t>
  </si>
  <si>
    <t xml:space="preserve">YHR033W</t>
  </si>
  <si>
    <t xml:space="preserve">YER044C</t>
  </si>
  <si>
    <t xml:space="preserve">ERG28</t>
  </si>
  <si>
    <t xml:space="preserve">YGR248W</t>
  </si>
  <si>
    <t xml:space="preserve">SOL4</t>
  </si>
  <si>
    <t xml:space="preserve">YML129C</t>
  </si>
  <si>
    <t xml:space="preserve">COX14</t>
  </si>
  <si>
    <t xml:space="preserve">YLR435W</t>
  </si>
  <si>
    <t xml:space="preserve">YGL244W</t>
  </si>
  <si>
    <t xml:space="preserve">RTF1</t>
  </si>
  <si>
    <t xml:space="preserve">YML010W-A</t>
  </si>
  <si>
    <t xml:space="preserve">YGR252W</t>
  </si>
  <si>
    <t xml:space="preserve">GCN5</t>
  </si>
  <si>
    <t xml:space="preserve">YLR113W</t>
  </si>
  <si>
    <t xml:space="preserve">HOG1</t>
  </si>
  <si>
    <t xml:space="preserve">YBR112C</t>
  </si>
  <si>
    <t xml:space="preserve">CYC8</t>
  </si>
  <si>
    <t xml:space="preserve">YER114C</t>
  </si>
  <si>
    <t xml:space="preserve">BOI2</t>
  </si>
  <si>
    <t xml:space="preserve">YGL127C</t>
  </si>
  <si>
    <t xml:space="preserve">SOH1</t>
  </si>
  <si>
    <t xml:space="preserve">YML111W</t>
  </si>
  <si>
    <t xml:space="preserve">BUL2</t>
  </si>
  <si>
    <t xml:space="preserve">YNL284C</t>
  </si>
  <si>
    <t xml:space="preserve">MRPL1</t>
  </si>
  <si>
    <t xml:space="preserve">YOL108C</t>
  </si>
  <si>
    <t xml:space="preserve">INO4</t>
  </si>
  <si>
    <t xml:space="preserve">YGR229C</t>
  </si>
  <si>
    <t xml:space="preserve">SMI1</t>
  </si>
  <si>
    <t xml:space="preserve">YAL021C</t>
  </si>
  <si>
    <t xml:space="preserve">CCR4</t>
  </si>
  <si>
    <t xml:space="preserve">YDR027C</t>
  </si>
  <si>
    <t xml:space="preserve">LUV1</t>
  </si>
  <si>
    <t xml:space="preserve">YLR389C</t>
  </si>
  <si>
    <t xml:space="preserve">STE23</t>
  </si>
  <si>
    <t xml:space="preserve">YDR326C</t>
  </si>
  <si>
    <t xml:space="preserve">YLR332W</t>
  </si>
  <si>
    <t xml:space="preserve">MID2</t>
  </si>
  <si>
    <t xml:space="preserve">YJL192C</t>
  </si>
  <si>
    <t xml:space="preserve">YOR021C</t>
  </si>
  <si>
    <t xml:space="preserve">YMR031W-A</t>
  </si>
  <si>
    <t xml:space="preserve">YCR107W</t>
  </si>
  <si>
    <t xml:space="preserve">AAD3</t>
  </si>
  <si>
    <t xml:space="preserve">YDR483W</t>
  </si>
  <si>
    <t xml:space="preserve">KRE2</t>
  </si>
  <si>
    <t xml:space="preserve">YGL107C</t>
  </si>
  <si>
    <t xml:space="preserve">YDR268W</t>
  </si>
  <si>
    <t xml:space="preserve">MSW1</t>
  </si>
  <si>
    <t xml:space="preserve">YGR197C</t>
  </si>
  <si>
    <t xml:space="preserve">SNG1</t>
  </si>
  <si>
    <t xml:space="preserve">YJL006C</t>
  </si>
  <si>
    <t xml:space="preserve">CTK2</t>
  </si>
  <si>
    <t xml:space="preserve">YMR252C</t>
  </si>
  <si>
    <t xml:space="preserve">YER024W</t>
  </si>
  <si>
    <t xml:space="preserve">YAT2</t>
  </si>
  <si>
    <t xml:space="preserve">YML037C</t>
  </si>
  <si>
    <t xml:space="preserve">YBL090W</t>
  </si>
  <si>
    <t xml:space="preserve">MRP21</t>
  </si>
  <si>
    <t xml:space="preserve">YDL167C</t>
  </si>
  <si>
    <t xml:space="preserve">NRP1</t>
  </si>
  <si>
    <t xml:space="preserve">YIR023W</t>
  </si>
  <si>
    <t xml:space="preserve">DAL81</t>
  </si>
  <si>
    <t xml:space="preserve">YML058W</t>
  </si>
  <si>
    <t xml:space="preserve">SML1</t>
  </si>
  <si>
    <t xml:space="preserve">YJL013C</t>
  </si>
  <si>
    <t xml:space="preserve">MAD3</t>
  </si>
  <si>
    <t xml:space="preserve">YIL094C</t>
  </si>
  <si>
    <t xml:space="preserve">LYS12</t>
  </si>
  <si>
    <t xml:space="preserve">YCR077C</t>
  </si>
  <si>
    <t xml:space="preserve">PAT1</t>
  </si>
  <si>
    <t xml:space="preserve">YIL154C</t>
  </si>
  <si>
    <t xml:space="preserve">IMP2'</t>
  </si>
  <si>
    <t xml:space="preserve">YGR289C</t>
  </si>
  <si>
    <t xml:space="preserve">MAL11</t>
  </si>
  <si>
    <t xml:space="preserve">YDR420W</t>
  </si>
  <si>
    <t xml:space="preserve">HKR1</t>
  </si>
  <si>
    <t xml:space="preserve">YLR097C</t>
  </si>
  <si>
    <t xml:space="preserve">YER059W</t>
  </si>
  <si>
    <t xml:space="preserve">PCL6</t>
  </si>
  <si>
    <t xml:space="preserve">YLR096W</t>
  </si>
  <si>
    <t xml:space="preserve">KIN2</t>
  </si>
  <si>
    <t xml:space="preserve">YOR364W</t>
  </si>
  <si>
    <t xml:space="preserve">YHL013C</t>
  </si>
  <si>
    <t xml:space="preserve">YNL289W</t>
  </si>
  <si>
    <t xml:space="preserve">PCL1</t>
  </si>
  <si>
    <t xml:space="preserve">YDR283C</t>
  </si>
  <si>
    <t xml:space="preserve">GCN2</t>
  </si>
  <si>
    <t xml:space="preserve">YMR058W</t>
  </si>
  <si>
    <t xml:space="preserve">FET3</t>
  </si>
  <si>
    <t xml:space="preserve">YHR010W</t>
  </si>
  <si>
    <t xml:space="preserve">RPL27A</t>
  </si>
  <si>
    <t xml:space="preserve">YGR166W</t>
  </si>
  <si>
    <t xml:space="preserve">KRE11</t>
  </si>
  <si>
    <t xml:space="preserve">YER030W</t>
  </si>
  <si>
    <t xml:space="preserve">YIR032C</t>
  </si>
  <si>
    <t xml:space="preserve">DAL3</t>
  </si>
  <si>
    <t xml:space="preserve">YIL085C</t>
  </si>
  <si>
    <t xml:space="preserve">KTR7</t>
  </si>
  <si>
    <t xml:space="preserve">YGR199W</t>
  </si>
  <si>
    <t xml:space="preserve">PMT6</t>
  </si>
  <si>
    <t xml:space="preserve">YDR245W</t>
  </si>
  <si>
    <t xml:space="preserve">MNN1</t>
  </si>
  <si>
    <t xml:space="preserve">YJL198W</t>
  </si>
  <si>
    <t xml:space="preserve">PHO9</t>
  </si>
  <si>
    <t xml:space="preserve">YGR212W</t>
  </si>
  <si>
    <t xml:space="preserve">YNL305C</t>
  </si>
  <si>
    <t xml:space="preserve">YHR167W</t>
  </si>
  <si>
    <t xml:space="preserve">THP2</t>
  </si>
  <si>
    <t xml:space="preserve">YNL078W</t>
  </si>
  <si>
    <t xml:space="preserve">JIP1</t>
  </si>
  <si>
    <t xml:space="preserve">YER162C</t>
  </si>
  <si>
    <t xml:space="preserve">RAD4</t>
  </si>
  <si>
    <t xml:space="preserve">YEL063C</t>
  </si>
  <si>
    <t xml:space="preserve">CAN1</t>
  </si>
  <si>
    <t xml:space="preserve">YJL004C</t>
  </si>
  <si>
    <t xml:space="preserve">SYS1</t>
  </si>
  <si>
    <t xml:space="preserve">YKL175W</t>
  </si>
  <si>
    <t xml:space="preserve">ZRT3</t>
  </si>
  <si>
    <t xml:space="preserve">YDR334W</t>
  </si>
  <si>
    <t xml:space="preserve">SWR1</t>
  </si>
  <si>
    <t xml:space="preserve">YLR237W</t>
  </si>
  <si>
    <t xml:space="preserve">THI7</t>
  </si>
  <si>
    <t xml:space="preserve">YJL193W</t>
  </si>
  <si>
    <t xml:space="preserve">YEL010W</t>
  </si>
  <si>
    <t xml:space="preserve">YPL113C</t>
  </si>
  <si>
    <t xml:space="preserve">YGR174C</t>
  </si>
  <si>
    <t xml:space="preserve">CBP4</t>
  </si>
  <si>
    <t xml:space="preserve">YOR223W</t>
  </si>
  <si>
    <t xml:space="preserve">YHR076W</t>
  </si>
  <si>
    <t xml:space="preserve">YNL315C</t>
  </si>
  <si>
    <t xml:space="preserve">ATP11</t>
  </si>
  <si>
    <t xml:space="preserve">YJR040W</t>
  </si>
  <si>
    <t xml:space="preserve">GEF1</t>
  </si>
  <si>
    <t xml:space="preserve">YER161C</t>
  </si>
  <si>
    <t xml:space="preserve">SPT2</t>
  </si>
  <si>
    <t xml:space="preserve">YNL220W</t>
  </si>
  <si>
    <t xml:space="preserve">ADE12</t>
  </si>
  <si>
    <t xml:space="preserve">YCR032W</t>
  </si>
  <si>
    <t xml:space="preserve">BPH1</t>
  </si>
  <si>
    <t xml:space="preserve">YOL028C</t>
  </si>
  <si>
    <t xml:space="preserve">YAP7</t>
  </si>
  <si>
    <t xml:space="preserve">YKL071W</t>
  </si>
  <si>
    <t xml:space="preserve">YER187W</t>
  </si>
  <si>
    <t xml:space="preserve">YPR118W</t>
  </si>
  <si>
    <t xml:space="preserve">YHR028C</t>
  </si>
  <si>
    <t xml:space="preserve">DAP2</t>
  </si>
  <si>
    <t xml:space="preserve">YKL100C</t>
  </si>
  <si>
    <t xml:space="preserve">YMR173W</t>
  </si>
  <si>
    <t xml:space="preserve">DDR48</t>
  </si>
  <si>
    <t xml:space="preserve">YOR002W</t>
  </si>
  <si>
    <t xml:space="preserve">ALG6</t>
  </si>
  <si>
    <t xml:space="preserve">YMR024W</t>
  </si>
  <si>
    <t xml:space="preserve">MRPL3</t>
  </si>
  <si>
    <t xml:space="preserve">YIR016W</t>
  </si>
  <si>
    <t xml:space="preserve">YGR202C</t>
  </si>
  <si>
    <t xml:space="preserve">PCT1</t>
  </si>
  <si>
    <t xml:space="preserve">YDR513W</t>
  </si>
  <si>
    <t xml:space="preserve">TTR1</t>
  </si>
  <si>
    <t xml:space="preserve">YHR012W</t>
  </si>
  <si>
    <t xml:space="preserve">VPS29</t>
  </si>
  <si>
    <t xml:space="preserve">YCR083W</t>
  </si>
  <si>
    <t xml:space="preserve">TRX3</t>
  </si>
  <si>
    <t xml:space="preserve">YLL002W</t>
  </si>
  <si>
    <t xml:space="preserve">REM5</t>
  </si>
  <si>
    <t xml:space="preserve">YCL038C</t>
  </si>
  <si>
    <t xml:space="preserve">YDL091C</t>
  </si>
  <si>
    <t xml:space="preserve">YJL185C</t>
  </si>
  <si>
    <t xml:space="preserve">YGR118W</t>
  </si>
  <si>
    <t xml:space="preserve">RPS23A</t>
  </si>
  <si>
    <t xml:space="preserve">YGL084C</t>
  </si>
  <si>
    <t xml:space="preserve">GUP1</t>
  </si>
  <si>
    <t xml:space="preserve">YLR422W</t>
  </si>
  <si>
    <t xml:space="preserve">YDR073W</t>
  </si>
  <si>
    <t xml:space="preserve">SNF11</t>
  </si>
  <si>
    <t xml:space="preserve">YNL323W</t>
  </si>
  <si>
    <t xml:space="preserve">LEM3</t>
  </si>
  <si>
    <t xml:space="preserve">YLR426W</t>
  </si>
  <si>
    <t xml:space="preserve">YOR234C</t>
  </si>
  <si>
    <t xml:space="preserve">RPL33B</t>
  </si>
  <si>
    <t xml:space="preserve">YJR052W</t>
  </si>
  <si>
    <t xml:space="preserve">RAD7</t>
  </si>
  <si>
    <t xml:space="preserve">YJL028W</t>
  </si>
  <si>
    <t xml:space="preserve">YHR094C</t>
  </si>
  <si>
    <t xml:space="preserve">HXT1</t>
  </si>
  <si>
    <t xml:space="preserve">YMR054W</t>
  </si>
  <si>
    <t xml:space="preserve">STV1</t>
  </si>
  <si>
    <t xml:space="preserve">YEL024W</t>
  </si>
  <si>
    <t xml:space="preserve">RIP1</t>
  </si>
  <si>
    <t xml:space="preserve">YNL338W</t>
  </si>
  <si>
    <t xml:space="preserve">YOR070C</t>
  </si>
  <si>
    <t xml:space="preserve">GYP1</t>
  </si>
  <si>
    <t xml:space="preserve">YIL132C</t>
  </si>
  <si>
    <t xml:space="preserve">CSM2</t>
  </si>
  <si>
    <t xml:space="preserve">YJL187C</t>
  </si>
  <si>
    <t xml:space="preserve">SWE1</t>
  </si>
  <si>
    <t xml:space="preserve">YHL047C</t>
  </si>
  <si>
    <t xml:space="preserve">TAF1</t>
  </si>
  <si>
    <t xml:space="preserve">YMR137C</t>
  </si>
  <si>
    <t xml:space="preserve">PSO2</t>
  </si>
  <si>
    <t xml:space="preserve">YOL072W</t>
  </si>
  <si>
    <t xml:space="preserve">THP1</t>
  </si>
  <si>
    <t xml:space="preserve">YER046W-A</t>
  </si>
  <si>
    <t xml:space="preserve">YDR493W</t>
  </si>
  <si>
    <t xml:space="preserve">YBL043W</t>
  </si>
  <si>
    <t xml:space="preserve">ECM13</t>
  </si>
  <si>
    <t xml:space="preserve">YOR009W</t>
  </si>
  <si>
    <t xml:space="preserve">TIR4</t>
  </si>
  <si>
    <t xml:space="preserve">YOR026W</t>
  </si>
  <si>
    <t xml:space="preserve">BUB3</t>
  </si>
  <si>
    <t xml:space="preserve">YGR182C</t>
  </si>
  <si>
    <t xml:space="preserve">YHR087W</t>
  </si>
  <si>
    <t xml:space="preserve">YER060W</t>
  </si>
  <si>
    <t xml:space="preserve">FCY21</t>
  </si>
  <si>
    <t xml:space="preserve">YMR155W</t>
  </si>
  <si>
    <t xml:space="preserve">YJL207C</t>
  </si>
  <si>
    <t xml:space="preserve">YNL303W</t>
  </si>
  <si>
    <t xml:space="preserve">YIL050W</t>
  </si>
  <si>
    <t xml:space="preserve">PCL7</t>
  </si>
  <si>
    <t xml:space="preserve">YFL016C</t>
  </si>
  <si>
    <t xml:space="preserve">MDJ1</t>
  </si>
  <si>
    <t xml:space="preserve">YDL089W</t>
  </si>
  <si>
    <t xml:space="preserve">YJL196C</t>
  </si>
  <si>
    <t xml:space="preserve">ELO1</t>
  </si>
  <si>
    <t xml:space="preserve">YDR421W</t>
  </si>
  <si>
    <t xml:space="preserve">ARO8</t>
  </si>
  <si>
    <t xml:space="preserve">YDR200C</t>
  </si>
  <si>
    <t xml:space="preserve">YKR102W</t>
  </si>
  <si>
    <t xml:space="preserve">FLO1</t>
  </si>
  <si>
    <t xml:space="preserve">YER049W</t>
  </si>
  <si>
    <t xml:space="preserve">YKL120W</t>
  </si>
  <si>
    <t xml:space="preserve">OAC1</t>
  </si>
  <si>
    <t xml:space="preserve">YGR181W</t>
  </si>
  <si>
    <t xml:space="preserve">TIM13</t>
  </si>
  <si>
    <t xml:space="preserve">YJR051W</t>
  </si>
  <si>
    <t xml:space="preserve">OSM1</t>
  </si>
  <si>
    <t xml:space="preserve">YER071C</t>
  </si>
  <si>
    <t xml:space="preserve">YNL291C</t>
  </si>
  <si>
    <t xml:space="preserve">MID1</t>
  </si>
  <si>
    <t xml:space="preserve">YHR106W</t>
  </si>
  <si>
    <t xml:space="preserve">TRR2</t>
  </si>
  <si>
    <t xml:space="preserve">YHR078W</t>
  </si>
  <si>
    <t xml:space="preserve">YER066C-A</t>
  </si>
  <si>
    <t xml:space="preserve">YJL172W</t>
  </si>
  <si>
    <t xml:space="preserve">CPS1</t>
  </si>
  <si>
    <t xml:space="preserve">YFL004W</t>
  </si>
  <si>
    <t xml:space="preserve">VTC2</t>
  </si>
  <si>
    <t xml:space="preserve">YCL035C</t>
  </si>
  <si>
    <t xml:space="preserve">GRX1</t>
  </si>
  <si>
    <t xml:space="preserve">YJL070C</t>
  </si>
  <si>
    <t xml:space="preserve">YBR293W</t>
  </si>
  <si>
    <t xml:space="preserve">YIL112W</t>
  </si>
  <si>
    <t xml:space="preserve">YHR073W</t>
  </si>
  <si>
    <t xml:space="preserve">OSH3</t>
  </si>
  <si>
    <t xml:space="preserve">YOR273C</t>
  </si>
  <si>
    <t xml:space="preserve">TPO4</t>
  </si>
  <si>
    <t xml:space="preserve">YMR284W</t>
  </si>
  <si>
    <t xml:space="preserve">YKU7</t>
  </si>
  <si>
    <t xml:space="preserve">YER020W</t>
  </si>
  <si>
    <t xml:space="preserve">GPA2</t>
  </si>
  <si>
    <t xml:space="preserve">YBL036C</t>
  </si>
  <si>
    <t xml:space="preserve">YFR024C</t>
  </si>
  <si>
    <t xml:space="preserve">YJR048W</t>
  </si>
  <si>
    <t xml:space="preserve">CYC1</t>
  </si>
  <si>
    <t xml:space="preserve">YHL036W</t>
  </si>
  <si>
    <t xml:space="preserve">MUP3</t>
  </si>
  <si>
    <t xml:space="preserve">YHR121W</t>
  </si>
  <si>
    <t xml:space="preserve">YPL226W</t>
  </si>
  <si>
    <t xml:space="preserve">NEW1</t>
  </si>
  <si>
    <t xml:space="preserve">YKL062W</t>
  </si>
  <si>
    <t xml:space="preserve">MSN4</t>
  </si>
  <si>
    <t xml:space="preserve">YGR272C</t>
  </si>
  <si>
    <t xml:space="preserve">YOL001W</t>
  </si>
  <si>
    <t xml:space="preserve">PHO8</t>
  </si>
  <si>
    <t xml:space="preserve">YHR110W</t>
  </si>
  <si>
    <t xml:space="preserve">ERP5</t>
  </si>
  <si>
    <t xml:space="preserve">YNL324W</t>
  </si>
  <si>
    <t xml:space="preserve">YOL056W</t>
  </si>
  <si>
    <t xml:space="preserve">GPM3</t>
  </si>
  <si>
    <t xml:space="preserve">YGL013C</t>
  </si>
  <si>
    <t xml:space="preserve">PDR1</t>
  </si>
  <si>
    <t xml:space="preserve">YHR105W</t>
  </si>
  <si>
    <t xml:space="preserve">YHR046C</t>
  </si>
  <si>
    <t xml:space="preserve">YHR014W</t>
  </si>
  <si>
    <t xml:space="preserve">SPO13</t>
  </si>
  <si>
    <t xml:space="preserve">YDR496C</t>
  </si>
  <si>
    <t xml:space="preserve">PUF6</t>
  </si>
  <si>
    <t xml:space="preserve">YPL239W</t>
  </si>
  <si>
    <t xml:space="preserve">YAR1</t>
  </si>
  <si>
    <t xml:space="preserve">YBL032W</t>
  </si>
  <si>
    <t xml:space="preserve">YHR123W</t>
  </si>
  <si>
    <t xml:space="preserve">EPT1</t>
  </si>
  <si>
    <t xml:space="preserve">YDR533C</t>
  </si>
  <si>
    <t xml:space="preserve">YHR137W</t>
  </si>
  <si>
    <t xml:space="preserve">ARO9</t>
  </si>
  <si>
    <t xml:space="preserve">YER016W</t>
  </si>
  <si>
    <t xml:space="preserve">BIM1</t>
  </si>
  <si>
    <t xml:space="preserve">YHL006C</t>
  </si>
  <si>
    <t xml:space="preserve">SHU1</t>
  </si>
  <si>
    <t xml:space="preserve">YPL262W</t>
  </si>
  <si>
    <t xml:space="preserve">FUM1</t>
  </si>
  <si>
    <t xml:space="preserve">YHR100C</t>
  </si>
  <si>
    <t xml:space="preserve">YKL105C</t>
  </si>
  <si>
    <t xml:space="preserve">YER039C</t>
  </si>
  <si>
    <t xml:space="preserve">HVG1</t>
  </si>
  <si>
    <t xml:space="preserve">YFL023W</t>
  </si>
  <si>
    <t xml:space="preserve">FYV11</t>
  </si>
  <si>
    <t xml:space="preserve">YJL201W</t>
  </si>
  <si>
    <t xml:space="preserve">ECM25</t>
  </si>
  <si>
    <t xml:space="preserve">YLR286C</t>
  </si>
  <si>
    <t xml:space="preserve">CTS1</t>
  </si>
  <si>
    <t xml:space="preserve">YIR027C</t>
  </si>
  <si>
    <t xml:space="preserve">DAL1</t>
  </si>
  <si>
    <t xml:space="preserve">YOR180C</t>
  </si>
  <si>
    <t xml:space="preserve">DCI1</t>
  </si>
  <si>
    <t xml:space="preserve">YJR047C</t>
  </si>
  <si>
    <t xml:space="preserve">ANB1</t>
  </si>
  <si>
    <t xml:space="preserve">YDR071C</t>
  </si>
  <si>
    <t xml:space="preserve">YER048C</t>
  </si>
  <si>
    <t xml:space="preserve">CAJ1</t>
  </si>
  <si>
    <t xml:space="preserve">YGR295C</t>
  </si>
  <si>
    <t xml:space="preserve">COS6</t>
  </si>
  <si>
    <t xml:space="preserve">YDR444W</t>
  </si>
  <si>
    <t xml:space="preserve">YHR077C</t>
  </si>
  <si>
    <t xml:space="preserve">NMD2</t>
  </si>
  <si>
    <t xml:space="preserve">YLR406C</t>
  </si>
  <si>
    <t xml:space="preserve">RPL31B</t>
  </si>
  <si>
    <t xml:space="preserve">YJL132W</t>
  </si>
  <si>
    <t xml:space="preserve">YBL013W</t>
  </si>
  <si>
    <t xml:space="preserve">FMT1</t>
  </si>
  <si>
    <t xml:space="preserve">YHL046C</t>
  </si>
  <si>
    <t xml:space="preserve">YGR209C</t>
  </si>
  <si>
    <t xml:space="preserve">TRX2</t>
  </si>
  <si>
    <t xml:space="preserve">YDR244W</t>
  </si>
  <si>
    <t xml:space="preserve">PEX5</t>
  </si>
  <si>
    <t xml:space="preserve">YCR075C</t>
  </si>
  <si>
    <t xml:space="preserve">ERS1</t>
  </si>
  <si>
    <t xml:space="preserve">YBR162C</t>
  </si>
  <si>
    <t xml:space="preserve">TOS1</t>
  </si>
  <si>
    <t xml:space="preserve">YGR176W</t>
  </si>
  <si>
    <t xml:space="preserve">YDR347W</t>
  </si>
  <si>
    <t xml:space="preserve">MRP1</t>
  </si>
  <si>
    <t xml:space="preserve">YGR168C</t>
  </si>
  <si>
    <t xml:space="preserve">YBL049W</t>
  </si>
  <si>
    <t xml:space="preserve">YER080W</t>
  </si>
  <si>
    <t xml:space="preserve">YDR504C</t>
  </si>
  <si>
    <t xml:space="preserve">YOR019W</t>
  </si>
  <si>
    <t xml:space="preserve">YKR007W</t>
  </si>
  <si>
    <t xml:space="preserve">YNL297C</t>
  </si>
  <si>
    <t xml:space="preserve">MON2</t>
  </si>
  <si>
    <t xml:space="preserve">YNL014W</t>
  </si>
  <si>
    <t xml:space="preserve">HEF3</t>
  </si>
  <si>
    <t xml:space="preserve">YOR252W</t>
  </si>
  <si>
    <t xml:space="preserve">YHR104W</t>
  </si>
  <si>
    <t xml:space="preserve">GRE3</t>
  </si>
  <si>
    <t xml:space="preserve">YLR346C</t>
  </si>
  <si>
    <t xml:space="preserve">YCR030C</t>
  </si>
  <si>
    <t xml:space="preserve">YBL047C</t>
  </si>
  <si>
    <t xml:space="preserve">EDE1</t>
  </si>
  <si>
    <t xml:space="preserve">YJR058C</t>
  </si>
  <si>
    <t xml:space="preserve">APS2</t>
  </si>
  <si>
    <t xml:space="preserve">YAL043C-a</t>
  </si>
  <si>
    <t xml:space="preserve">KRE23</t>
  </si>
  <si>
    <t xml:space="preserve">YDR409W</t>
  </si>
  <si>
    <t xml:space="preserve">SIZ1</t>
  </si>
  <si>
    <t xml:space="preserve">YLR069C</t>
  </si>
  <si>
    <t xml:space="preserve">MEF1</t>
  </si>
  <si>
    <t xml:space="preserve">YNL011C</t>
  </si>
  <si>
    <t xml:space="preserve">YML047C</t>
  </si>
  <si>
    <t xml:space="preserve">PRM6</t>
  </si>
  <si>
    <t xml:space="preserve">YHL021C</t>
  </si>
  <si>
    <t xml:space="preserve">YDR488C</t>
  </si>
  <si>
    <t xml:space="preserve">PAC11</t>
  </si>
  <si>
    <t xml:space="preserve">YJL142C</t>
  </si>
  <si>
    <t xml:space="preserve">YER118C</t>
  </si>
  <si>
    <t xml:space="preserve">SHO1</t>
  </si>
  <si>
    <t xml:space="preserve">YGR125W</t>
  </si>
  <si>
    <t xml:space="preserve">YJL144W</t>
  </si>
  <si>
    <t xml:space="preserve">YNL255C</t>
  </si>
  <si>
    <t xml:space="preserve">GIS2</t>
  </si>
  <si>
    <t xml:space="preserve">YLR080W</t>
  </si>
  <si>
    <t xml:space="preserve">YDR162C</t>
  </si>
  <si>
    <t xml:space="preserve">NBP2</t>
  </si>
  <si>
    <t xml:space="preserve">YDR500C</t>
  </si>
  <si>
    <t xml:space="preserve">RPL37B</t>
  </si>
  <si>
    <t xml:space="preserve">YOR369C</t>
  </si>
  <si>
    <t xml:space="preserve">RPS12</t>
  </si>
  <si>
    <t xml:space="preserve">YNL047C</t>
  </si>
  <si>
    <t xml:space="preserve">YDR506C</t>
  </si>
  <si>
    <t xml:space="preserve">YMR158W</t>
  </si>
  <si>
    <t xml:space="preserve">YJR043C</t>
  </si>
  <si>
    <t xml:space="preserve">POL32</t>
  </si>
  <si>
    <t xml:space="preserve">YER044C-A</t>
  </si>
  <si>
    <t xml:space="preserve">MEI4</t>
  </si>
  <si>
    <t xml:space="preserve">YJL181W</t>
  </si>
  <si>
    <t xml:space="preserve">YER073W</t>
  </si>
  <si>
    <t xml:space="preserve">ALD5</t>
  </si>
  <si>
    <t xml:space="preserve">YBL007C</t>
  </si>
  <si>
    <t xml:space="preserve">SLA1</t>
  </si>
  <si>
    <t xml:space="preserve">YKL102C</t>
  </si>
  <si>
    <t xml:space="preserve">YNL339C</t>
  </si>
  <si>
    <t xml:space="preserve">YRF1-6</t>
  </si>
  <si>
    <t xml:space="preserve">YHR029C</t>
  </si>
  <si>
    <t xml:space="preserve">YOR284W</t>
  </si>
  <si>
    <t xml:space="preserve">YHL042W</t>
  </si>
  <si>
    <t xml:space="preserve">YHL035C</t>
  </si>
  <si>
    <t xml:space="preserve">YDL194W</t>
  </si>
  <si>
    <t xml:space="preserve">SNF3</t>
  </si>
  <si>
    <t xml:space="preserve">YHR117W</t>
  </si>
  <si>
    <t xml:space="preserve">TOM71</t>
  </si>
  <si>
    <t xml:space="preserve">YIL125W</t>
  </si>
  <si>
    <t xml:space="preserve">KGD1</t>
  </si>
  <si>
    <t xml:space="preserve">YMR199W</t>
  </si>
  <si>
    <t xml:space="preserve">CLN1</t>
  </si>
  <si>
    <t xml:space="preserve">YAL042W</t>
  </si>
  <si>
    <t xml:space="preserve">ERV46</t>
  </si>
  <si>
    <t xml:space="preserve">YFL012W</t>
  </si>
  <si>
    <t xml:space="preserve">YBR125C</t>
  </si>
  <si>
    <t xml:space="preserve">PTC4</t>
  </si>
  <si>
    <t xml:space="preserve">YJL182C</t>
  </si>
  <si>
    <t xml:space="preserve">YGR161C</t>
  </si>
  <si>
    <t xml:space="preserve">YNL336W</t>
  </si>
  <si>
    <t xml:space="preserve">COS1</t>
  </si>
  <si>
    <t xml:space="preserve">YMR071C</t>
  </si>
  <si>
    <t xml:space="preserve">YDR097C</t>
  </si>
  <si>
    <t xml:space="preserve">MSH6</t>
  </si>
  <si>
    <t xml:space="preserve">YGR286C</t>
  </si>
  <si>
    <t xml:space="preserve">BIO2</t>
  </si>
  <si>
    <t xml:space="preserve">YOR068C</t>
  </si>
  <si>
    <t xml:space="preserve">YDR458C</t>
  </si>
  <si>
    <t xml:space="preserve">YLR436C</t>
  </si>
  <si>
    <t xml:space="preserve">ECM3</t>
  </si>
  <si>
    <t xml:space="preserve">YER033C</t>
  </si>
  <si>
    <t xml:space="preserve">ZRG8</t>
  </si>
  <si>
    <t xml:space="preserve">YDR476C</t>
  </si>
  <si>
    <t xml:space="preserve">YER124C</t>
  </si>
  <si>
    <t xml:space="preserve">YOL027C</t>
  </si>
  <si>
    <t xml:space="preserve">YGL108C</t>
  </si>
  <si>
    <t xml:space="preserve">YNL177C</t>
  </si>
  <si>
    <t xml:space="preserve">YER032W</t>
  </si>
  <si>
    <t xml:space="preserve">FIR1</t>
  </si>
  <si>
    <t xml:space="preserve">YKL163W</t>
  </si>
  <si>
    <t xml:space="preserve">PIR3</t>
  </si>
  <si>
    <t xml:space="preserve">YKL086W</t>
  </si>
  <si>
    <t xml:space="preserve">YDL099W</t>
  </si>
  <si>
    <t xml:space="preserve">YJL162C</t>
  </si>
  <si>
    <t xml:space="preserve">YHR031C</t>
  </si>
  <si>
    <t xml:space="preserve">RRM3</t>
  </si>
  <si>
    <t xml:space="preserve">YER045C</t>
  </si>
  <si>
    <t xml:space="preserve">ACA1</t>
  </si>
  <si>
    <t xml:space="preserve">YDR075W</t>
  </si>
  <si>
    <t xml:space="preserve">PPH3</t>
  </si>
  <si>
    <t xml:space="preserve">YOR312C</t>
  </si>
  <si>
    <t xml:space="preserve">RPL2B</t>
  </si>
  <si>
    <t xml:space="preserve">YNR009W</t>
  </si>
  <si>
    <t xml:space="preserve">YOL043C</t>
  </si>
  <si>
    <t xml:space="preserve">NTG2</t>
  </si>
  <si>
    <t xml:space="preserve">YOR386W</t>
  </si>
  <si>
    <t xml:space="preserve">PHR1</t>
  </si>
  <si>
    <t xml:space="preserve">YDR501W</t>
  </si>
  <si>
    <t xml:space="preserve">PLM2</t>
  </si>
  <si>
    <t xml:space="preserve">YNR073C</t>
  </si>
  <si>
    <t xml:space="preserve">YDR298C</t>
  </si>
  <si>
    <t xml:space="preserve">ATP5</t>
  </si>
  <si>
    <t xml:space="preserve">YBL015W</t>
  </si>
  <si>
    <t xml:space="preserve">ACH1</t>
  </si>
  <si>
    <t xml:space="preserve">YHR093W</t>
  </si>
  <si>
    <t xml:space="preserve">AHT1</t>
  </si>
  <si>
    <t xml:space="preserve">YDL171C</t>
  </si>
  <si>
    <t xml:space="preserve">GLT1</t>
  </si>
  <si>
    <t xml:space="preserve">YDL130W</t>
  </si>
  <si>
    <t xml:space="preserve">RPP1B</t>
  </si>
  <si>
    <t xml:space="preserve">YPL225W</t>
  </si>
  <si>
    <t xml:space="preserve">YNR018W</t>
  </si>
  <si>
    <t xml:space="preserve">YJL165C</t>
  </si>
  <si>
    <t xml:space="preserve">HAL5</t>
  </si>
  <si>
    <t xml:space="preserve">YOL055C</t>
  </si>
  <si>
    <t xml:space="preserve">THI2</t>
  </si>
  <si>
    <t xml:space="preserve">YDR417C</t>
  </si>
  <si>
    <t xml:space="preserve">YAL027W</t>
  </si>
  <si>
    <t xml:space="preserve">YER047C</t>
  </si>
  <si>
    <t xml:space="preserve">SAP1</t>
  </si>
  <si>
    <t xml:space="preserve">YJL105W</t>
  </si>
  <si>
    <t xml:space="preserve">YJL178C</t>
  </si>
  <si>
    <t xml:space="preserve">YNL064C</t>
  </si>
  <si>
    <t xml:space="preserve">YDJ1</t>
  </si>
  <si>
    <t xml:space="preserve">YLR173W</t>
  </si>
  <si>
    <t xml:space="preserve">YGL059W</t>
  </si>
  <si>
    <t xml:space="preserve">YLL013C</t>
  </si>
  <si>
    <t xml:space="preserve">PUF3</t>
  </si>
  <si>
    <t xml:space="preserve">YHL008C</t>
  </si>
  <si>
    <t xml:space="preserve">YBR134W</t>
  </si>
  <si>
    <t xml:space="preserve">YOL050C</t>
  </si>
  <si>
    <t xml:space="preserve">YML102W</t>
  </si>
  <si>
    <t xml:space="preserve">CAC2</t>
  </si>
  <si>
    <t xml:space="preserve">YHR079C-B</t>
  </si>
  <si>
    <t xml:space="preserve">YOR274W</t>
  </si>
  <si>
    <t xml:space="preserve">MOD5</t>
  </si>
  <si>
    <t xml:space="preserve">YBR162W-A</t>
  </si>
  <si>
    <t xml:space="preserve">YSY6</t>
  </si>
  <si>
    <t xml:space="preserve">YIR039C</t>
  </si>
  <si>
    <t xml:space="preserve">YPS6</t>
  </si>
  <si>
    <t xml:space="preserve">YDL110C</t>
  </si>
  <si>
    <t xml:space="preserve">YER034W</t>
  </si>
  <si>
    <t xml:space="preserve">YPL110C</t>
  </si>
  <si>
    <t xml:space="preserve">YJL145W</t>
  </si>
  <si>
    <t xml:space="preserve">YHL020C</t>
  </si>
  <si>
    <t xml:space="preserve">OPI1</t>
  </si>
  <si>
    <t xml:space="preserve">YLR461W</t>
  </si>
  <si>
    <t xml:space="preserve">PAU4</t>
  </si>
  <si>
    <t xml:space="preserve">YER087C-A</t>
  </si>
  <si>
    <t xml:space="preserve">SBH1</t>
  </si>
  <si>
    <t xml:space="preserve">YDR369C</t>
  </si>
  <si>
    <t xml:space="preserve">XRS2</t>
  </si>
  <si>
    <t xml:space="preserve">YMR263W</t>
  </si>
  <si>
    <t xml:space="preserve">SAP3</t>
  </si>
  <si>
    <t xml:space="preserve">YOR073W</t>
  </si>
  <si>
    <t xml:space="preserve">YGR070W</t>
  </si>
  <si>
    <t xml:space="preserve">ROM1</t>
  </si>
  <si>
    <t xml:space="preserve">YGR055W</t>
  </si>
  <si>
    <t xml:space="preserve">MUP1</t>
  </si>
  <si>
    <t xml:space="preserve">YOL155C</t>
  </si>
  <si>
    <t xml:space="preserve">YJL184W</t>
  </si>
  <si>
    <t xml:space="preserve">YHL045W</t>
  </si>
  <si>
    <t xml:space="preserve">YOR040W</t>
  </si>
  <si>
    <t xml:space="preserve">GLO4</t>
  </si>
  <si>
    <t xml:space="preserve">YOL041C</t>
  </si>
  <si>
    <t xml:space="preserve">NOP12</t>
  </si>
  <si>
    <t xml:space="preserve">YHL030W</t>
  </si>
  <si>
    <t xml:space="preserve">ECM29</t>
  </si>
  <si>
    <t xml:space="preserve">YGR194C</t>
  </si>
  <si>
    <t xml:space="preserve">XKS1</t>
  </si>
  <si>
    <t xml:space="preserve">YKL001C</t>
  </si>
  <si>
    <t xml:space="preserve">MET14</t>
  </si>
  <si>
    <t xml:space="preserve">YDR520C</t>
  </si>
  <si>
    <t xml:space="preserve">YOL065C</t>
  </si>
  <si>
    <t xml:space="preserve">INP54</t>
  </si>
  <si>
    <t xml:space="preserve">YKL167C</t>
  </si>
  <si>
    <t xml:space="preserve">MRP49</t>
  </si>
  <si>
    <t xml:space="preserve">YHL041W</t>
  </si>
  <si>
    <t xml:space="preserve">YHR066W</t>
  </si>
  <si>
    <t xml:space="preserve">SSF1</t>
  </si>
  <si>
    <t xml:space="preserve">YDR463W</t>
  </si>
  <si>
    <t xml:space="preserve">STP1</t>
  </si>
  <si>
    <t xml:space="preserve">YJL161W</t>
  </si>
  <si>
    <t xml:space="preserve">YOL137W</t>
  </si>
  <si>
    <t xml:space="preserve">YDR316W</t>
  </si>
  <si>
    <t xml:space="preserve">YDR072C</t>
  </si>
  <si>
    <t xml:space="preserve">IPT1</t>
  </si>
  <si>
    <t xml:space="preserve">YHL009C</t>
  </si>
  <si>
    <t xml:space="preserve">YAP3</t>
  </si>
  <si>
    <t xml:space="preserve">YDL117W</t>
  </si>
  <si>
    <t xml:space="preserve">CYK3</t>
  </si>
  <si>
    <t xml:space="preserve">YMR070W</t>
  </si>
  <si>
    <t xml:space="preserve">MOT3</t>
  </si>
  <si>
    <t xml:space="preserve">YHR092C</t>
  </si>
  <si>
    <t xml:space="preserve">HXT4</t>
  </si>
  <si>
    <t xml:space="preserve">YPL109C</t>
  </si>
  <si>
    <t xml:space="preserve">YHR021W-A</t>
  </si>
  <si>
    <t xml:space="preserve">ECM12</t>
  </si>
  <si>
    <t xml:space="preserve">YKR075C</t>
  </si>
  <si>
    <t xml:space="preserve">YOR034C</t>
  </si>
  <si>
    <t xml:space="preserve">AKR2</t>
  </si>
  <si>
    <t xml:space="preserve">YKR096W</t>
  </si>
  <si>
    <t xml:space="preserve">YBL078C</t>
  </si>
  <si>
    <t xml:space="preserve">AUT7</t>
  </si>
  <si>
    <t xml:space="preserve">YNL066W</t>
  </si>
  <si>
    <t xml:space="preserve">SUN4</t>
  </si>
  <si>
    <t xml:space="preserve">YHR193C</t>
  </si>
  <si>
    <t xml:space="preserve">EGD2</t>
  </si>
  <si>
    <t xml:space="preserve">YPL166W</t>
  </si>
  <si>
    <t xml:space="preserve">YOR058C</t>
  </si>
  <si>
    <t xml:space="preserve">ASE1</t>
  </si>
  <si>
    <t xml:space="preserve">YLR319C</t>
  </si>
  <si>
    <t xml:space="preserve">BUD6</t>
  </si>
  <si>
    <t xml:space="preserve">YDL134C</t>
  </si>
  <si>
    <t xml:space="preserve">PPH21</t>
  </si>
  <si>
    <t xml:space="preserve">YCR102C</t>
  </si>
  <si>
    <t xml:space="preserve">YJL191W</t>
  </si>
  <si>
    <t xml:space="preserve">RPS14B</t>
  </si>
  <si>
    <t xml:space="preserve">YGR291C</t>
  </si>
  <si>
    <t xml:space="preserve">YGR217W</t>
  </si>
  <si>
    <t xml:space="preserve">CCH1</t>
  </si>
  <si>
    <t xml:space="preserve">YFR031C-A</t>
  </si>
  <si>
    <t xml:space="preserve">RPL2A</t>
  </si>
  <si>
    <t xml:space="preserve">YMR187C</t>
  </si>
  <si>
    <t xml:space="preserve">YOR275C</t>
  </si>
  <si>
    <t xml:space="preserve">YAL010C</t>
  </si>
  <si>
    <t xml:space="preserve">MDM1</t>
  </si>
  <si>
    <t xml:space="preserve">YHR112C</t>
  </si>
  <si>
    <t xml:space="preserve">YOR246C</t>
  </si>
  <si>
    <t xml:space="preserve">YKL201C</t>
  </si>
  <si>
    <t xml:space="preserve">MNN4</t>
  </si>
  <si>
    <t xml:space="preserve">YDR530C</t>
  </si>
  <si>
    <t xml:space="preserve">APA2</t>
  </si>
  <si>
    <t xml:space="preserve">YJL200C</t>
  </si>
  <si>
    <t xml:space="preserve">YMR160W</t>
  </si>
  <si>
    <t xml:space="preserve">YDR146C</t>
  </si>
  <si>
    <t xml:space="preserve">SWI5</t>
  </si>
  <si>
    <t xml:space="preserve">YOR214C</t>
  </si>
  <si>
    <t xml:space="preserve">YLR095C</t>
  </si>
  <si>
    <t xml:space="preserve">IOC2</t>
  </si>
  <si>
    <t xml:space="preserve">YIR004W</t>
  </si>
  <si>
    <t xml:space="preserve">DJP1</t>
  </si>
  <si>
    <t xml:space="preserve">YOL075C</t>
  </si>
  <si>
    <t xml:space="preserve">YOL035C</t>
  </si>
  <si>
    <t xml:space="preserve">YNL096C</t>
  </si>
  <si>
    <t xml:space="preserve">RPS7B</t>
  </si>
  <si>
    <t xml:space="preserve">YCR067C</t>
  </si>
  <si>
    <t xml:space="preserve">SED4</t>
  </si>
  <si>
    <t xml:space="preserve">YKR048C</t>
  </si>
  <si>
    <t xml:space="preserve">NAP1</t>
  </si>
  <si>
    <t xml:space="preserve">YOR054C</t>
  </si>
  <si>
    <t xml:space="preserve">YBR166C</t>
  </si>
  <si>
    <t xml:space="preserve">TYR1</t>
  </si>
  <si>
    <t xml:space="preserve">YBR035C</t>
  </si>
  <si>
    <t xml:space="preserve">PDX3</t>
  </si>
  <si>
    <t xml:space="preserve">YDL172C</t>
  </si>
  <si>
    <t xml:space="preserve">YNL089C</t>
  </si>
  <si>
    <t xml:space="preserve">YBL048W</t>
  </si>
  <si>
    <t xml:space="preserve">YOR126C</t>
  </si>
  <si>
    <t xml:space="preserve">IAH1</t>
  </si>
  <si>
    <t xml:space="preserve">YGR148C</t>
  </si>
  <si>
    <t xml:space="preserve">RPL24B</t>
  </si>
  <si>
    <t xml:space="preserve">YFR010W</t>
  </si>
  <si>
    <t xml:space="preserve">UBP6</t>
  </si>
  <si>
    <t xml:space="preserve">YHL044W</t>
  </si>
  <si>
    <t xml:space="preserve">YPL086C</t>
  </si>
  <si>
    <t xml:space="preserve">ELP3</t>
  </si>
  <si>
    <t xml:space="preserve">YDL093W</t>
  </si>
  <si>
    <t xml:space="preserve">PMT5</t>
  </si>
  <si>
    <t xml:space="preserve">YNL086W</t>
  </si>
  <si>
    <t xml:space="preserve">YER119C</t>
  </si>
  <si>
    <t xml:space="preserve">YGL043W</t>
  </si>
  <si>
    <t xml:space="preserve">DST1</t>
  </si>
  <si>
    <t xml:space="preserve">YKR095W</t>
  </si>
  <si>
    <t xml:space="preserve">MLP1</t>
  </si>
  <si>
    <t xml:space="preserve">YMR063W</t>
  </si>
  <si>
    <t xml:space="preserve">RIM9</t>
  </si>
  <si>
    <t xml:space="preserve">YPL112C</t>
  </si>
  <si>
    <t xml:space="preserve">YER164W</t>
  </si>
  <si>
    <t xml:space="preserve">CHD1</t>
  </si>
  <si>
    <t xml:space="preserve">YDL070W</t>
  </si>
  <si>
    <t xml:space="preserve">BDF2</t>
  </si>
  <si>
    <t xml:space="preserve">YAR018C</t>
  </si>
  <si>
    <t xml:space="preserve">KIN3</t>
  </si>
  <si>
    <t xml:space="preserve">YKR039W</t>
  </si>
  <si>
    <t xml:space="preserve">GAP1</t>
  </si>
  <si>
    <t xml:space="preserve">YJR050W</t>
  </si>
  <si>
    <t xml:space="preserve">ISY1</t>
  </si>
  <si>
    <t xml:space="preserve">YDR505C</t>
  </si>
  <si>
    <t xml:space="preserve">PSP1</t>
  </si>
  <si>
    <t xml:space="preserve">YML038C</t>
  </si>
  <si>
    <t xml:space="preserve">YMD8</t>
  </si>
  <si>
    <t xml:space="preserve">YPL078C</t>
  </si>
  <si>
    <t xml:space="preserve">ATP4</t>
  </si>
  <si>
    <t xml:space="preserve">YHL010C</t>
  </si>
  <si>
    <t xml:space="preserve">YMR326C</t>
  </si>
  <si>
    <t xml:space="preserve">YNL121C</t>
  </si>
  <si>
    <t xml:space="preserve">TOM7</t>
  </si>
  <si>
    <t xml:space="preserve">YMR278W</t>
  </si>
  <si>
    <t xml:space="preserve">YIL067C</t>
  </si>
  <si>
    <t xml:space="preserve">YNL294C</t>
  </si>
  <si>
    <t xml:space="preserve">YDL076C</t>
  </si>
  <si>
    <t xml:space="preserve">YIL072W</t>
  </si>
  <si>
    <t xml:space="preserve">HOP1</t>
  </si>
  <si>
    <t xml:space="preserve">YGR052W</t>
  </si>
  <si>
    <t xml:space="preserve">YLR194C</t>
  </si>
  <si>
    <t xml:space="preserve">YMR077C</t>
  </si>
  <si>
    <t xml:space="preserve">VPS2</t>
  </si>
  <si>
    <t xml:space="preserve">YGR097W</t>
  </si>
  <si>
    <t xml:space="preserve">ASK1</t>
  </si>
  <si>
    <t xml:space="preserve">YOR025W</t>
  </si>
  <si>
    <t xml:space="preserve">HST3</t>
  </si>
  <si>
    <t xml:space="preserve">YCR051W</t>
  </si>
  <si>
    <t xml:space="preserve">YHR157W</t>
  </si>
  <si>
    <t xml:space="preserve">REC14</t>
  </si>
  <si>
    <t xml:space="preserve">YGR081C</t>
  </si>
  <si>
    <t xml:space="preserve">YMR173W-A</t>
  </si>
  <si>
    <t xml:space="preserve">YEL040W</t>
  </si>
  <si>
    <t xml:space="preserve">UTR2</t>
  </si>
  <si>
    <t xml:space="preserve">YKL117W</t>
  </si>
  <si>
    <t xml:space="preserve">SBA1</t>
  </si>
  <si>
    <t xml:space="preserve">YEL054C</t>
  </si>
  <si>
    <t xml:space="preserve">RPL12A</t>
  </si>
  <si>
    <t xml:space="preserve">YBR098W</t>
  </si>
  <si>
    <t xml:space="preserve">MMS4</t>
  </si>
  <si>
    <t xml:space="preserve">YGR256W</t>
  </si>
  <si>
    <t xml:space="preserve">GND2</t>
  </si>
  <si>
    <t xml:space="preserve">YPL182C</t>
  </si>
  <si>
    <t xml:space="preserve">YJL206C-A</t>
  </si>
  <si>
    <t xml:space="preserve">YOR283W</t>
  </si>
  <si>
    <t xml:space="preserve">YPL150W</t>
  </si>
  <si>
    <t xml:space="preserve">YCR088W</t>
  </si>
  <si>
    <t xml:space="preserve">ABP1</t>
  </si>
  <si>
    <t xml:space="preserve">YLR251W</t>
  </si>
  <si>
    <t xml:space="preserve">YNL198C</t>
  </si>
  <si>
    <t xml:space="preserve">YNL283C</t>
  </si>
  <si>
    <t xml:space="preserve">WSC2</t>
  </si>
  <si>
    <t xml:space="preserve">YBR172C</t>
  </si>
  <si>
    <t xml:space="preserve">SMY2</t>
  </si>
  <si>
    <t xml:space="preserve">YGR042W</t>
  </si>
  <si>
    <t xml:space="preserve">YGR057C</t>
  </si>
  <si>
    <t xml:space="preserve">LST7</t>
  </si>
  <si>
    <t xml:space="preserve">YER167W</t>
  </si>
  <si>
    <t xml:space="preserve">BCK2</t>
  </si>
  <si>
    <t xml:space="preserve">YKL128C</t>
  </si>
  <si>
    <t xml:space="preserve">PMU1</t>
  </si>
  <si>
    <t xml:space="preserve">YLR228C</t>
  </si>
  <si>
    <t xml:space="preserve">ECM22</t>
  </si>
  <si>
    <t xml:space="preserve">YER185W</t>
  </si>
  <si>
    <t xml:space="preserve">YLR219W</t>
  </si>
  <si>
    <t xml:space="preserve">MSC3</t>
  </si>
  <si>
    <t xml:space="preserve">YGL208W</t>
  </si>
  <si>
    <t xml:space="preserve">SIP2</t>
  </si>
  <si>
    <t xml:space="preserve">YMR174C</t>
  </si>
  <si>
    <t xml:space="preserve">PAI3</t>
  </si>
  <si>
    <t xml:space="preserve">YIL162W</t>
  </si>
  <si>
    <t xml:space="preserve">SUC2</t>
  </si>
  <si>
    <t xml:space="preserve">YGR126W</t>
  </si>
  <si>
    <t xml:space="preserve">YHR126C</t>
  </si>
  <si>
    <t xml:space="preserve">YGR026W</t>
  </si>
  <si>
    <t xml:space="preserve">YGL195W</t>
  </si>
  <si>
    <t xml:space="preserve">GCN1</t>
  </si>
  <si>
    <t xml:space="preserve">YAL007C</t>
  </si>
  <si>
    <t xml:space="preserve">ERP2</t>
  </si>
  <si>
    <t xml:space="preserve">YLR108C</t>
  </si>
  <si>
    <t xml:space="preserve">YJL163C</t>
  </si>
  <si>
    <t xml:space="preserve">YCR043C</t>
  </si>
  <si>
    <t xml:space="preserve">YLR456W</t>
  </si>
  <si>
    <t xml:space="preserve">YER084W</t>
  </si>
  <si>
    <t xml:space="preserve">YBL059W</t>
  </si>
  <si>
    <t xml:space="preserve">YAR023C</t>
  </si>
  <si>
    <t xml:space="preserve">YLR084C</t>
  </si>
  <si>
    <t xml:space="preserve">RAX2</t>
  </si>
  <si>
    <t xml:space="preserve">YLR216C</t>
  </si>
  <si>
    <t xml:space="preserve">CPR6</t>
  </si>
  <si>
    <t xml:space="preserve">YAL022C</t>
  </si>
  <si>
    <t xml:space="preserve">FUN26</t>
  </si>
  <si>
    <t xml:space="preserve">YGR144W</t>
  </si>
  <si>
    <t xml:space="preserve">THI4</t>
  </si>
  <si>
    <t xml:space="preserve">YFR012W</t>
  </si>
  <si>
    <t xml:space="preserve">YIL093C</t>
  </si>
  <si>
    <t xml:space="preserve">RSM25</t>
  </si>
  <si>
    <t xml:space="preserve">YNR055C</t>
  </si>
  <si>
    <t xml:space="preserve">HOL1</t>
  </si>
  <si>
    <t xml:space="preserve">YPL189W</t>
  </si>
  <si>
    <t xml:space="preserve">GUP2</t>
  </si>
  <si>
    <t xml:space="preserve">YIL149C</t>
  </si>
  <si>
    <t xml:space="preserve">MLP2</t>
  </si>
  <si>
    <t xml:space="preserve">YMR291W</t>
  </si>
  <si>
    <t xml:space="preserve">YGL096W</t>
  </si>
  <si>
    <t xml:space="preserve">TOS8</t>
  </si>
  <si>
    <t xml:space="preserve">YNR072W</t>
  </si>
  <si>
    <t xml:space="preserve">HXT17</t>
  </si>
  <si>
    <t xml:space="preserve">YHR143W</t>
  </si>
  <si>
    <t xml:space="preserve">YJL190C</t>
  </si>
  <si>
    <t xml:space="preserve">RPS22A</t>
  </si>
  <si>
    <t xml:space="preserve">YLR107W</t>
  </si>
  <si>
    <t xml:space="preserve">REX3</t>
  </si>
  <si>
    <t xml:space="preserve">YOL084W</t>
  </si>
  <si>
    <t xml:space="preserve">PHM7</t>
  </si>
  <si>
    <t xml:space="preserve">YGR106C</t>
  </si>
  <si>
    <t xml:space="preserve">YNL334C</t>
  </si>
  <si>
    <t xml:space="preserve">SNO2</t>
  </si>
  <si>
    <t xml:space="preserve">YDL122W</t>
  </si>
  <si>
    <t xml:space="preserve">UBP1</t>
  </si>
  <si>
    <t xml:space="preserve">YPR156C</t>
  </si>
  <si>
    <t xml:space="preserve">TPO3</t>
  </si>
  <si>
    <t xml:space="preserve">YDR345C</t>
  </si>
  <si>
    <t xml:space="preserve">HXT3</t>
  </si>
  <si>
    <t xml:space="preserve">YHR146W</t>
  </si>
  <si>
    <t xml:space="preserve">CRP1</t>
  </si>
  <si>
    <t xml:space="preserve">YMR072W</t>
  </si>
  <si>
    <t xml:space="preserve">ABF2</t>
  </si>
  <si>
    <t xml:space="preserve">YJL216C</t>
  </si>
  <si>
    <t xml:space="preserve">YDR137W</t>
  </si>
  <si>
    <t xml:space="preserve">RGP1</t>
  </si>
  <si>
    <t xml:space="preserve">YOR082C</t>
  </si>
  <si>
    <t xml:space="preserve">YEL025C</t>
  </si>
  <si>
    <t xml:space="preserve">SRI1</t>
  </si>
  <si>
    <t xml:space="preserve">YGR021W</t>
  </si>
  <si>
    <t xml:space="preserve">YNL037C</t>
  </si>
  <si>
    <t xml:space="preserve">IDH1</t>
  </si>
  <si>
    <t xml:space="preserve">YMR289W</t>
  </si>
  <si>
    <t xml:space="preserve">YCR025C</t>
  </si>
  <si>
    <t xml:space="preserve">YOR008C</t>
  </si>
  <si>
    <t xml:space="preserve">SLG1</t>
  </si>
  <si>
    <t xml:space="preserve">YGL213C</t>
  </si>
  <si>
    <t xml:space="preserve">SKI8</t>
  </si>
  <si>
    <t xml:space="preserve">YNL257C</t>
  </si>
  <si>
    <t xml:space="preserve">SIP3</t>
  </si>
  <si>
    <t xml:space="preserve">YPL267W</t>
  </si>
  <si>
    <t xml:space="preserve">YPL263C</t>
  </si>
  <si>
    <t xml:space="preserve">KEL3</t>
  </si>
  <si>
    <t xml:space="preserve">YJL186W</t>
  </si>
  <si>
    <t xml:space="preserve">MNN5</t>
  </si>
  <si>
    <t xml:space="preserve">YOL125W</t>
  </si>
  <si>
    <t xml:space="preserve">YFL025C</t>
  </si>
  <si>
    <t xml:space="preserve">BST1</t>
  </si>
  <si>
    <t xml:space="preserve">YDL018C</t>
  </si>
  <si>
    <t xml:space="preserve">ERP3</t>
  </si>
  <si>
    <t xml:space="preserve">YDR503C</t>
  </si>
  <si>
    <t xml:space="preserve">LPP1</t>
  </si>
  <si>
    <t xml:space="preserve">YOR230W</t>
  </si>
  <si>
    <t xml:space="preserve">WTM1</t>
  </si>
  <si>
    <t xml:space="preserve">YOL045W</t>
  </si>
  <si>
    <t xml:space="preserve">YNL052W</t>
  </si>
  <si>
    <t xml:space="preserve">COX5A</t>
  </si>
  <si>
    <t xml:space="preserve">YNL298W</t>
  </si>
  <si>
    <t xml:space="preserve">CLA4</t>
  </si>
  <si>
    <t xml:space="preserve">YAR027W</t>
  </si>
  <si>
    <t xml:space="preserve">YOR237W</t>
  </si>
  <si>
    <t xml:space="preserve">HES1</t>
  </si>
  <si>
    <t xml:space="preserve">YMR092C</t>
  </si>
  <si>
    <t xml:space="preserve">AIP1</t>
  </si>
  <si>
    <t xml:space="preserve">YHR113W</t>
  </si>
  <si>
    <t xml:space="preserve">YLR443W</t>
  </si>
  <si>
    <t xml:space="preserve">ECM7</t>
  </si>
  <si>
    <t xml:space="preserve">YGR238C</t>
  </si>
  <si>
    <t xml:space="preserve">KEL2</t>
  </si>
  <si>
    <t xml:space="preserve">YPL194W</t>
  </si>
  <si>
    <t xml:space="preserve">DDC1</t>
  </si>
  <si>
    <t xml:space="preserve">YDR226W</t>
  </si>
  <si>
    <t xml:space="preserve">ADK1</t>
  </si>
  <si>
    <t xml:space="preserve">YOR228C</t>
  </si>
  <si>
    <t xml:space="preserve">YPL103C</t>
  </si>
  <si>
    <t xml:space="preserve">YHR043C</t>
  </si>
  <si>
    <t xml:space="preserve">DOG2</t>
  </si>
  <si>
    <t xml:space="preserve">YAL044C</t>
  </si>
  <si>
    <t xml:space="preserve">GCV3</t>
  </si>
  <si>
    <t xml:space="preserve">YNR071C</t>
  </si>
  <si>
    <t xml:space="preserve">YMR282C</t>
  </si>
  <si>
    <t xml:space="preserve">AEP2</t>
  </si>
  <si>
    <t xml:space="preserve">YEL062W</t>
  </si>
  <si>
    <t xml:space="preserve">NPR2</t>
  </si>
  <si>
    <t xml:space="preserve">YPL062W</t>
  </si>
  <si>
    <t xml:space="preserve">YBR115C</t>
  </si>
  <si>
    <t xml:space="preserve">LYS2</t>
  </si>
  <si>
    <t xml:space="preserve">YHR048W</t>
  </si>
  <si>
    <t xml:space="preserve">YOL059W</t>
  </si>
  <si>
    <t xml:space="preserve">GPD2</t>
  </si>
  <si>
    <t xml:space="preserve">YKL127W</t>
  </si>
  <si>
    <t xml:space="preserve">PGM1</t>
  </si>
  <si>
    <t xml:space="preserve">YDR132C</t>
  </si>
  <si>
    <t xml:space="preserve">YMR175W</t>
  </si>
  <si>
    <t xml:space="preserve">SIP18</t>
  </si>
  <si>
    <t xml:space="preserve">YOR024W</t>
  </si>
  <si>
    <t xml:space="preserve">YGR193C</t>
  </si>
  <si>
    <t xml:space="preserve">PDX1</t>
  </si>
  <si>
    <t xml:space="preserve">YIL168W</t>
  </si>
  <si>
    <t xml:space="preserve">SDL1</t>
  </si>
  <si>
    <t xml:space="preserve">YLL038C</t>
  </si>
  <si>
    <t xml:space="preserve">ENT4</t>
  </si>
  <si>
    <t xml:space="preserve">YNR004W</t>
  </si>
  <si>
    <t xml:space="preserve">YGL214W</t>
  </si>
  <si>
    <t xml:space="preserve">YDR453C</t>
  </si>
  <si>
    <t xml:space="preserve">YLL061W</t>
  </si>
  <si>
    <t xml:space="preserve">MMP1</t>
  </si>
  <si>
    <t xml:space="preserve">YJL157C</t>
  </si>
  <si>
    <t xml:space="preserve">FAR1</t>
  </si>
  <si>
    <t xml:space="preserve">YFL028C</t>
  </si>
  <si>
    <t xml:space="preserve">CAF16</t>
  </si>
  <si>
    <t xml:space="preserve">YOR080W</t>
  </si>
  <si>
    <t xml:space="preserve">DIA2</t>
  </si>
  <si>
    <t xml:space="preserve">YMR295C</t>
  </si>
  <si>
    <t xml:space="preserve">YLR455W</t>
  </si>
  <si>
    <t xml:space="preserve">YLR364W</t>
  </si>
  <si>
    <t xml:space="preserve">YGR153W</t>
  </si>
  <si>
    <t xml:space="preserve">YJL199C</t>
  </si>
  <si>
    <t xml:space="preserve">YGL136C</t>
  </si>
  <si>
    <t xml:space="preserve">YOR247W</t>
  </si>
  <si>
    <t xml:space="preserve">SRL1</t>
  </si>
  <si>
    <t xml:space="preserve">YMR194C-A</t>
  </si>
  <si>
    <t xml:space="preserve">YPL261C</t>
  </si>
  <si>
    <t xml:space="preserve">YNL054W</t>
  </si>
  <si>
    <t xml:space="preserve">VAC7</t>
  </si>
  <si>
    <t xml:space="preserve">YOR027W</t>
  </si>
  <si>
    <t xml:space="preserve">STI1</t>
  </si>
  <si>
    <t xml:space="preserve">YGR266W</t>
  </si>
  <si>
    <t xml:space="preserve">YGL248W</t>
  </si>
  <si>
    <t xml:space="preserve">PDE1</t>
  </si>
  <si>
    <t xml:space="preserve">YKL033W-A</t>
  </si>
  <si>
    <t xml:space="preserve">YOL080C</t>
  </si>
  <si>
    <t xml:space="preserve">REX4</t>
  </si>
  <si>
    <t xml:space="preserve">YOR101W</t>
  </si>
  <si>
    <t xml:space="preserve">RAS1</t>
  </si>
  <si>
    <t xml:space="preserve">YMR188C</t>
  </si>
  <si>
    <t xml:space="preserve">YHR152W</t>
  </si>
  <si>
    <t xml:space="preserve">SPO12</t>
  </si>
  <si>
    <t xml:space="preserve">YOR010C</t>
  </si>
  <si>
    <t xml:space="preserve">TIR2</t>
  </si>
  <si>
    <t xml:space="preserve">YER035W</t>
  </si>
  <si>
    <t xml:space="preserve">EDC2</t>
  </si>
  <si>
    <t xml:space="preserve">YAR037W</t>
  </si>
  <si>
    <t xml:space="preserve">YLR333C</t>
  </si>
  <si>
    <t xml:space="preserve">RPS25B</t>
  </si>
  <si>
    <t xml:space="preserve">YNR036C</t>
  </si>
  <si>
    <t xml:space="preserve">YHL012W</t>
  </si>
  <si>
    <t xml:space="preserve">YHR147C</t>
  </si>
  <si>
    <t xml:space="preserve">MRPL6</t>
  </si>
  <si>
    <t xml:space="preserve">YDR149C</t>
  </si>
  <si>
    <t xml:space="preserve">YOL036W</t>
  </si>
  <si>
    <t xml:space="preserve">YDR152W</t>
  </si>
  <si>
    <t xml:space="preserve">YLR390W-A</t>
  </si>
  <si>
    <t xml:space="preserve">CCW14</t>
  </si>
  <si>
    <t xml:space="preserve">YGR071C</t>
  </si>
  <si>
    <t xml:space="preserve">YNL300W</t>
  </si>
  <si>
    <t xml:space="preserve">TOS6</t>
  </si>
  <si>
    <t xml:space="preserve">YGR017W</t>
  </si>
  <si>
    <t xml:space="preserve">YIL153W</t>
  </si>
  <si>
    <t xml:space="preserve">RRD1</t>
  </si>
  <si>
    <t xml:space="preserve">YGL254W</t>
  </si>
  <si>
    <t xml:space="preserve">FZF1</t>
  </si>
  <si>
    <t xml:space="preserve">YNL044W</t>
  </si>
  <si>
    <t xml:space="preserve">YIP3</t>
  </si>
  <si>
    <t xml:space="preserve">YOR052C</t>
  </si>
  <si>
    <t xml:space="preserve">YJL067W</t>
  </si>
  <si>
    <t xml:space="preserve">YIR035C</t>
  </si>
  <si>
    <t xml:space="preserve">YGR093W</t>
  </si>
  <si>
    <t xml:space="preserve">YAL008W</t>
  </si>
  <si>
    <t xml:space="preserve">FUN14</t>
  </si>
  <si>
    <t xml:space="preserve">YDR148C</t>
  </si>
  <si>
    <t xml:space="preserve">KGD2</t>
  </si>
  <si>
    <t xml:space="preserve">YIR009W</t>
  </si>
  <si>
    <t xml:space="preserve">MSL1</t>
  </si>
  <si>
    <t xml:space="preserve">YNR022C</t>
  </si>
  <si>
    <t xml:space="preserve">YBL031W</t>
  </si>
  <si>
    <t xml:space="preserve">SHE1</t>
  </si>
  <si>
    <t xml:space="preserve">YIL141W</t>
  </si>
  <si>
    <t xml:space="preserve">YDL146W</t>
  </si>
  <si>
    <t xml:space="preserve">YNL318C</t>
  </si>
  <si>
    <t xml:space="preserve">HXT14</t>
  </si>
  <si>
    <t xml:space="preserve">YNL332W</t>
  </si>
  <si>
    <t xml:space="preserve">THI12</t>
  </si>
  <si>
    <t xml:space="preserve">YIL070C</t>
  </si>
  <si>
    <t xml:space="preserve">MAM33</t>
  </si>
  <si>
    <t xml:space="preserve">YOR231W</t>
  </si>
  <si>
    <t xml:space="preserve">MKK1</t>
  </si>
  <si>
    <t xml:space="preserve">YGL125W</t>
  </si>
  <si>
    <t xml:space="preserve">MET13</t>
  </si>
  <si>
    <t xml:space="preserve">YLR082C</t>
  </si>
  <si>
    <t xml:space="preserve">SRL2</t>
  </si>
  <si>
    <t xml:space="preserve">YLR217W</t>
  </si>
  <si>
    <t xml:space="preserve">YJL155C</t>
  </si>
  <si>
    <t xml:space="preserve">FBP26</t>
  </si>
  <si>
    <t xml:space="preserve">YLR356W</t>
  </si>
  <si>
    <t xml:space="preserve">YOR358W</t>
  </si>
  <si>
    <t xml:space="preserve">HAP5</t>
  </si>
  <si>
    <t xml:space="preserve">YOR142W</t>
  </si>
  <si>
    <t xml:space="preserve">LSC1</t>
  </si>
  <si>
    <t xml:space="preserve">YOR248W</t>
  </si>
  <si>
    <t xml:space="preserve">TOS11</t>
  </si>
  <si>
    <t xml:space="preserve">YIL095W</t>
  </si>
  <si>
    <t xml:space="preserve">PRK1</t>
  </si>
  <si>
    <t xml:space="preserve">YOL060C</t>
  </si>
  <si>
    <t xml:space="preserve">AMI3</t>
  </si>
  <si>
    <t xml:space="preserve">YER166W</t>
  </si>
  <si>
    <t xml:space="preserve">YAL039C</t>
  </si>
  <si>
    <t xml:space="preserve">CYC3</t>
  </si>
  <si>
    <t xml:space="preserve">YOL063C</t>
  </si>
  <si>
    <t xml:space="preserve">YPL127C</t>
  </si>
  <si>
    <t xml:space="preserve">HHO1</t>
  </si>
  <si>
    <t xml:space="preserve">YMR306C-A</t>
  </si>
  <si>
    <t xml:space="preserve">YMR294W-A</t>
  </si>
  <si>
    <t xml:space="preserve">YML073C</t>
  </si>
  <si>
    <t xml:space="preserve">RPL6A</t>
  </si>
  <si>
    <t xml:space="preserve">YKR036C</t>
  </si>
  <si>
    <t xml:space="preserve">CAF4</t>
  </si>
  <si>
    <t xml:space="preserve">YDR143C</t>
  </si>
  <si>
    <t xml:space="preserve">SAN1</t>
  </si>
  <si>
    <t xml:space="preserve">YOL054W</t>
  </si>
  <si>
    <t xml:space="preserve">YOR084W</t>
  </si>
  <si>
    <t xml:space="preserve">YPL269W</t>
  </si>
  <si>
    <t xml:space="preserve">KAR9</t>
  </si>
  <si>
    <t xml:space="preserve">YNL085W</t>
  </si>
  <si>
    <t xml:space="preserve">MKT1</t>
  </si>
  <si>
    <t xml:space="preserve">YDR537C</t>
  </si>
  <si>
    <t xml:space="preserve">YIL057C</t>
  </si>
  <si>
    <t xml:space="preserve">YOR013W</t>
  </si>
  <si>
    <t xml:space="preserve">YBL060W</t>
  </si>
  <si>
    <t xml:space="preserve">YGR269W</t>
  </si>
  <si>
    <t xml:space="preserve">YPL068C</t>
  </si>
  <si>
    <t xml:space="preserve">YPL080C</t>
  </si>
  <si>
    <t xml:space="preserve">YNL229C</t>
  </si>
  <si>
    <t xml:space="preserve">URE2</t>
  </si>
  <si>
    <t xml:space="preserve">YLR268W</t>
  </si>
  <si>
    <t xml:space="preserve">SEC22</t>
  </si>
  <si>
    <t xml:space="preserve">YNR059W</t>
  </si>
  <si>
    <t xml:space="preserve">MNT4</t>
  </si>
  <si>
    <t xml:space="preserve">YNR032C-A</t>
  </si>
  <si>
    <t xml:space="preserve">HUB1</t>
  </si>
  <si>
    <t xml:space="preserve">YDR497C</t>
  </si>
  <si>
    <t xml:space="preserve">ITR1</t>
  </si>
  <si>
    <t xml:space="preserve">YOR360C</t>
  </si>
  <si>
    <t xml:space="preserve">PDE2</t>
  </si>
  <si>
    <t xml:space="preserve">YDL006W</t>
  </si>
  <si>
    <t xml:space="preserve">PTC1</t>
  </si>
  <si>
    <t xml:space="preserve">YER085C</t>
  </si>
  <si>
    <t xml:space="preserve">YGL101W</t>
  </si>
  <si>
    <t xml:space="preserve">YDR508C</t>
  </si>
  <si>
    <t xml:space="preserve">GNP1</t>
  </si>
  <si>
    <t xml:space="preserve">YDL056W</t>
  </si>
  <si>
    <t xml:space="preserve">MBP1</t>
  </si>
  <si>
    <t xml:space="preserve">YDR032C</t>
  </si>
  <si>
    <t xml:space="preserve">PST2</t>
  </si>
  <si>
    <t xml:space="preserve">YIL160C</t>
  </si>
  <si>
    <t xml:space="preserve">POT1</t>
  </si>
  <si>
    <t xml:space="preserve">YEL017W</t>
  </si>
  <si>
    <t xml:space="preserve">YNL292W</t>
  </si>
  <si>
    <t xml:space="preserve">PUS4</t>
  </si>
  <si>
    <t xml:space="preserve">YDR481C</t>
  </si>
  <si>
    <t xml:space="preserve">YPL273W</t>
  </si>
  <si>
    <t xml:space="preserve">SAM4</t>
  </si>
  <si>
    <t xml:space="preserve">YGL228W</t>
  </si>
  <si>
    <t xml:space="preserve">YDR284C</t>
  </si>
  <si>
    <t xml:space="preserve">DPP1</t>
  </si>
  <si>
    <t xml:space="preserve">YGL232W</t>
  </si>
  <si>
    <t xml:space="preserve">YDL109C</t>
  </si>
  <si>
    <t xml:space="preserve">YDL010W</t>
  </si>
  <si>
    <t xml:space="preserve">YOL053W</t>
  </si>
  <si>
    <t xml:space="preserve">YGL161C</t>
  </si>
  <si>
    <t xml:space="preserve">YOR012W</t>
  </si>
  <si>
    <t xml:space="preserve">YKR050W</t>
  </si>
  <si>
    <t xml:space="preserve">TRK2</t>
  </si>
  <si>
    <t xml:space="preserve">YOL051W</t>
  </si>
  <si>
    <t xml:space="preserve">GAL11</t>
  </si>
  <si>
    <t xml:space="preserve">YDL106C</t>
  </si>
  <si>
    <t xml:space="preserve">PHO2</t>
  </si>
  <si>
    <t xml:space="preserve">YOR044W</t>
  </si>
  <si>
    <t xml:space="preserve">YDL119C</t>
  </si>
  <si>
    <t xml:space="preserve">YLR021W</t>
  </si>
  <si>
    <t xml:space="preserve">YOL083W</t>
  </si>
  <si>
    <t xml:space="preserve">YOL039W</t>
  </si>
  <si>
    <t xml:space="preserve">RPP2A</t>
  </si>
  <si>
    <t xml:space="preserve">YGL231C</t>
  </si>
  <si>
    <t xml:space="preserve">YNL309W</t>
  </si>
  <si>
    <t xml:space="preserve">STB1</t>
  </si>
  <si>
    <t xml:space="preserve">YNL325C</t>
  </si>
  <si>
    <t xml:space="preserve">FIG4</t>
  </si>
  <si>
    <t xml:space="preserve">YIL016W</t>
  </si>
  <si>
    <t xml:space="preserve">SNL1</t>
  </si>
  <si>
    <t xml:space="preserve">YJR035W</t>
  </si>
  <si>
    <t xml:space="preserve">RAD26</t>
  </si>
  <si>
    <t xml:space="preserve">YKL115C</t>
  </si>
  <si>
    <t xml:space="preserve">YBR249C</t>
  </si>
  <si>
    <t xml:space="preserve">ARO4</t>
  </si>
  <si>
    <t xml:space="preserve">YLR049C</t>
  </si>
  <si>
    <t xml:space="preserve">YMR078C</t>
  </si>
  <si>
    <t xml:space="preserve">CTF18</t>
  </si>
  <si>
    <t xml:space="preserve">YLR438W</t>
  </si>
  <si>
    <t xml:space="preserve">CAR2</t>
  </si>
  <si>
    <t xml:space="preserve">YDL046W</t>
  </si>
  <si>
    <t xml:space="preserve">YBL107C</t>
  </si>
  <si>
    <t xml:space="preserve">YHR142W</t>
  </si>
  <si>
    <t xml:space="preserve">CHS7</t>
  </si>
  <si>
    <t xml:space="preserve">YDR313C</t>
  </si>
  <si>
    <t xml:space="preserve">PIB1</t>
  </si>
  <si>
    <t xml:space="preserve">YGR288W</t>
  </si>
  <si>
    <t xml:space="preserve">MAL13</t>
  </si>
  <si>
    <t xml:space="preserve">YKR032W</t>
  </si>
  <si>
    <t xml:space="preserve">YJR036C</t>
  </si>
  <si>
    <t xml:space="preserve">HUL4</t>
  </si>
  <si>
    <t xml:space="preserve">YBR073W</t>
  </si>
  <si>
    <t xml:space="preserve">RDH54</t>
  </si>
  <si>
    <t xml:space="preserve">YOL112W</t>
  </si>
  <si>
    <t xml:space="preserve">MSB4</t>
  </si>
  <si>
    <t xml:space="preserve">YBL062W</t>
  </si>
  <si>
    <t xml:space="preserve">YMR275C</t>
  </si>
  <si>
    <t xml:space="preserve">BUL1</t>
  </si>
  <si>
    <t xml:space="preserve">YJL217W</t>
  </si>
  <si>
    <t xml:space="preserve">YOR033C</t>
  </si>
  <si>
    <t xml:space="preserve">EXO1</t>
  </si>
  <si>
    <t xml:space="preserve">YFR011C</t>
  </si>
  <si>
    <t xml:space="preserve">YKR073C</t>
  </si>
  <si>
    <t xml:space="preserve">YPR166C</t>
  </si>
  <si>
    <t xml:space="preserve">MRP2</t>
  </si>
  <si>
    <t xml:space="preserve">YFL052W</t>
  </si>
  <si>
    <t xml:space="preserve">YDL050C</t>
  </si>
  <si>
    <t xml:space="preserve">YOR076C</t>
  </si>
  <si>
    <t xml:space="preserve">SKI7</t>
  </si>
  <si>
    <t xml:space="preserve">YBL099W</t>
  </si>
  <si>
    <t xml:space="preserve">ATP1</t>
  </si>
  <si>
    <t xml:space="preserve">YIL054W</t>
  </si>
  <si>
    <t xml:space="preserve">FYV2</t>
  </si>
  <si>
    <t xml:space="preserve">YGR012W</t>
  </si>
  <si>
    <t xml:space="preserve">YEL071W</t>
  </si>
  <si>
    <t xml:space="preserve">DLD3</t>
  </si>
  <si>
    <t xml:space="preserve">YGL229C</t>
  </si>
  <si>
    <t xml:space="preserve">SAP4</t>
  </si>
  <si>
    <t xml:space="preserve">YML097C</t>
  </si>
  <si>
    <t xml:space="preserve">VPS9</t>
  </si>
  <si>
    <t xml:space="preserve">YGL261C</t>
  </si>
  <si>
    <t xml:space="preserve">YLR292C</t>
  </si>
  <si>
    <t xml:space="preserve">SEC72</t>
  </si>
  <si>
    <t xml:space="preserve">YHL005C</t>
  </si>
  <si>
    <t xml:space="preserve">YDL011C</t>
  </si>
  <si>
    <t xml:space="preserve">YLR191W</t>
  </si>
  <si>
    <t xml:space="preserve">PEX13</t>
  </si>
  <si>
    <t xml:space="preserve">YDR480W</t>
  </si>
  <si>
    <t xml:space="preserve">DIG2</t>
  </si>
  <si>
    <t xml:space="preserve">YNL328C</t>
  </si>
  <si>
    <t xml:space="preserve">MDJ2</t>
  </si>
  <si>
    <t xml:space="preserve">YLR044C</t>
  </si>
  <si>
    <t xml:space="preserve">PDC1</t>
  </si>
  <si>
    <t xml:space="preserve">YDR133C</t>
  </si>
  <si>
    <t xml:space="preserve">YGL199C</t>
  </si>
  <si>
    <t xml:space="preserve">YKL202W</t>
  </si>
  <si>
    <t xml:space="preserve">YLR315W</t>
  </si>
  <si>
    <t xml:space="preserve">YMR302C</t>
  </si>
  <si>
    <t xml:space="preserve">PRP12</t>
  </si>
  <si>
    <t xml:space="preserve">YBR285W</t>
  </si>
  <si>
    <t xml:space="preserve">YKR074W</t>
  </si>
  <si>
    <t xml:space="preserve">YNL285W</t>
  </si>
  <si>
    <t xml:space="preserve">YGR213C</t>
  </si>
  <si>
    <t xml:space="preserve">RTA1</t>
  </si>
  <si>
    <t xml:space="preserve">YBR161W</t>
  </si>
  <si>
    <t xml:space="preserve">YPL152W</t>
  </si>
  <si>
    <t xml:space="preserve">RRD2</t>
  </si>
  <si>
    <t xml:space="preserve">YDR295C</t>
  </si>
  <si>
    <t xml:space="preserve">PLO2</t>
  </si>
  <si>
    <t xml:space="preserve">YNL005C</t>
  </si>
  <si>
    <t xml:space="preserve">MRP7</t>
  </si>
  <si>
    <t xml:space="preserve">YFL054C</t>
  </si>
  <si>
    <t xml:space="preserve">YNL046W</t>
  </si>
  <si>
    <t xml:space="preserve">YPL088W</t>
  </si>
  <si>
    <t xml:space="preserve">YNL031C</t>
  </si>
  <si>
    <t xml:space="preserve">HHT2</t>
  </si>
  <si>
    <t xml:space="preserve">YNL087W</t>
  </si>
  <si>
    <t xml:space="preserve">YOR299W</t>
  </si>
  <si>
    <t xml:space="preserve">BUD7</t>
  </si>
  <si>
    <t xml:space="preserve">YLR454W</t>
  </si>
  <si>
    <t xml:space="preserve">YNL254C</t>
  </si>
  <si>
    <t xml:space="preserve">YBR064W</t>
  </si>
  <si>
    <t xml:space="preserve">YKL084W</t>
  </si>
  <si>
    <t xml:space="preserve">YDL094C</t>
  </si>
  <si>
    <t xml:space="preserve">YMR264W</t>
  </si>
  <si>
    <t xml:space="preserve">CUE1</t>
  </si>
  <si>
    <t xml:space="preserve">YPL069C</t>
  </si>
  <si>
    <t xml:space="preserve">BTS1</t>
  </si>
  <si>
    <t xml:space="preserve">YDR466W</t>
  </si>
  <si>
    <t xml:space="preserve">YKR013W</t>
  </si>
  <si>
    <t xml:space="preserve">PRY2</t>
  </si>
  <si>
    <t xml:space="preserve">YIL156W</t>
  </si>
  <si>
    <t xml:space="preserve">UBP7</t>
  </si>
  <si>
    <t xml:space="preserve">YLR185W</t>
  </si>
  <si>
    <t xml:space="preserve">RPL37A</t>
  </si>
  <si>
    <t xml:space="preserve">YPL246C</t>
  </si>
  <si>
    <t xml:space="preserve">YGR268C</t>
  </si>
  <si>
    <t xml:space="preserve">YDL061C</t>
  </si>
  <si>
    <t xml:space="preserve">RPS29B</t>
  </si>
  <si>
    <t xml:space="preserve">YOR061W</t>
  </si>
  <si>
    <t xml:space="preserve">CKA2</t>
  </si>
  <si>
    <t xml:space="preserve">YFR036W</t>
  </si>
  <si>
    <t xml:space="preserve">CDC26</t>
  </si>
  <si>
    <t xml:space="preserve">YNL326C</t>
  </si>
  <si>
    <t xml:space="preserve">YKR028W</t>
  </si>
  <si>
    <t xml:space="preserve">SAP19</t>
  </si>
  <si>
    <t xml:space="preserve">YPL105C</t>
  </si>
  <si>
    <t xml:space="preserve">YDL012C</t>
  </si>
  <si>
    <t xml:space="preserve">YMR258C</t>
  </si>
  <si>
    <t xml:space="preserve">YLR094C</t>
  </si>
  <si>
    <t xml:space="preserve">GIS3</t>
  </si>
  <si>
    <t xml:space="preserve">YOL053C-A</t>
  </si>
  <si>
    <t xml:space="preserve">YGL263W</t>
  </si>
  <si>
    <t xml:space="preserve">COS12</t>
  </si>
  <si>
    <t xml:space="preserve">YCR062W</t>
  </si>
  <si>
    <t xml:space="preserve">YLR433C</t>
  </si>
  <si>
    <t xml:space="preserve">CNA1</t>
  </si>
  <si>
    <t xml:space="preserve">YNR064C</t>
  </si>
  <si>
    <t xml:space="preserve">YGL041C</t>
  </si>
  <si>
    <t xml:space="preserve">YOR220W</t>
  </si>
  <si>
    <t xml:space="preserve">YLR037C</t>
  </si>
  <si>
    <t xml:space="preserve">DAN2</t>
  </si>
  <si>
    <t xml:space="preserve">YNR063W</t>
  </si>
  <si>
    <t xml:space="preserve">YDL066W</t>
  </si>
  <si>
    <t xml:space="preserve">IDP1</t>
  </si>
  <si>
    <t xml:space="preserve">YBR292C</t>
  </si>
  <si>
    <t xml:space="preserve">YMR316C-A</t>
  </si>
  <si>
    <t xml:space="preserve">YHR156C</t>
  </si>
  <si>
    <t xml:space="preserve">YOR042W</t>
  </si>
  <si>
    <t xml:space="preserve">YDR156W</t>
  </si>
  <si>
    <t xml:space="preserve">RPA14</t>
  </si>
  <si>
    <t xml:space="preserve">YMR085W</t>
  </si>
  <si>
    <t xml:space="preserve">YJR033C</t>
  </si>
  <si>
    <t xml:space="preserve">RAV1</t>
  </si>
  <si>
    <t xml:space="preserve">YLR441C</t>
  </si>
  <si>
    <t xml:space="preserve">RPS1A</t>
  </si>
  <si>
    <t xml:space="preserve">YLR329W</t>
  </si>
  <si>
    <t xml:space="preserve">REC12</t>
  </si>
  <si>
    <t xml:space="preserve">YDR314C</t>
  </si>
  <si>
    <t xml:space="preserve">YOL079W</t>
  </si>
  <si>
    <t xml:space="preserve">YIL096C</t>
  </si>
  <si>
    <t xml:space="preserve">YMR201C</t>
  </si>
  <si>
    <t xml:space="preserve">RAD14</t>
  </si>
  <si>
    <t xml:space="preserve">YBR188C</t>
  </si>
  <si>
    <t xml:space="preserve">NTC2</t>
  </si>
  <si>
    <t xml:space="preserve">YDR248C</t>
  </si>
  <si>
    <t xml:space="preserve">YNL032W</t>
  </si>
  <si>
    <t xml:space="preserve">SIW14</t>
  </si>
  <si>
    <t xml:space="preserve">YFL020C</t>
  </si>
  <si>
    <t xml:space="preserve">PAU5</t>
  </si>
  <si>
    <t xml:space="preserve">YOR051C</t>
  </si>
  <si>
    <t xml:space="preserve">YNR045W</t>
  </si>
  <si>
    <t xml:space="preserve">PET494</t>
  </si>
  <si>
    <t xml:space="preserve">YNL278W</t>
  </si>
  <si>
    <t xml:space="preserve">CAF12</t>
  </si>
  <si>
    <t xml:space="preserve">YDR205W</t>
  </si>
  <si>
    <t xml:space="preserve">MSC2</t>
  </si>
  <si>
    <t xml:space="preserve">YPR083W</t>
  </si>
  <si>
    <t xml:space="preserve">YBR165W</t>
  </si>
  <si>
    <t xml:space="preserve">UBS1</t>
  </si>
  <si>
    <t xml:space="preserve">YKR051W</t>
  </si>
  <si>
    <t xml:space="preserve">YOR083W</t>
  </si>
  <si>
    <t xml:space="preserve">YOL085C</t>
  </si>
  <si>
    <t xml:space="preserve">YBL005W</t>
  </si>
  <si>
    <t xml:space="preserve">PDR3</t>
  </si>
  <si>
    <t xml:space="preserve">YGR162W</t>
  </si>
  <si>
    <t xml:space="preserve">TIF4631</t>
  </si>
  <si>
    <t xml:space="preserve">YJL146W</t>
  </si>
  <si>
    <t xml:space="preserve">IDS2</t>
  </si>
  <si>
    <t xml:space="preserve">YLR098C</t>
  </si>
  <si>
    <t xml:space="preserve">CHA4</t>
  </si>
  <si>
    <t xml:space="preserve">YBL070C</t>
  </si>
  <si>
    <t xml:space="preserve">YOR201C</t>
  </si>
  <si>
    <t xml:space="preserve">PET56</t>
  </si>
  <si>
    <t xml:space="preserve">YIR020C</t>
  </si>
  <si>
    <t xml:space="preserve">YDR282C</t>
  </si>
  <si>
    <t xml:space="preserve">YMR158C-B</t>
  </si>
  <si>
    <t xml:space="preserve">YJL141C</t>
  </si>
  <si>
    <t xml:space="preserve">YAK1</t>
  </si>
  <si>
    <t xml:space="preserve">YHR138C</t>
  </si>
  <si>
    <t xml:space="preserve">YJL177W</t>
  </si>
  <si>
    <t xml:space="preserve">RPL17B</t>
  </si>
  <si>
    <t xml:space="preserve">YKR049C</t>
  </si>
  <si>
    <t xml:space="preserve">YDR441C</t>
  </si>
  <si>
    <t xml:space="preserve">APT2</t>
  </si>
  <si>
    <t xml:space="preserve">YIR014W</t>
  </si>
  <si>
    <t xml:space="preserve">YIL055C</t>
  </si>
  <si>
    <t xml:space="preserve">YKL161C</t>
  </si>
  <si>
    <t xml:space="preserve">YEL041W</t>
  </si>
  <si>
    <t xml:space="preserve">YJL137C</t>
  </si>
  <si>
    <t xml:space="preserve">GLG2</t>
  </si>
  <si>
    <t xml:space="preserve">YMR010W</t>
  </si>
  <si>
    <t xml:space="preserve">YBR280C</t>
  </si>
  <si>
    <t xml:space="preserve">YNL050C</t>
  </si>
  <si>
    <t xml:space="preserve">YMR251W-A</t>
  </si>
  <si>
    <t xml:space="preserve">HOR7</t>
  </si>
  <si>
    <t xml:space="preserve">YDR098C</t>
  </si>
  <si>
    <t xml:space="preserve">GRX3</t>
  </si>
  <si>
    <t xml:space="preserve">YPR133W-A</t>
  </si>
  <si>
    <t xml:space="preserve">TOM5</t>
  </si>
  <si>
    <t xml:space="preserve">YPL009C</t>
  </si>
  <si>
    <t xml:space="preserve">YCR045C</t>
  </si>
  <si>
    <t xml:space="preserve">YJR031C</t>
  </si>
  <si>
    <t xml:space="preserve">GEA1</t>
  </si>
  <si>
    <t xml:space="preserve">YGL046W</t>
  </si>
  <si>
    <t xml:space="preserve">YPL244C</t>
  </si>
  <si>
    <t xml:space="preserve">HUT1</t>
  </si>
  <si>
    <t xml:space="preserve">YIL164C</t>
  </si>
  <si>
    <t xml:space="preserve">NIT1</t>
  </si>
  <si>
    <t xml:space="preserve">YOR173W</t>
  </si>
  <si>
    <t xml:space="preserve">YPL116W</t>
  </si>
  <si>
    <t xml:space="preserve">HOS3</t>
  </si>
  <si>
    <t xml:space="preserve">YDR186C</t>
  </si>
  <si>
    <t xml:space="preserve">YBR090C</t>
  </si>
  <si>
    <t xml:space="preserve">YDR203W</t>
  </si>
  <si>
    <t xml:space="preserve">YKL137W</t>
  </si>
  <si>
    <t xml:space="preserve">YPR164W</t>
  </si>
  <si>
    <t xml:space="preserve">KIM3</t>
  </si>
  <si>
    <t xml:space="preserve">YDR253C</t>
  </si>
  <si>
    <t xml:space="preserve">MET32</t>
  </si>
  <si>
    <t xml:space="preserve">YGL037C</t>
  </si>
  <si>
    <t xml:space="preserve">PNC1</t>
  </si>
  <si>
    <t xml:space="preserve">YGR011W</t>
  </si>
  <si>
    <t xml:space="preserve">YLR357W</t>
  </si>
  <si>
    <t xml:space="preserve">RSC2</t>
  </si>
  <si>
    <t xml:space="preserve">YJL107C</t>
  </si>
  <si>
    <t xml:space="preserve">YMR075C-A</t>
  </si>
  <si>
    <t xml:space="preserve">YIL009C-A</t>
  </si>
  <si>
    <t xml:space="preserve">EST3</t>
  </si>
  <si>
    <t xml:space="preserve">YOR178C</t>
  </si>
  <si>
    <t xml:space="preserve">GAC1</t>
  </si>
  <si>
    <t xml:space="preserve">YDL121C</t>
  </si>
  <si>
    <t xml:space="preserve">YLL021W</t>
  </si>
  <si>
    <t xml:space="preserve">SPA2</t>
  </si>
  <si>
    <t xml:space="preserve">YJL151C</t>
  </si>
  <si>
    <t xml:space="preserve">SNA3</t>
  </si>
  <si>
    <t xml:space="preserve">YJR061W</t>
  </si>
  <si>
    <t xml:space="preserve">YLR432W</t>
  </si>
  <si>
    <t xml:space="preserve">IMD3</t>
  </si>
  <si>
    <t xml:space="preserve">YOL087C</t>
  </si>
  <si>
    <t xml:space="preserve">YIL137C</t>
  </si>
  <si>
    <t xml:space="preserve">YGR283C</t>
  </si>
  <si>
    <t xml:space="preserve">YIL073C</t>
  </si>
  <si>
    <t xml:space="preserve">SPO22</t>
  </si>
  <si>
    <t xml:space="preserve">YOR017W</t>
  </si>
  <si>
    <t xml:space="preserve">PET127</t>
  </si>
  <si>
    <t xml:space="preserve">YIL165C</t>
  </si>
  <si>
    <t xml:space="preserve">YGR014W</t>
  </si>
  <si>
    <t xml:space="preserve">MSB2</t>
  </si>
  <si>
    <t xml:space="preserve">YGR031W</t>
  </si>
  <si>
    <t xml:space="preserve">YKR064W</t>
  </si>
  <si>
    <t xml:space="preserve">YGL078C</t>
  </si>
  <si>
    <t xml:space="preserve">DBP3</t>
  </si>
  <si>
    <t xml:space="preserve">YNR024W</t>
  </si>
  <si>
    <t xml:space="preserve">YDL151C</t>
  </si>
  <si>
    <t xml:space="preserve">FYV3</t>
  </si>
  <si>
    <t xml:space="preserve">YKR069W</t>
  </si>
  <si>
    <t xml:space="preserve">MET1</t>
  </si>
  <si>
    <t xml:space="preserve">YIR020W-B</t>
  </si>
  <si>
    <t xml:space="preserve">YDR151C</t>
  </si>
  <si>
    <t xml:space="preserve">CTH1</t>
  </si>
  <si>
    <t xml:space="preserve">YBR105C</t>
  </si>
  <si>
    <t xml:space="preserve">VID24</t>
  </si>
  <si>
    <t xml:space="preserve">YIR007W</t>
  </si>
  <si>
    <t xml:space="preserve">YBR175W</t>
  </si>
  <si>
    <t xml:space="preserve">SWD3</t>
  </si>
  <si>
    <t xml:space="preserve">YGR019W</t>
  </si>
  <si>
    <t xml:space="preserve">UGA1</t>
  </si>
  <si>
    <t xml:space="preserve">YNL301C</t>
  </si>
  <si>
    <t xml:space="preserve">RPL18B</t>
  </si>
  <si>
    <t xml:space="preserve">YDR070C</t>
  </si>
  <si>
    <t xml:space="preserve">YNL127W</t>
  </si>
  <si>
    <t xml:space="preserve">YDL048C</t>
  </si>
  <si>
    <t xml:space="preserve">STP4</t>
  </si>
  <si>
    <t xml:space="preserve">YER093C-A</t>
  </si>
  <si>
    <t xml:space="preserve">YKL217W</t>
  </si>
  <si>
    <t xml:space="preserve">JEN1</t>
  </si>
  <si>
    <t xml:space="preserve">YDR426C</t>
  </si>
  <si>
    <t xml:space="preserve">YEL011W</t>
  </si>
  <si>
    <t xml:space="preserve">GLC3</t>
  </si>
  <si>
    <t xml:space="preserve">YNL327W</t>
  </si>
  <si>
    <t xml:space="preserve">EGT2</t>
  </si>
  <si>
    <t xml:space="preserve">YIL133C</t>
  </si>
  <si>
    <t xml:space="preserve">RPL16A</t>
  </si>
  <si>
    <t xml:space="preserve">YMR257C</t>
  </si>
  <si>
    <t xml:space="preserve">PET111</t>
  </si>
  <si>
    <t xml:space="preserve">YBR208C</t>
  </si>
  <si>
    <t xml:space="preserve">DUR1,2</t>
  </si>
  <si>
    <t xml:space="preserve">YJL210W</t>
  </si>
  <si>
    <t xml:space="preserve">PEX2</t>
  </si>
  <si>
    <t xml:space="preserve">YDR422C</t>
  </si>
  <si>
    <t xml:space="preserve">SIP1</t>
  </si>
  <si>
    <t xml:space="preserve">YER106W</t>
  </si>
  <si>
    <t xml:space="preserve">MAM1</t>
  </si>
  <si>
    <t xml:space="preserve">YER056C</t>
  </si>
  <si>
    <t xml:space="preserve">FCY2</t>
  </si>
  <si>
    <t xml:space="preserve">YKR067W</t>
  </si>
  <si>
    <t xml:space="preserve">GPT2</t>
  </si>
  <si>
    <t xml:space="preserve">YBR076W</t>
  </si>
  <si>
    <t xml:space="preserve">ECM8</t>
  </si>
  <si>
    <t xml:space="preserve">YGL210W</t>
  </si>
  <si>
    <t xml:space="preserve">YPT32</t>
  </si>
  <si>
    <t xml:space="preserve">YGL224C</t>
  </si>
  <si>
    <t xml:space="preserve">YGR010W</t>
  </si>
  <si>
    <t xml:space="preserve">YLR368W</t>
  </si>
  <si>
    <t xml:space="preserve">YGL197W</t>
  </si>
  <si>
    <t xml:space="preserve">MDS3</t>
  </si>
  <si>
    <t xml:space="preserve">YFL006W</t>
  </si>
  <si>
    <t xml:space="preserve">YMR169C</t>
  </si>
  <si>
    <t xml:space="preserve">ALD3</t>
  </si>
  <si>
    <t xml:space="preserve">YDL013W</t>
  </si>
  <si>
    <t xml:space="preserve">HEX3</t>
  </si>
  <si>
    <t xml:space="preserve">YNL029C</t>
  </si>
  <si>
    <t xml:space="preserve">KTR5</t>
  </si>
  <si>
    <t xml:space="preserve">YFR013W</t>
  </si>
  <si>
    <t xml:space="preserve">IOC3</t>
  </si>
  <si>
    <t xml:space="preserve">YOR379C</t>
  </si>
  <si>
    <t xml:space="preserve">YDR279W</t>
  </si>
  <si>
    <t xml:space="preserve">YFL050C</t>
  </si>
  <si>
    <t xml:space="preserve">ALR2</t>
  </si>
  <si>
    <t xml:space="preserve">YDR058C</t>
  </si>
  <si>
    <t xml:space="preserve">TGL2</t>
  </si>
  <si>
    <t xml:space="preserve">YJR049C</t>
  </si>
  <si>
    <t xml:space="preserve">UTR1</t>
  </si>
  <si>
    <t xml:space="preserve">YOR186W</t>
  </si>
  <si>
    <t xml:space="preserve">YNL013C</t>
  </si>
  <si>
    <t xml:space="preserve">YDR206W</t>
  </si>
  <si>
    <t xml:space="preserve">EBS1</t>
  </si>
  <si>
    <t xml:space="preserve">YIR033W</t>
  </si>
  <si>
    <t xml:space="preserve">MGA2</t>
  </si>
  <si>
    <t xml:space="preserve">YGR146C</t>
  </si>
  <si>
    <t xml:space="preserve">YPR001W</t>
  </si>
  <si>
    <t xml:space="preserve">CIT3</t>
  </si>
  <si>
    <t xml:space="preserve">YML074C</t>
  </si>
  <si>
    <t xml:space="preserve">NPI46</t>
  </si>
  <si>
    <t xml:space="preserve">YNR062C</t>
  </si>
  <si>
    <t xml:space="preserve">YKL162C-A</t>
  </si>
  <si>
    <t xml:space="preserve">YNR065C</t>
  </si>
  <si>
    <t xml:space="preserve">YJL007C</t>
  </si>
  <si>
    <t xml:space="preserve">YBR007C</t>
  </si>
  <si>
    <t xml:space="preserve">YPR022C</t>
  </si>
  <si>
    <t xml:space="preserve">YNL286W</t>
  </si>
  <si>
    <t xml:space="preserve">CUS2</t>
  </si>
  <si>
    <t xml:space="preserve">YOL115W</t>
  </si>
  <si>
    <t xml:space="preserve">TRF4</t>
  </si>
  <si>
    <t xml:space="preserve">YMR081C</t>
  </si>
  <si>
    <t xml:space="preserve">ISF1</t>
  </si>
  <si>
    <t xml:space="preserve">YDR467C</t>
  </si>
  <si>
    <t xml:space="preserve">YBR128C</t>
  </si>
  <si>
    <t xml:space="preserve">APG14</t>
  </si>
  <si>
    <t xml:space="preserve">YBL011W</t>
  </si>
  <si>
    <t xml:space="preserve">SCT1</t>
  </si>
  <si>
    <t xml:space="preserve">YDR517W</t>
  </si>
  <si>
    <t xml:space="preserve">GRH1</t>
  </si>
  <si>
    <t xml:space="preserve">YGR152C</t>
  </si>
  <si>
    <t xml:space="preserve">RSR1</t>
  </si>
  <si>
    <t xml:space="preserve">YLR210W</t>
  </si>
  <si>
    <t xml:space="preserve">CLB4</t>
  </si>
  <si>
    <t xml:space="preserve">YGR025W</t>
  </si>
  <si>
    <t xml:space="preserve">YMR305C</t>
  </si>
  <si>
    <t xml:space="preserve">SCW1</t>
  </si>
  <si>
    <t xml:space="preserve">YOR229W</t>
  </si>
  <si>
    <t xml:space="preserve">WTM2</t>
  </si>
  <si>
    <t xml:space="preserve">YOR196C</t>
  </si>
  <si>
    <t xml:space="preserve">LIP5</t>
  </si>
  <si>
    <t xml:space="preserve">YOR352W</t>
  </si>
  <si>
    <t xml:space="preserve">YDR142C</t>
  </si>
  <si>
    <t xml:space="preserve">PEX7</t>
  </si>
  <si>
    <t xml:space="preserve">YMR300C</t>
  </si>
  <si>
    <t xml:space="preserve">ADE4</t>
  </si>
  <si>
    <t xml:space="preserve">YKL198C</t>
  </si>
  <si>
    <t xml:space="preserve">PTK1</t>
  </si>
  <si>
    <t xml:space="preserve">YGR284C</t>
  </si>
  <si>
    <t xml:space="preserve">ERV29</t>
  </si>
  <si>
    <t xml:space="preserve">YDR077W</t>
  </si>
  <si>
    <t xml:space="preserve">SED1</t>
  </si>
  <si>
    <t xml:space="preserve">YGL133W</t>
  </si>
  <si>
    <t xml:space="preserve">ITC1</t>
  </si>
  <si>
    <t xml:space="preserve">YDL129W</t>
  </si>
  <si>
    <t xml:space="preserve">YCR037C</t>
  </si>
  <si>
    <t xml:space="preserve">PHO87</t>
  </si>
  <si>
    <t xml:space="preserve">YPL130W</t>
  </si>
  <si>
    <t xml:space="preserve">SPO19</t>
  </si>
  <si>
    <t xml:space="preserve">YDR030C</t>
  </si>
  <si>
    <t xml:space="preserve">RAD28</t>
  </si>
  <si>
    <t xml:space="preserve">YBR264C</t>
  </si>
  <si>
    <t xml:space="preserve">YPT1</t>
  </si>
  <si>
    <t xml:space="preserve">YJL106W</t>
  </si>
  <si>
    <t xml:space="preserve">IME2</t>
  </si>
  <si>
    <t xml:space="preserve">YGL250W</t>
  </si>
  <si>
    <t xml:space="preserve">YJL164C</t>
  </si>
  <si>
    <t xml:space="preserve">TPK1</t>
  </si>
  <si>
    <t xml:space="preserve">YGL196W</t>
  </si>
  <si>
    <t xml:space="preserve">YGR270W</t>
  </si>
  <si>
    <t xml:space="preserve">YTA7</t>
  </si>
  <si>
    <t xml:space="preserve">YNL035C</t>
  </si>
  <si>
    <t xml:space="preserve">YCR094W</t>
  </si>
  <si>
    <t xml:space="preserve">CDC5</t>
  </si>
  <si>
    <t xml:space="preserve">YFR038W</t>
  </si>
  <si>
    <t xml:space="preserve">YNL295W</t>
  </si>
  <si>
    <t xml:space="preserve">YPL067C</t>
  </si>
  <si>
    <t xml:space="preserve">YLR376C</t>
  </si>
  <si>
    <t xml:space="preserve">YDR048C</t>
  </si>
  <si>
    <t xml:space="preserve">YGR279C</t>
  </si>
  <si>
    <t xml:space="preserve">SCW4</t>
  </si>
  <si>
    <t xml:space="preserve">YPL247C</t>
  </si>
  <si>
    <t xml:space="preserve">YBR273C</t>
  </si>
  <si>
    <t xml:space="preserve">YLR183C</t>
  </si>
  <si>
    <t xml:space="preserve">TOS4</t>
  </si>
  <si>
    <t xml:space="preserve">YNL233W</t>
  </si>
  <si>
    <t xml:space="preserve">BNI4</t>
  </si>
  <si>
    <t xml:space="preserve">YER060W-A</t>
  </si>
  <si>
    <t xml:space="preserve">FCY22</t>
  </si>
  <si>
    <t xml:space="preserve">YLR386W</t>
  </si>
  <si>
    <t xml:space="preserve">YLR374C</t>
  </si>
  <si>
    <t xml:space="preserve">YKL214C</t>
  </si>
  <si>
    <t xml:space="preserve">YOR183W</t>
  </si>
  <si>
    <t xml:space="preserve">FYV12</t>
  </si>
  <si>
    <t xml:space="preserve">YOR097C</t>
  </si>
  <si>
    <t xml:space="preserve">YGL060W</t>
  </si>
  <si>
    <t xml:space="preserve">YIL107C</t>
  </si>
  <si>
    <t xml:space="preserve">PFK26</t>
  </si>
  <si>
    <t xml:space="preserve">YGR196C</t>
  </si>
  <si>
    <t xml:space="preserve">FYV8</t>
  </si>
  <si>
    <t xml:space="preserve">YOL061W</t>
  </si>
  <si>
    <t xml:space="preserve">PRS5</t>
  </si>
  <si>
    <t xml:space="preserve">YBL100C</t>
  </si>
  <si>
    <t xml:space="preserve">YPL133C</t>
  </si>
  <si>
    <t xml:space="preserve">YLR248W</t>
  </si>
  <si>
    <t xml:space="preserve">RCK2</t>
  </si>
  <si>
    <t xml:space="preserve">YPL159C</t>
  </si>
  <si>
    <t xml:space="preserve">YPL207W</t>
  </si>
  <si>
    <t xml:space="preserve">YFR026C</t>
  </si>
  <si>
    <t xml:space="preserve">YMR276W</t>
  </si>
  <si>
    <t xml:space="preserve">DSK2</t>
  </si>
  <si>
    <t xml:space="preserve">YGR117C</t>
  </si>
  <si>
    <t xml:space="preserve">YGL262W</t>
  </si>
  <si>
    <t xml:space="preserve">YOR006C</t>
  </si>
  <si>
    <t xml:space="preserve">YMR304C-A</t>
  </si>
  <si>
    <t xml:space="preserve">YNL293W</t>
  </si>
  <si>
    <t xml:space="preserve">MSB3</t>
  </si>
  <si>
    <t xml:space="preserve">YPL256C</t>
  </si>
  <si>
    <t xml:space="preserve">CLN2</t>
  </si>
  <si>
    <t xml:space="preserve">YLR307W</t>
  </si>
  <si>
    <t xml:space="preserve">CDA1</t>
  </si>
  <si>
    <t xml:space="preserve">YJL065C</t>
  </si>
  <si>
    <t xml:space="preserve">YIR029W</t>
  </si>
  <si>
    <t xml:space="preserve">DAL2</t>
  </si>
  <si>
    <t xml:space="preserve">YLR405W</t>
  </si>
  <si>
    <t xml:space="preserve">YLR390W</t>
  </si>
  <si>
    <t xml:space="preserve">ECM19</t>
  </si>
  <si>
    <t xml:space="preserve">YAR002C-A</t>
  </si>
  <si>
    <t xml:space="preserve">ERP1</t>
  </si>
  <si>
    <t xml:space="preserve">YOR342C</t>
  </si>
  <si>
    <t xml:space="preserve">YDR134C</t>
  </si>
  <si>
    <t xml:space="preserve">YPL245W</t>
  </si>
  <si>
    <t xml:space="preserve">YOL057W</t>
  </si>
  <si>
    <t xml:space="preserve">YEL020C</t>
  </si>
  <si>
    <t xml:space="preserve">YOR285W</t>
  </si>
  <si>
    <t xml:space="preserve">YMR008C</t>
  </si>
  <si>
    <t xml:space="preserve">PLB1</t>
  </si>
  <si>
    <t xml:space="preserve">YFR030W</t>
  </si>
  <si>
    <t xml:space="preserve">YEL028W</t>
  </si>
  <si>
    <t xml:space="preserve">YOL141W</t>
  </si>
  <si>
    <t xml:space="preserve">PPM2</t>
  </si>
  <si>
    <t xml:space="preserve">YIL088C</t>
  </si>
  <si>
    <t xml:space="preserve">YPR198W</t>
  </si>
  <si>
    <t xml:space="preserve">SGE1</t>
  </si>
  <si>
    <t xml:space="preserve">YOL046C</t>
  </si>
  <si>
    <t xml:space="preserve">YEL056W</t>
  </si>
  <si>
    <t xml:space="preserve">HAT2</t>
  </si>
  <si>
    <t xml:space="preserve">YLR257W</t>
  </si>
  <si>
    <t xml:space="preserve">YNL135C</t>
  </si>
  <si>
    <t xml:space="preserve">FPR1</t>
  </si>
  <si>
    <t xml:space="preserve">YGL249W</t>
  </si>
  <si>
    <t xml:space="preserve">ZIP2</t>
  </si>
  <si>
    <t xml:space="preserve">YJL064W</t>
  </si>
  <si>
    <t xml:space="preserve">YFR007W</t>
  </si>
  <si>
    <t xml:space="preserve">YDR306C</t>
  </si>
  <si>
    <t xml:space="preserve">YKR080W</t>
  </si>
  <si>
    <t xml:space="preserve">MTD1</t>
  </si>
  <si>
    <t xml:space="preserve">YNL212W</t>
  </si>
  <si>
    <t xml:space="preserve">VID27</t>
  </si>
  <si>
    <t xml:space="preserve">YMR233W</t>
  </si>
  <si>
    <t xml:space="preserve">YNR047W</t>
  </si>
  <si>
    <t xml:space="preserve">YBR147W</t>
  </si>
  <si>
    <t xml:space="preserve">YOL070C</t>
  </si>
  <si>
    <t xml:space="preserve">YOR383C</t>
  </si>
  <si>
    <t xml:space="preserve">FIT3</t>
  </si>
  <si>
    <t xml:space="preserve">YDR229W</t>
  </si>
  <si>
    <t xml:space="preserve">YJL083W</t>
  </si>
  <si>
    <t xml:space="preserve">YDL101C</t>
  </si>
  <si>
    <t xml:space="preserve">DUN1</t>
  </si>
  <si>
    <t xml:space="preserve">YGL079W</t>
  </si>
  <si>
    <t xml:space="preserve">YDR317W</t>
  </si>
  <si>
    <t xml:space="preserve">YIL152W</t>
  </si>
  <si>
    <t xml:space="preserve">YFL011W</t>
  </si>
  <si>
    <t xml:space="preserve">YDR179W-A</t>
  </si>
  <si>
    <t xml:space="preserve">YNL249C</t>
  </si>
  <si>
    <t xml:space="preserve">MPA43</t>
  </si>
  <si>
    <t xml:space="preserve">YOL068C</t>
  </si>
  <si>
    <t xml:space="preserve">HST1</t>
  </si>
  <si>
    <t xml:space="preserve">YDR425W</t>
  </si>
  <si>
    <t xml:space="preserve">YLL044W</t>
  </si>
  <si>
    <t xml:space="preserve">YNR027W</t>
  </si>
  <si>
    <t xml:space="preserve">BUD17</t>
  </si>
  <si>
    <t xml:space="preserve">YGR079W</t>
  </si>
  <si>
    <t xml:space="preserve">YNL063W</t>
  </si>
  <si>
    <t xml:space="preserve">YMR082C</t>
  </si>
  <si>
    <t xml:space="preserve">YBR012C</t>
  </si>
  <si>
    <t xml:space="preserve">YPL032C</t>
  </si>
  <si>
    <t xml:space="preserve">SVL3</t>
  </si>
  <si>
    <t xml:space="preserve">YDL155W</t>
  </si>
  <si>
    <t xml:space="preserve">CLB3</t>
  </si>
  <si>
    <t xml:space="preserve">YNR057C</t>
  </si>
  <si>
    <t xml:space="preserve">BIO4</t>
  </si>
  <si>
    <t xml:space="preserve">YMR031C</t>
  </si>
  <si>
    <t xml:space="preserve">YIL034C</t>
  </si>
  <si>
    <t xml:space="preserve">CAP2</t>
  </si>
  <si>
    <t xml:space="preserve">YOL116W</t>
  </si>
  <si>
    <t xml:space="preserve">MSN1</t>
  </si>
  <si>
    <t xml:space="preserve">YNL335W</t>
  </si>
  <si>
    <t xml:space="preserve">YDR233C</t>
  </si>
  <si>
    <t xml:space="preserve">YIL007C</t>
  </si>
  <si>
    <t xml:space="preserve">YOL091W</t>
  </si>
  <si>
    <t xml:space="preserve">SPO21</t>
  </si>
  <si>
    <t xml:space="preserve">YBR006W</t>
  </si>
  <si>
    <t xml:space="preserve">UGA2</t>
  </si>
  <si>
    <t xml:space="preserve">YOR351C</t>
  </si>
  <si>
    <t xml:space="preserve">MEK1</t>
  </si>
  <si>
    <t xml:space="preserve">YOL150C</t>
  </si>
  <si>
    <t xml:space="preserve">YGL094C</t>
  </si>
  <si>
    <t xml:space="preserve">PAN2</t>
  </si>
  <si>
    <t xml:space="preserve">YDR198C</t>
  </si>
  <si>
    <t xml:space="preserve">YGR016W</t>
  </si>
  <si>
    <t xml:space="preserve">YOR382W</t>
  </si>
  <si>
    <t xml:space="preserve">FIT2</t>
  </si>
  <si>
    <t xml:space="preserve">YNL053W</t>
  </si>
  <si>
    <t xml:space="preserve">MSG5</t>
  </si>
  <si>
    <t xml:space="preserve">YMR087W</t>
  </si>
  <si>
    <t xml:space="preserve">YLR335W</t>
  </si>
  <si>
    <t xml:space="preserve">NUP2</t>
  </si>
  <si>
    <t xml:space="preserve">YOR208W</t>
  </si>
  <si>
    <t xml:space="preserve">PTP2</t>
  </si>
  <si>
    <t xml:space="preserve">YMR034C</t>
  </si>
  <si>
    <t xml:space="preserve">YNR042W</t>
  </si>
  <si>
    <t xml:space="preserve">YHR179W</t>
  </si>
  <si>
    <t xml:space="preserve">OYE2</t>
  </si>
  <si>
    <t xml:space="preserve">YMR086W</t>
  </si>
  <si>
    <t xml:space="preserve">YPL021W</t>
  </si>
  <si>
    <t xml:space="preserve">ECM23</t>
  </si>
  <si>
    <t xml:space="preserve">YOR041C</t>
  </si>
  <si>
    <t xml:space="preserve">YHL019C</t>
  </si>
  <si>
    <t xml:space="preserve">APM2</t>
  </si>
  <si>
    <t xml:space="preserve">YBR251W</t>
  </si>
  <si>
    <t xml:space="preserve">MRPS5</t>
  </si>
  <si>
    <t xml:space="preserve">YMR156C</t>
  </si>
  <si>
    <t xml:space="preserve">TPP1</t>
  </si>
  <si>
    <t xml:space="preserve">YNL129W</t>
  </si>
  <si>
    <t xml:space="preserve">YLR318W</t>
  </si>
  <si>
    <t xml:space="preserve">EST2</t>
  </si>
  <si>
    <t xml:space="preserve">YPR031W</t>
  </si>
  <si>
    <t xml:space="preserve">YPL114W</t>
  </si>
  <si>
    <t xml:space="preserve">YEL005C</t>
  </si>
  <si>
    <t xml:space="preserve">VAB2</t>
  </si>
  <si>
    <t xml:space="preserve">YDR051C</t>
  </si>
  <si>
    <t xml:space="preserve">YKL039W</t>
  </si>
  <si>
    <t xml:space="preserve">PTM1</t>
  </si>
  <si>
    <t xml:space="preserve">YEL023C</t>
  </si>
  <si>
    <t xml:space="preserve">YDR348C</t>
  </si>
  <si>
    <t xml:space="preserve">YDR111C</t>
  </si>
  <si>
    <t xml:space="preserve">YMR041C</t>
  </si>
  <si>
    <t xml:space="preserve">YOR313C</t>
  </si>
  <si>
    <t xml:space="preserve">SPS4</t>
  </si>
  <si>
    <t xml:space="preserve">YDL170W</t>
  </si>
  <si>
    <t xml:space="preserve">UGA3</t>
  </si>
  <si>
    <t xml:space="preserve">YOL048C</t>
  </si>
  <si>
    <t xml:space="preserve">YMR280C</t>
  </si>
  <si>
    <t xml:space="preserve">CAT8</t>
  </si>
  <si>
    <t xml:space="preserve">YOR193W</t>
  </si>
  <si>
    <t xml:space="preserve">YFR057W</t>
  </si>
  <si>
    <t xml:space="preserve">YKL179C</t>
  </si>
  <si>
    <t xml:space="preserve">YPL224C</t>
  </si>
  <si>
    <t xml:space="preserve">MMT2</t>
  </si>
  <si>
    <t xml:space="preserve">YLR016C</t>
  </si>
  <si>
    <t xml:space="preserve">YBR054W</t>
  </si>
  <si>
    <t xml:space="preserve">YRO2</t>
  </si>
  <si>
    <t xml:space="preserve">YGL049C</t>
  </si>
  <si>
    <t xml:space="preserve">TIF4632</t>
  </si>
  <si>
    <t xml:space="preserve">YKL197C</t>
  </si>
  <si>
    <t xml:space="preserve">PEX1</t>
  </si>
  <si>
    <t xml:space="preserve">YOR031W</t>
  </si>
  <si>
    <t xml:space="preserve">CRS5</t>
  </si>
  <si>
    <t xml:space="preserve">YER027C</t>
  </si>
  <si>
    <t xml:space="preserve">GAL83</t>
  </si>
  <si>
    <t xml:space="preserve">YMR075W</t>
  </si>
  <si>
    <t xml:space="preserve">YDR165W</t>
  </si>
  <si>
    <t xml:space="preserve">YJL214W</t>
  </si>
  <si>
    <t xml:space="preserve">HXT8</t>
  </si>
  <si>
    <t xml:space="preserve">YLR180W</t>
  </si>
  <si>
    <t xml:space="preserve">SAM1</t>
  </si>
  <si>
    <t xml:space="preserve">YOR093C</t>
  </si>
  <si>
    <t xml:space="preserve">YKL184W</t>
  </si>
  <si>
    <t xml:space="preserve">SPE1</t>
  </si>
  <si>
    <t xml:space="preserve">YBR129C</t>
  </si>
  <si>
    <t xml:space="preserve">OPY1</t>
  </si>
  <si>
    <t xml:space="preserve">YMR271C</t>
  </si>
  <si>
    <t xml:space="preserve">URA1</t>
  </si>
  <si>
    <t xml:space="preserve">YKR078W</t>
  </si>
  <si>
    <t xml:space="preserve">YOR192C</t>
  </si>
  <si>
    <t xml:space="preserve">YOL089C</t>
  </si>
  <si>
    <t xml:space="preserve">HAL9</t>
  </si>
  <si>
    <t xml:space="preserve">YKR052C</t>
  </si>
  <si>
    <t xml:space="preserve">MRS4</t>
  </si>
  <si>
    <t xml:space="preserve">YLR320W</t>
  </si>
  <si>
    <t xml:space="preserve">YNR013C</t>
  </si>
  <si>
    <t xml:space="preserve">PHO91</t>
  </si>
  <si>
    <t xml:space="preserve">YDL134C-A</t>
  </si>
  <si>
    <t xml:space="preserve">YGL077C</t>
  </si>
  <si>
    <t xml:space="preserve">HNM1</t>
  </si>
  <si>
    <t xml:space="preserve">YNL176C</t>
  </si>
  <si>
    <t xml:space="preserve">YBL106C</t>
  </si>
  <si>
    <t xml:space="preserve">SRO77</t>
  </si>
  <si>
    <t xml:space="preserve">YIL077C</t>
  </si>
  <si>
    <t xml:space="preserve">YNL304W</t>
  </si>
  <si>
    <t xml:space="preserve">YPT11</t>
  </si>
  <si>
    <t xml:space="preserve">YKL208W</t>
  </si>
  <si>
    <t xml:space="preserve">CBT1</t>
  </si>
  <si>
    <t xml:space="preserve">YFL030W</t>
  </si>
  <si>
    <t xml:space="preserve">YCR082W</t>
  </si>
  <si>
    <t xml:space="preserve">YLR083C</t>
  </si>
  <si>
    <t xml:space="preserve">EMP7</t>
  </si>
  <si>
    <t xml:space="preserve">YOL052C</t>
  </si>
  <si>
    <t xml:space="preserve">SPE2</t>
  </si>
  <si>
    <t xml:space="preserve">YFR041C</t>
  </si>
  <si>
    <t xml:space="preserve">YDL123W</t>
  </si>
  <si>
    <t xml:space="preserve">SNA4</t>
  </si>
  <si>
    <t xml:space="preserve">YBR298C</t>
  </si>
  <si>
    <t xml:space="preserve">MAL31</t>
  </si>
  <si>
    <t xml:space="preserve">YFR023W</t>
  </si>
  <si>
    <t xml:space="preserve">PES4</t>
  </si>
  <si>
    <t xml:space="preserve">YOL071W</t>
  </si>
  <si>
    <t xml:space="preserve">YLR211C</t>
  </si>
  <si>
    <t xml:space="preserve">YPL087W</t>
  </si>
  <si>
    <t xml:space="preserve">YDC1</t>
  </si>
  <si>
    <t xml:space="preserve">YOL012C</t>
  </si>
  <si>
    <t xml:space="preserve">HTZ1</t>
  </si>
  <si>
    <t xml:space="preserve">YER057C</t>
  </si>
  <si>
    <t xml:space="preserve">HMF1</t>
  </si>
  <si>
    <t xml:space="preserve">YLR327C</t>
  </si>
  <si>
    <t xml:space="preserve">YJL147C</t>
  </si>
  <si>
    <t xml:space="preserve">YMR256C</t>
  </si>
  <si>
    <t xml:space="preserve">COX7</t>
  </si>
  <si>
    <t xml:space="preserve">YCL022C</t>
  </si>
  <si>
    <t xml:space="preserve">YOR314W</t>
  </si>
  <si>
    <t xml:space="preserve">YOR081C</t>
  </si>
  <si>
    <t xml:space="preserve">YKL008C</t>
  </si>
  <si>
    <t xml:space="preserve">LAC1</t>
  </si>
  <si>
    <t xml:space="preserve">YBR260C</t>
  </si>
  <si>
    <t xml:space="preserve">RGD1</t>
  </si>
  <si>
    <t xml:space="preserve">YIR038C</t>
  </si>
  <si>
    <t xml:space="preserve">GTT1</t>
  </si>
  <si>
    <t xml:space="preserve">YPL037C</t>
  </si>
  <si>
    <t xml:space="preserve">EGD1</t>
  </si>
  <si>
    <t xml:space="preserve">YDR181C</t>
  </si>
  <si>
    <t xml:space="preserve">SAS4</t>
  </si>
  <si>
    <t xml:space="preserve">YKR060W</t>
  </si>
  <si>
    <t xml:space="preserve">YIL086C</t>
  </si>
  <si>
    <t xml:space="preserve">YMR141C</t>
  </si>
  <si>
    <t xml:space="preserve">YOR286W</t>
  </si>
  <si>
    <t xml:space="preserve">YMR231W</t>
  </si>
  <si>
    <t xml:space="preserve">PEP5</t>
  </si>
  <si>
    <t xml:space="preserve">YBR276C</t>
  </si>
  <si>
    <t xml:space="preserve">PPS1</t>
  </si>
  <si>
    <t xml:space="preserve">YFR024C-A</t>
  </si>
  <si>
    <t xml:space="preserve">LSB3</t>
  </si>
  <si>
    <t xml:space="preserve">YDR329C</t>
  </si>
  <si>
    <t xml:space="preserve">PEX3</t>
  </si>
  <si>
    <t xml:space="preserve">YOL092W</t>
  </si>
  <si>
    <t xml:space="preserve">YGR067C</t>
  </si>
  <si>
    <t xml:space="preserve">YIL041W</t>
  </si>
  <si>
    <t xml:space="preserve">YPL250C</t>
  </si>
  <si>
    <t xml:space="preserve">ICY2</t>
  </si>
  <si>
    <t xml:space="preserve">YCR106W</t>
  </si>
  <si>
    <t xml:space="preserve">YPL257W</t>
  </si>
  <si>
    <t xml:space="preserve">YGR089W</t>
  </si>
  <si>
    <t xml:space="preserve">YDR423C</t>
  </si>
  <si>
    <t xml:space="preserve">CAD1</t>
  </si>
  <si>
    <t xml:space="preserve">YOR356W</t>
  </si>
  <si>
    <t xml:space="preserve">YMR259C</t>
  </si>
  <si>
    <t xml:space="preserve">YDR193W</t>
  </si>
  <si>
    <t xml:space="preserve">YLR299W</t>
  </si>
  <si>
    <t xml:space="preserve">ECM38</t>
  </si>
  <si>
    <t xml:space="preserve">YCR091W</t>
  </si>
  <si>
    <t xml:space="preserve">KIN82</t>
  </si>
  <si>
    <t xml:space="preserve">YDR223W</t>
  </si>
  <si>
    <t xml:space="preserve">YIL071C</t>
  </si>
  <si>
    <t xml:space="preserve">PCI8</t>
  </si>
  <si>
    <t xml:space="preserve">YOR018W</t>
  </si>
  <si>
    <t xml:space="preserve">ROD1</t>
  </si>
  <si>
    <t xml:space="preserve">YOL128C</t>
  </si>
  <si>
    <t xml:space="preserve">YER169W</t>
  </si>
  <si>
    <t xml:space="preserve">RPH1</t>
  </si>
  <si>
    <t xml:space="preserve">YFL046W</t>
  </si>
  <si>
    <t xml:space="preserve">YMR195W</t>
  </si>
  <si>
    <t xml:space="preserve">ICY1</t>
  </si>
  <si>
    <t xml:space="preserve">YBR005W</t>
  </si>
  <si>
    <t xml:space="preserve">YGL087C</t>
  </si>
  <si>
    <t xml:space="preserve">MMS2</t>
  </si>
  <si>
    <t xml:space="preserve">YNL024C</t>
  </si>
  <si>
    <t xml:space="preserve">YLR178C</t>
  </si>
  <si>
    <t xml:space="preserve">TFS1</t>
  </si>
  <si>
    <t xml:space="preserve">YLR311C</t>
  </si>
  <si>
    <t xml:space="preserve">YGL039W</t>
  </si>
  <si>
    <t xml:space="preserve">YFR053C</t>
  </si>
  <si>
    <t xml:space="preserve">HXK1</t>
  </si>
  <si>
    <t xml:space="preserve">YOR171C</t>
  </si>
  <si>
    <t xml:space="preserve">LCB4</t>
  </si>
  <si>
    <t xml:space="preserve">YER091C</t>
  </si>
  <si>
    <t xml:space="preserve">MET6</t>
  </si>
  <si>
    <t xml:space="preserve">YDR050C</t>
  </si>
  <si>
    <t xml:space="preserve">TPI1</t>
  </si>
  <si>
    <t xml:space="preserve">YBR227C</t>
  </si>
  <si>
    <t xml:space="preserve">MCX1</t>
  </si>
  <si>
    <t xml:space="preserve">YDR402C</t>
  </si>
  <si>
    <t xml:space="preserve">DIT2</t>
  </si>
  <si>
    <t xml:space="preserve">YLR404W</t>
  </si>
  <si>
    <t xml:space="preserve">YDR213W</t>
  </si>
  <si>
    <t xml:space="preserve">UPC2</t>
  </si>
  <si>
    <t xml:space="preserve">YMR021C</t>
  </si>
  <si>
    <t xml:space="preserve">MAC1</t>
  </si>
  <si>
    <t xml:space="preserve">YNR061C</t>
  </si>
  <si>
    <t xml:space="preserve">YOR366W</t>
  </si>
  <si>
    <t xml:space="preserve">YBR083W</t>
  </si>
  <si>
    <t xml:space="preserve">TEC1</t>
  </si>
  <si>
    <t xml:space="preserve">YOR225W</t>
  </si>
  <si>
    <t xml:space="preserve">YGL034C</t>
  </si>
  <si>
    <t xml:space="preserve">YDR130C</t>
  </si>
  <si>
    <t xml:space="preserve">FIN1</t>
  </si>
  <si>
    <t xml:space="preserve">YCR026C</t>
  </si>
  <si>
    <t xml:space="preserve">YIR003W</t>
  </si>
  <si>
    <t xml:space="preserve">YDR150W</t>
  </si>
  <si>
    <t xml:space="preserve">NUM1</t>
  </si>
  <si>
    <t xml:space="preserve">YDR117C</t>
  </si>
  <si>
    <t xml:space="preserve">YMR073C</t>
  </si>
  <si>
    <t xml:space="preserve">YDL034W</t>
  </si>
  <si>
    <t xml:space="preserve">YEL038W</t>
  </si>
  <si>
    <t xml:space="preserve">UTR4</t>
  </si>
  <si>
    <t xml:space="preserve">YGR241C</t>
  </si>
  <si>
    <t xml:space="preserve">YAP182</t>
  </si>
  <si>
    <t xml:space="preserve">YNL166C</t>
  </si>
  <si>
    <t xml:space="preserve">BNI5</t>
  </si>
  <si>
    <t xml:space="preserve">YPL001W</t>
  </si>
  <si>
    <t xml:space="preserve">HAT1</t>
  </si>
  <si>
    <t xml:space="preserve">YNL218W</t>
  </si>
  <si>
    <t xml:space="preserve">MGS1</t>
  </si>
  <si>
    <t xml:space="preserve">YGR023W</t>
  </si>
  <si>
    <t xml:space="preserve">MTL1</t>
  </si>
  <si>
    <t xml:space="preserve">YOL138C</t>
  </si>
  <si>
    <t xml:space="preserve">YBR258C</t>
  </si>
  <si>
    <t xml:space="preserve">SHG1</t>
  </si>
  <si>
    <t xml:space="preserve">YDL049C</t>
  </si>
  <si>
    <t xml:space="preserve">KNH1</t>
  </si>
  <si>
    <t xml:space="preserve">YIL124W</t>
  </si>
  <si>
    <t xml:space="preserve">AYR1</t>
  </si>
  <si>
    <t xml:space="preserve">YNR069C</t>
  </si>
  <si>
    <t xml:space="preserve">YOR291W</t>
  </si>
  <si>
    <t xml:space="preserve">YHR039C</t>
  </si>
  <si>
    <t xml:space="preserve">MSC7</t>
  </si>
  <si>
    <t xml:space="preserve">YGL243W</t>
  </si>
  <si>
    <t xml:space="preserve">TAD1</t>
  </si>
  <si>
    <t xml:space="preserve">YLR253W</t>
  </si>
  <si>
    <t xml:space="preserve">YBL055C</t>
  </si>
  <si>
    <t xml:space="preserve">YIL060W</t>
  </si>
  <si>
    <t xml:space="preserve">YKL185W</t>
  </si>
  <si>
    <t xml:space="preserve">ASH1</t>
  </si>
  <si>
    <t xml:space="preserve">YKR012C</t>
  </si>
  <si>
    <t xml:space="preserve">YHR047C</t>
  </si>
  <si>
    <t xml:space="preserve">AAP1'</t>
  </si>
  <si>
    <t xml:space="preserve">YPL274W</t>
  </si>
  <si>
    <t xml:space="preserve">SAM3</t>
  </si>
  <si>
    <t xml:space="preserve">YDL133W</t>
  </si>
  <si>
    <t xml:space="preserve">YBR233W</t>
  </si>
  <si>
    <t xml:space="preserve">PBP2</t>
  </si>
  <si>
    <t xml:space="preserve">YML096W</t>
  </si>
  <si>
    <t xml:space="preserve">YIL074C</t>
  </si>
  <si>
    <t xml:space="preserve">SER33</t>
  </si>
  <si>
    <t xml:space="preserve">YBR241C</t>
  </si>
  <si>
    <t xml:space="preserve">YER173W</t>
  </si>
  <si>
    <t xml:space="preserve">RAD24</t>
  </si>
  <si>
    <t xml:space="preserve">YLR385C</t>
  </si>
  <si>
    <t xml:space="preserve">YPL056C</t>
  </si>
  <si>
    <t xml:space="preserve">YDR046C</t>
  </si>
  <si>
    <t xml:space="preserve">BAP3</t>
  </si>
  <si>
    <t xml:space="preserve">YOR062C</t>
  </si>
  <si>
    <t xml:space="preserve">YKL146W</t>
  </si>
  <si>
    <t xml:space="preserve">YDR219C</t>
  </si>
  <si>
    <t xml:space="preserve">YDR259C</t>
  </si>
  <si>
    <t xml:space="preserve">YAP6</t>
  </si>
  <si>
    <t xml:space="preserve">YGR004W</t>
  </si>
  <si>
    <t xml:space="preserve">YIL087C</t>
  </si>
  <si>
    <t xml:space="preserve">YFL051C</t>
  </si>
  <si>
    <t xml:space="preserve">YMR088C</t>
  </si>
  <si>
    <t xml:space="preserve">YIL097W</t>
  </si>
  <si>
    <t xml:space="preserve">FYV1</t>
  </si>
  <si>
    <t xml:space="preserve">YBR232C</t>
  </si>
  <si>
    <t xml:space="preserve">YOL088C</t>
  </si>
  <si>
    <t xml:space="preserve">MPD2</t>
  </si>
  <si>
    <t xml:space="preserve">YEL006W</t>
  </si>
  <si>
    <t xml:space="preserve">YDR080W</t>
  </si>
  <si>
    <t xml:space="preserve">VPS41</t>
  </si>
  <si>
    <t xml:space="preserve">YDR031W</t>
  </si>
  <si>
    <t xml:space="preserve">YGR131W</t>
  </si>
  <si>
    <t xml:space="preserve">YGL241W</t>
  </si>
  <si>
    <t xml:space="preserve">KAP114</t>
  </si>
  <si>
    <t xml:space="preserve">YDR349C</t>
  </si>
  <si>
    <t xml:space="preserve">YPS7</t>
  </si>
  <si>
    <t xml:space="preserve">YNL092W</t>
  </si>
  <si>
    <t xml:space="preserve">YNL015W</t>
  </si>
  <si>
    <t xml:space="preserve">PBI2</t>
  </si>
  <si>
    <t xml:space="preserve">YKL063C</t>
  </si>
  <si>
    <t xml:space="preserve">YAL015C</t>
  </si>
  <si>
    <t xml:space="preserve">NTG1</t>
  </si>
  <si>
    <t xml:space="preserve">YKR094C</t>
  </si>
  <si>
    <t xml:space="preserve">RPL4B</t>
  </si>
  <si>
    <t xml:space="preserve">YER090W</t>
  </si>
  <si>
    <t xml:space="preserve">TRP2</t>
  </si>
  <si>
    <t xml:space="preserve">YJL159W</t>
  </si>
  <si>
    <t xml:space="preserve">HSP15</t>
  </si>
  <si>
    <t xml:space="preserve">YKL092C</t>
  </si>
  <si>
    <t xml:space="preserve">BUD2</t>
  </si>
  <si>
    <t xml:space="preserve">YJL189W</t>
  </si>
  <si>
    <t xml:space="preserve">RPL39</t>
  </si>
  <si>
    <t xml:space="preserve">YPR050C</t>
  </si>
  <si>
    <t xml:space="preserve">YEL067C</t>
  </si>
  <si>
    <t xml:space="preserve">YLR233C</t>
  </si>
  <si>
    <t xml:space="preserve">EST1</t>
  </si>
  <si>
    <t xml:space="preserve">YOR100C</t>
  </si>
  <si>
    <t xml:space="preserve">CRC1</t>
  </si>
  <si>
    <t xml:space="preserve">YOR349W</t>
  </si>
  <si>
    <t xml:space="preserve">CIN1</t>
  </si>
  <si>
    <t xml:space="preserve">YPL121C</t>
  </si>
  <si>
    <t xml:space="preserve">MEI5</t>
  </si>
  <si>
    <t xml:space="preserve">YIL092W</t>
  </si>
  <si>
    <t xml:space="preserve">YMR273C</t>
  </si>
  <si>
    <t xml:space="preserve">ZDS1</t>
  </si>
  <si>
    <t xml:space="preserve">YKR027W</t>
  </si>
  <si>
    <t xml:space="preserve">YDR210W</t>
  </si>
  <si>
    <t xml:space="preserve">YAL009W</t>
  </si>
  <si>
    <t xml:space="preserve">SPO7</t>
  </si>
  <si>
    <t xml:space="preserve">YKR011C</t>
  </si>
  <si>
    <t xml:space="preserve">TOS5</t>
  </si>
  <si>
    <t xml:space="preserve">YBR159W</t>
  </si>
  <si>
    <t xml:space="preserve">YIL058W</t>
  </si>
  <si>
    <t xml:space="preserve">YDR278C</t>
  </si>
  <si>
    <t xml:space="preserve">YKR042W</t>
  </si>
  <si>
    <t xml:space="preserve">UTH1</t>
  </si>
  <si>
    <t xml:space="preserve">YLR176C</t>
  </si>
  <si>
    <t xml:space="preserve">RFX1</t>
  </si>
  <si>
    <t xml:space="preserve">YKL199C</t>
  </si>
  <si>
    <t xml:space="preserve">YKT9</t>
  </si>
  <si>
    <t xml:space="preserve">YOR078W</t>
  </si>
  <si>
    <t xml:space="preserve">BUD21</t>
  </si>
  <si>
    <t xml:space="preserve">YDR346C</t>
  </si>
  <si>
    <t xml:space="preserve">YNL330C</t>
  </si>
  <si>
    <t xml:space="preserve">RPD3</t>
  </si>
  <si>
    <t xml:space="preserve">YGL259W</t>
  </si>
  <si>
    <t xml:space="preserve">YPS5</t>
  </si>
  <si>
    <t xml:space="preserve">YCR059C</t>
  </si>
  <si>
    <t xml:space="preserve">YIH1</t>
  </si>
  <si>
    <t xml:space="preserve">YKL107W</t>
  </si>
  <si>
    <t xml:space="preserve">YPR115W</t>
  </si>
  <si>
    <t xml:space="preserve">YBR072W</t>
  </si>
  <si>
    <t xml:space="preserve">HSP26</t>
  </si>
  <si>
    <t xml:space="preserve">YFR034C</t>
  </si>
  <si>
    <t xml:space="preserve">PHO4</t>
  </si>
  <si>
    <t xml:space="preserve">YBR176W</t>
  </si>
  <si>
    <t xml:space="preserve">ECM31</t>
  </si>
  <si>
    <t xml:space="preserve">YHR022C</t>
  </si>
  <si>
    <t xml:space="preserve">YKL191W</t>
  </si>
  <si>
    <t xml:space="preserve">DPH2</t>
  </si>
  <si>
    <t xml:space="preserve">YKR076W</t>
  </si>
  <si>
    <t xml:space="preserve">ECM4</t>
  </si>
  <si>
    <t xml:space="preserve">YDR266C</t>
  </si>
  <si>
    <t xml:space="preserve">YER091C-A</t>
  </si>
  <si>
    <t xml:space="preserve">YGR022C</t>
  </si>
  <si>
    <t xml:space="preserve">YGL256W</t>
  </si>
  <si>
    <t xml:space="preserve">ADH4</t>
  </si>
  <si>
    <t xml:space="preserve">YLR381W</t>
  </si>
  <si>
    <t xml:space="preserve">YKR061W</t>
  </si>
  <si>
    <t xml:space="preserve">KTR2</t>
  </si>
  <si>
    <t xml:space="preserve">YFL034W</t>
  </si>
  <si>
    <t xml:space="preserve">YAR047C</t>
  </si>
  <si>
    <t xml:space="preserve">YDR270W</t>
  </si>
  <si>
    <t xml:space="preserve">CCC2</t>
  </si>
  <si>
    <t xml:space="preserve">YLR221C</t>
  </si>
  <si>
    <t xml:space="preserve">RSA3</t>
  </si>
  <si>
    <t xml:space="preserve">YGR039W</t>
  </si>
  <si>
    <t xml:space="preserve">YBR250W</t>
  </si>
  <si>
    <t xml:space="preserve">YIL113W</t>
  </si>
  <si>
    <t xml:space="preserve">YNL010W</t>
  </si>
  <si>
    <t xml:space="preserve">YIL167W</t>
  </si>
  <si>
    <t xml:space="preserve">YDR258C</t>
  </si>
  <si>
    <t xml:space="preserve">HSP78</t>
  </si>
  <si>
    <t xml:space="preserve">YDL131W</t>
  </si>
  <si>
    <t xml:space="preserve">LYS21</t>
  </si>
  <si>
    <t xml:space="preserve">YDR428C</t>
  </si>
  <si>
    <t xml:space="preserve">YKL011C</t>
  </si>
  <si>
    <t xml:space="preserve">CCE1</t>
  </si>
  <si>
    <t xml:space="preserve">YAL028W</t>
  </si>
  <si>
    <t xml:space="preserve">YKR054C</t>
  </si>
  <si>
    <t xml:space="preserve">DYN1</t>
  </si>
  <si>
    <t xml:space="preserve">YGL217C</t>
  </si>
  <si>
    <t xml:space="preserve">YIL089W</t>
  </si>
  <si>
    <t xml:space="preserve">YPR037C</t>
  </si>
  <si>
    <t xml:space="preserve">ERV2</t>
  </si>
  <si>
    <t xml:space="preserve">YOR367W</t>
  </si>
  <si>
    <t xml:space="preserve">SCP1</t>
  </si>
  <si>
    <t xml:space="preserve">YMR266W</t>
  </si>
  <si>
    <t xml:space="preserve">RSN1</t>
  </si>
  <si>
    <t xml:space="preserve">YPR200C</t>
  </si>
  <si>
    <t xml:space="preserve">ARR2</t>
  </si>
  <si>
    <t xml:space="preserve">YPL089C</t>
  </si>
  <si>
    <t xml:space="preserve">RLM1</t>
  </si>
  <si>
    <t xml:space="preserve">YDL128W</t>
  </si>
  <si>
    <t xml:space="preserve">VCX1</t>
  </si>
  <si>
    <t xml:space="preserve">YOR195W</t>
  </si>
  <si>
    <t xml:space="preserve">SLK19</t>
  </si>
  <si>
    <t xml:space="preserve">YAL014C</t>
  </si>
  <si>
    <t xml:space="preserve">YAR028W</t>
  </si>
  <si>
    <t xml:space="preserve">YMR310C</t>
  </si>
  <si>
    <t xml:space="preserve">YDR249C</t>
  </si>
  <si>
    <t xml:space="preserve">YPR021C</t>
  </si>
  <si>
    <t xml:space="preserve">YIL035C</t>
  </si>
  <si>
    <t xml:space="preserve">CKA1</t>
  </si>
  <si>
    <t xml:space="preserve">YCR105W</t>
  </si>
  <si>
    <t xml:space="preserve">YBR228W</t>
  </si>
  <si>
    <t xml:space="preserve">SLX1</t>
  </si>
  <si>
    <t xml:space="preserve">YLR152C</t>
  </si>
  <si>
    <t xml:space="preserve">YDR215C</t>
  </si>
  <si>
    <t xml:space="preserve">YFL014W</t>
  </si>
  <si>
    <t xml:space="preserve">HSP12</t>
  </si>
  <si>
    <t xml:space="preserve">YGL014W</t>
  </si>
  <si>
    <t xml:space="preserve">PUF4</t>
  </si>
  <si>
    <t xml:space="preserve">YDR163W</t>
  </si>
  <si>
    <t xml:space="preserve">YLR437C</t>
  </si>
  <si>
    <t xml:space="preserve">YHR155W</t>
  </si>
  <si>
    <t xml:space="preserve">YGL090W</t>
  </si>
  <si>
    <t xml:space="preserve">LIF1</t>
  </si>
  <si>
    <t xml:space="preserve">YGR239C</t>
  </si>
  <si>
    <t xml:space="preserve">PEX21</t>
  </si>
  <si>
    <t xml:space="preserve">YEL001C</t>
  </si>
  <si>
    <t xml:space="preserve">YDL095W</t>
  </si>
  <si>
    <t xml:space="preserve">PMT1</t>
  </si>
  <si>
    <t xml:space="preserve">YKR003W</t>
  </si>
  <si>
    <t xml:space="preserve">OSH6</t>
  </si>
  <si>
    <t xml:space="preserve">YOL151W</t>
  </si>
  <si>
    <t xml:space="preserve">GRE2</t>
  </si>
  <si>
    <t xml:space="preserve">YLR306W</t>
  </si>
  <si>
    <t xml:space="preserve">UBC12</t>
  </si>
  <si>
    <t xml:space="preserve">YLR296W</t>
  </si>
  <si>
    <t xml:space="preserve">YEL037C</t>
  </si>
  <si>
    <t xml:space="preserve">RAD23</t>
  </si>
  <si>
    <t xml:space="preserve">YNR014W</t>
  </si>
  <si>
    <t xml:space="preserve">YBL061C</t>
  </si>
  <si>
    <t xml:space="preserve">SKT5</t>
  </si>
  <si>
    <t xml:space="preserve">YMR171C</t>
  </si>
  <si>
    <t xml:space="preserve">YOR384W</t>
  </si>
  <si>
    <t xml:space="preserve">FRE5</t>
  </si>
  <si>
    <t xml:space="preserve">YPL265W</t>
  </si>
  <si>
    <t xml:space="preserve">DIP5</t>
  </si>
  <si>
    <t xml:space="preserve">YOR288C</t>
  </si>
  <si>
    <t xml:space="preserve">MPD1</t>
  </si>
  <si>
    <t xml:space="preserve">YNL280C</t>
  </si>
  <si>
    <t xml:space="preserve">ERG24</t>
  </si>
  <si>
    <t xml:space="preserve">YJL139C</t>
  </si>
  <si>
    <t xml:space="preserve">YUR1</t>
  </si>
  <si>
    <t xml:space="preserve">YDL136W</t>
  </si>
  <si>
    <t xml:space="preserve">RPL35B</t>
  </si>
  <si>
    <t xml:space="preserve">YDL112W</t>
  </si>
  <si>
    <t xml:space="preserve">TRM3</t>
  </si>
  <si>
    <t xml:space="preserve">YPL022W</t>
  </si>
  <si>
    <t xml:space="preserve">RAD1</t>
  </si>
  <si>
    <t xml:space="preserve">YIR031C</t>
  </si>
  <si>
    <t xml:space="preserve">DAL7</t>
  </si>
  <si>
    <t xml:space="preserve">YOR215C</t>
  </si>
  <si>
    <t xml:space="preserve">YJL094C</t>
  </si>
  <si>
    <t xml:space="preserve">KHA1</t>
  </si>
  <si>
    <t xml:space="preserve">YOR363C</t>
  </si>
  <si>
    <t xml:space="preserve">PIP2</t>
  </si>
  <si>
    <t xml:space="preserve">YFL049W</t>
  </si>
  <si>
    <t xml:space="preserve">YBR013C</t>
  </si>
  <si>
    <t xml:space="preserve">YPR069C</t>
  </si>
  <si>
    <t xml:space="preserve">SPE3</t>
  </si>
  <si>
    <t xml:space="preserve">YNL154C</t>
  </si>
  <si>
    <t xml:space="preserve">YCK2</t>
  </si>
  <si>
    <t xml:space="preserve">YCL023C</t>
  </si>
  <si>
    <t xml:space="preserve">YJL134W</t>
  </si>
  <si>
    <t xml:space="preserve">LCB3</t>
  </si>
  <si>
    <t xml:space="preserve">YLR265C</t>
  </si>
  <si>
    <t xml:space="preserve">NEJ1</t>
  </si>
  <si>
    <t xml:space="preserve">YJL160C</t>
  </si>
  <si>
    <t xml:space="preserve">YPR091C</t>
  </si>
  <si>
    <t xml:space="preserve">YLR220W</t>
  </si>
  <si>
    <t xml:space="preserve">CCC1</t>
  </si>
  <si>
    <t xml:space="preserve">YCR085W</t>
  </si>
  <si>
    <t xml:space="preserve">YPL038W</t>
  </si>
  <si>
    <t xml:space="preserve">MET31</t>
  </si>
  <si>
    <t xml:space="preserve">YOR134W</t>
  </si>
  <si>
    <t xml:space="preserve">BAG7</t>
  </si>
  <si>
    <t xml:space="preserve">YJL093C</t>
  </si>
  <si>
    <t xml:space="preserve">TOK1</t>
  </si>
  <si>
    <t xml:space="preserve">YDL035C</t>
  </si>
  <si>
    <t xml:space="preserve">GPR1</t>
  </si>
  <si>
    <t xml:space="preserve">YDR247W</t>
  </si>
  <si>
    <t xml:space="preserve">YBR157C</t>
  </si>
  <si>
    <t xml:space="preserve">ICS2</t>
  </si>
  <si>
    <t xml:space="preserve">YKR009C</t>
  </si>
  <si>
    <t xml:space="preserve">FOX2</t>
  </si>
  <si>
    <t xml:space="preserve">YNR037C</t>
  </si>
  <si>
    <t xml:space="preserve">RSM19</t>
  </si>
  <si>
    <t xml:space="preserve">YDR093W</t>
  </si>
  <si>
    <t xml:space="preserve">YGR121C</t>
  </si>
  <si>
    <t xml:space="preserve">MEP1</t>
  </si>
  <si>
    <t xml:space="preserve">YHR160C</t>
  </si>
  <si>
    <t xml:space="preserve">PEX18</t>
  </si>
  <si>
    <t xml:space="preserve">YPL111W</t>
  </si>
  <si>
    <t xml:space="preserve">CAR1</t>
  </si>
  <si>
    <t xml:space="preserve">YDR304C</t>
  </si>
  <si>
    <t xml:space="preserve">CYP5</t>
  </si>
  <si>
    <t xml:space="preserve">YKL015W</t>
  </si>
  <si>
    <t xml:space="preserve">PUT3</t>
  </si>
  <si>
    <t xml:space="preserve">YLR445W</t>
  </si>
  <si>
    <t xml:space="preserve">YIL013C</t>
  </si>
  <si>
    <t xml:space="preserve">PDR11</t>
  </si>
  <si>
    <t xml:space="preserve">YMR272C</t>
  </si>
  <si>
    <t xml:space="preserve">SCS7</t>
  </si>
  <si>
    <t xml:space="preserve">YOR301W</t>
  </si>
  <si>
    <t xml:space="preserve">RAX1</t>
  </si>
  <si>
    <t xml:space="preserve">YDR336W</t>
  </si>
  <si>
    <t xml:space="preserve">YGR072W</t>
  </si>
  <si>
    <t xml:space="preserve">UPF3</t>
  </si>
  <si>
    <t xml:space="preserve">YOR324C</t>
  </si>
  <si>
    <t xml:space="preserve">YOR339C</t>
  </si>
  <si>
    <t xml:space="preserve">UBC11</t>
  </si>
  <si>
    <t xml:space="preserve">YDR514C</t>
  </si>
  <si>
    <t xml:space="preserve">YLR187W</t>
  </si>
  <si>
    <t xml:space="preserve">YKR014C</t>
  </si>
  <si>
    <t xml:space="preserve">YPT52</t>
  </si>
  <si>
    <t xml:space="preserve">YHR181W</t>
  </si>
  <si>
    <t xml:space="preserve">YLR421C</t>
  </si>
  <si>
    <t xml:space="preserve">RPN13</t>
  </si>
  <si>
    <t xml:space="preserve">YKL061W</t>
  </si>
  <si>
    <t xml:space="preserve">YNR028W</t>
  </si>
  <si>
    <t xml:space="preserve">CPR8</t>
  </si>
  <si>
    <t xml:space="preserve">YLR262C</t>
  </si>
  <si>
    <t xml:space="preserve">YPT6</t>
  </si>
  <si>
    <t xml:space="preserve">YBR074W</t>
  </si>
  <si>
    <t xml:space="preserve">YPL070W</t>
  </si>
  <si>
    <t xml:space="preserve">YNR021W</t>
  </si>
  <si>
    <t xml:space="preserve">YOR380W</t>
  </si>
  <si>
    <t xml:space="preserve">YGL257C</t>
  </si>
  <si>
    <t xml:space="preserve">MNT2</t>
  </si>
  <si>
    <t xml:space="preserve">YMR090W</t>
  </si>
  <si>
    <t xml:space="preserve">YOR047C</t>
  </si>
  <si>
    <t xml:space="preserve">STD1</t>
  </si>
  <si>
    <t xml:space="preserve">YDR252W</t>
  </si>
  <si>
    <t xml:space="preserve">BTT1</t>
  </si>
  <si>
    <t xml:space="preserve">YOR308C</t>
  </si>
  <si>
    <t xml:space="preserve">SNU66</t>
  </si>
  <si>
    <t xml:space="preserve">YMR027W</t>
  </si>
  <si>
    <t xml:space="preserve">HRT2</t>
  </si>
  <si>
    <t xml:space="preserve">YGR151C</t>
  </si>
  <si>
    <t xml:space="preserve">YDR171W</t>
  </si>
  <si>
    <t xml:space="preserve">HSP42</t>
  </si>
  <si>
    <t xml:space="preserve">YAL064C-A</t>
  </si>
  <si>
    <t xml:space="preserve">YFR006W</t>
  </si>
  <si>
    <t xml:space="preserve">YNL235C</t>
  </si>
  <si>
    <t xml:space="preserve">YKR045C</t>
  </si>
  <si>
    <t xml:space="preserve">YKR023W</t>
  </si>
  <si>
    <t xml:space="preserve">YPL057C</t>
  </si>
  <si>
    <t xml:space="preserve">SUR1</t>
  </si>
  <si>
    <t xml:space="preserve">YMR065W</t>
  </si>
  <si>
    <t xml:space="preserve">KAR5</t>
  </si>
  <si>
    <t xml:space="preserve">YOR064C</t>
  </si>
  <si>
    <t xml:space="preserve">YNG1</t>
  </si>
  <si>
    <t xml:space="preserve">YMR022W</t>
  </si>
  <si>
    <t xml:space="preserve">QRI8</t>
  </si>
  <si>
    <t xml:space="preserve">YNL156C</t>
  </si>
  <si>
    <t xml:space="preserve">YLL020C</t>
  </si>
  <si>
    <t xml:space="preserve">YBR220C</t>
  </si>
  <si>
    <t xml:space="preserve">YDR125C</t>
  </si>
  <si>
    <t xml:space="preserve">ECM18</t>
  </si>
  <si>
    <t xml:space="preserve">YMR020W</t>
  </si>
  <si>
    <t xml:space="preserve">FMS1</t>
  </si>
  <si>
    <t xml:space="preserve">YNL148C</t>
  </si>
  <si>
    <t xml:space="preserve">ALF1</t>
  </si>
  <si>
    <t xml:space="preserve">YIL040W</t>
  </si>
  <si>
    <t xml:space="preserve">YGR001C</t>
  </si>
  <si>
    <t xml:space="preserve">YKL206C</t>
  </si>
  <si>
    <t xml:space="preserve">YMR251W</t>
  </si>
  <si>
    <t xml:space="preserve">YLR365W</t>
  </si>
  <si>
    <t xml:space="preserve">YGR290W</t>
  </si>
  <si>
    <t xml:space="preserve">YGL174W</t>
  </si>
  <si>
    <t xml:space="preserve">BUD13</t>
  </si>
  <si>
    <t xml:space="preserve">YLR367W</t>
  </si>
  <si>
    <t xml:space="preserve">RPS22B</t>
  </si>
  <si>
    <t xml:space="preserve">YLL032C</t>
  </si>
  <si>
    <t xml:space="preserve">YOR378W</t>
  </si>
  <si>
    <t xml:space="preserve">YBR058C</t>
  </si>
  <si>
    <t xml:space="preserve">UBP14</t>
  </si>
  <si>
    <t xml:space="preserve">YGR008C</t>
  </si>
  <si>
    <t xml:space="preserve">STF2</t>
  </si>
  <si>
    <t xml:space="preserve">YKL007W</t>
  </si>
  <si>
    <t xml:space="preserve">CAP1</t>
  </si>
  <si>
    <t xml:space="preserve">YEL015W</t>
  </si>
  <si>
    <t xml:space="preserve">YCR087W</t>
  </si>
  <si>
    <t xml:space="preserve">YDR368W</t>
  </si>
  <si>
    <t xml:space="preserve">YPR1</t>
  </si>
  <si>
    <t xml:space="preserve">YLR193C</t>
  </si>
  <si>
    <t xml:space="preserve">YDR140W</t>
  </si>
  <si>
    <t xml:space="preserve">FYV9</t>
  </si>
  <si>
    <t xml:space="preserve">YNL155W</t>
  </si>
  <si>
    <t xml:space="preserve">YGR049W</t>
  </si>
  <si>
    <t xml:space="preserve">SCM4</t>
  </si>
  <si>
    <t xml:space="preserve">YPL229W</t>
  </si>
  <si>
    <t xml:space="preserve">YKL207W</t>
  </si>
  <si>
    <t xml:space="preserve">YNL314W</t>
  </si>
  <si>
    <t xml:space="preserve">DAL82</t>
  </si>
  <si>
    <t xml:space="preserve">YOR377W</t>
  </si>
  <si>
    <t xml:space="preserve">ATF1</t>
  </si>
  <si>
    <t xml:space="preserve">YDR541C</t>
  </si>
  <si>
    <t xml:space="preserve">YCL001W-A</t>
  </si>
  <si>
    <t xml:space="preserve">YFR055W</t>
  </si>
  <si>
    <t xml:space="preserve">YDR184C</t>
  </si>
  <si>
    <t xml:space="preserve">ATC1</t>
  </si>
  <si>
    <t xml:space="preserve">YDR395W</t>
  </si>
  <si>
    <t xml:space="preserve">SXM1</t>
  </si>
  <si>
    <t xml:space="preserve">YDR351W</t>
  </si>
  <si>
    <t xml:space="preserve">SBE2</t>
  </si>
  <si>
    <t xml:space="preserve">YGR015C</t>
  </si>
  <si>
    <t xml:space="preserve">YDR161W</t>
  </si>
  <si>
    <t xml:space="preserve">TCI1</t>
  </si>
  <si>
    <t xml:space="preserve">YKL047W</t>
  </si>
  <si>
    <t xml:space="preserve">YKL140W</t>
  </si>
  <si>
    <t xml:space="preserve">TGL1</t>
  </si>
  <si>
    <t xml:space="preserve">YBR266C</t>
  </si>
  <si>
    <t xml:space="preserve">YDR358W</t>
  </si>
  <si>
    <t xml:space="preserve">GGA1</t>
  </si>
  <si>
    <t xml:space="preserve">YLR460C</t>
  </si>
  <si>
    <t xml:space="preserve">YGL089C</t>
  </si>
  <si>
    <t xml:space="preserve">MF(ALPHA)2</t>
  </si>
  <si>
    <t xml:space="preserve">YPR006C</t>
  </si>
  <si>
    <t xml:space="preserve">ICL2</t>
  </si>
  <si>
    <t xml:space="preserve">YDR337W</t>
  </si>
  <si>
    <t xml:space="preserve">MRPS28</t>
  </si>
  <si>
    <t xml:space="preserve">YEL064C</t>
  </si>
  <si>
    <t xml:space="preserve">YMR181C</t>
  </si>
  <si>
    <t xml:space="preserve">YNR056C</t>
  </si>
  <si>
    <t xml:space="preserve">BIO5</t>
  </si>
  <si>
    <t xml:space="preserve">YGR275W</t>
  </si>
  <si>
    <t xml:space="preserve">RTT12</t>
  </si>
  <si>
    <t xml:space="preserve">YDR344C</t>
  </si>
  <si>
    <t xml:space="preserve">YBR207W</t>
  </si>
  <si>
    <t xml:space="preserve">FTH1</t>
  </si>
  <si>
    <t xml:space="preserve">YPL115C</t>
  </si>
  <si>
    <t xml:space="preserve">BEM3</t>
  </si>
  <si>
    <t xml:space="preserve">YIL145C</t>
  </si>
  <si>
    <t xml:space="preserve">PAN6</t>
  </si>
  <si>
    <t xml:space="preserve">YOR209C</t>
  </si>
  <si>
    <t xml:space="preserve">NPT1</t>
  </si>
  <si>
    <t xml:space="preserve">YOR365C</t>
  </si>
  <si>
    <t xml:space="preserve">YIL023C</t>
  </si>
  <si>
    <t xml:space="preserve">YMR003W</t>
  </si>
  <si>
    <t xml:space="preserve">YMR232W</t>
  </si>
  <si>
    <t xml:space="preserve">FUS2</t>
  </si>
  <si>
    <t xml:space="preserve">YNL157W</t>
  </si>
  <si>
    <t xml:space="preserve">YPL249C</t>
  </si>
  <si>
    <t xml:space="preserve">GYP5</t>
  </si>
  <si>
    <t xml:space="preserve">YDR309C</t>
  </si>
  <si>
    <t xml:space="preserve">GIC2</t>
  </si>
  <si>
    <t xml:space="preserve">YNL319W</t>
  </si>
  <si>
    <t xml:space="preserve">YMR019W</t>
  </si>
  <si>
    <t xml:space="preserve">STB4</t>
  </si>
  <si>
    <t xml:space="preserve">YNL281W</t>
  </si>
  <si>
    <t xml:space="preserve">HCH1</t>
  </si>
  <si>
    <t xml:space="preserve">YNR041C</t>
  </si>
  <si>
    <t xml:space="preserve">COQ2</t>
  </si>
  <si>
    <t xml:space="preserve">YJL078C</t>
  </si>
  <si>
    <t xml:space="preserve">PRY3</t>
  </si>
  <si>
    <t xml:space="preserve">YML101C</t>
  </si>
  <si>
    <t xml:space="preserve">YMR030W</t>
  </si>
  <si>
    <t xml:space="preserve">YOL090W</t>
  </si>
  <si>
    <t xml:space="preserve">MSH2</t>
  </si>
  <si>
    <t xml:space="preserve">YBR286W</t>
  </si>
  <si>
    <t xml:space="preserve">APE3</t>
  </si>
  <si>
    <t xml:space="preserve">YOR328W</t>
  </si>
  <si>
    <t xml:space="preserve">YLR300W</t>
  </si>
  <si>
    <t xml:space="preserve">EXG1</t>
  </si>
  <si>
    <t xml:space="preserve">YMR219W</t>
  </si>
  <si>
    <t xml:space="preserve">ESC1</t>
  </si>
  <si>
    <t xml:space="preserve">YCR066W</t>
  </si>
  <si>
    <t xml:space="preserve">RAD18</t>
  </si>
  <si>
    <t xml:space="preserve">YLR278C</t>
  </si>
  <si>
    <t xml:space="preserve">YPR049C</t>
  </si>
  <si>
    <t xml:space="preserve">CVT9</t>
  </si>
  <si>
    <t xml:space="preserve">YDR191W</t>
  </si>
  <si>
    <t xml:space="preserve">HST4</t>
  </si>
  <si>
    <t xml:space="preserve">YGR124W</t>
  </si>
  <si>
    <t xml:space="preserve">ASN2</t>
  </si>
  <si>
    <t xml:space="preserve">YDR124W</t>
  </si>
  <si>
    <t xml:space="preserve">YLL016W</t>
  </si>
  <si>
    <t xml:space="preserve">SDC25</t>
  </si>
  <si>
    <t xml:space="preserve">YKR072C</t>
  </si>
  <si>
    <t xml:space="preserve">SIS2</t>
  </si>
  <si>
    <t xml:space="preserve">YIR018W</t>
  </si>
  <si>
    <t xml:space="preserve">YAP5</t>
  </si>
  <si>
    <t xml:space="preserve">YDR250C</t>
  </si>
  <si>
    <t xml:space="preserve">YDR061W</t>
  </si>
  <si>
    <t xml:space="preserve">YNR075W</t>
  </si>
  <si>
    <t xml:space="preserve">YNL234W</t>
  </si>
  <si>
    <t xml:space="preserve">YNL008C</t>
  </si>
  <si>
    <t xml:space="preserve">ASI3</t>
  </si>
  <si>
    <t xml:space="preserve">YOR298W</t>
  </si>
  <si>
    <t xml:space="preserve">YMR234W</t>
  </si>
  <si>
    <t xml:space="preserve">RNH1</t>
  </si>
  <si>
    <t xml:space="preserve">YKR026C</t>
  </si>
  <si>
    <t xml:space="preserve">GCN3</t>
  </si>
  <si>
    <t xml:space="preserve">YPL054W</t>
  </si>
  <si>
    <t xml:space="preserve">LEE1</t>
  </si>
  <si>
    <t xml:space="preserve">YAL058W</t>
  </si>
  <si>
    <t xml:space="preserve">CNE1</t>
  </si>
  <si>
    <t xml:space="preserve">YFR035C</t>
  </si>
  <si>
    <t xml:space="preserve">YNL320W</t>
  </si>
  <si>
    <t xml:space="preserve">YDR387C</t>
  </si>
  <si>
    <t xml:space="preserve">YMR262W</t>
  </si>
  <si>
    <t xml:space="preserve">YER079W</t>
  </si>
  <si>
    <t xml:space="preserve">YHR151C</t>
  </si>
  <si>
    <t xml:space="preserve">YFL042C</t>
  </si>
  <si>
    <t xml:space="preserve">YDR305C</t>
  </si>
  <si>
    <t xml:space="preserve">HNT2</t>
  </si>
  <si>
    <t xml:space="preserve">YIL043C</t>
  </si>
  <si>
    <t xml:space="preserve">CBR1</t>
  </si>
  <si>
    <t xml:space="preserve">YMR036C</t>
  </si>
  <si>
    <t xml:space="preserve">MIH1</t>
  </si>
  <si>
    <t xml:space="preserve">YOR371C</t>
  </si>
  <si>
    <t xml:space="preserve">GPE1</t>
  </si>
  <si>
    <t xml:space="preserve">YDR131C</t>
  </si>
  <si>
    <t xml:space="preserve">YML062C</t>
  </si>
  <si>
    <t xml:space="preserve">MFT1</t>
  </si>
  <si>
    <t xml:space="preserve">YKR005C</t>
  </si>
  <si>
    <t xml:space="preserve">YBL104C</t>
  </si>
  <si>
    <t xml:space="preserve">YKL205W</t>
  </si>
  <si>
    <t xml:space="preserve">LOS1</t>
  </si>
  <si>
    <t xml:space="preserve">YPL071C</t>
  </si>
  <si>
    <t xml:space="preserve">YBR111C</t>
  </si>
  <si>
    <t xml:space="preserve">YSA1</t>
  </si>
  <si>
    <t xml:space="preserve">YMR237W</t>
  </si>
  <si>
    <t xml:space="preserve">YIR017C</t>
  </si>
  <si>
    <t xml:space="preserve">MET28</t>
  </si>
  <si>
    <t xml:space="preserve">YOL007C</t>
  </si>
  <si>
    <t xml:space="preserve">CSI2</t>
  </si>
  <si>
    <t xml:space="preserve">YEL049W</t>
  </si>
  <si>
    <t xml:space="preserve">PAU2</t>
  </si>
  <si>
    <t xml:space="preserve">YHL032C</t>
  </si>
  <si>
    <t xml:space="preserve">GUT1</t>
  </si>
  <si>
    <t xml:space="preserve">YDR535C</t>
  </si>
  <si>
    <t xml:space="preserve">YOL013W-A</t>
  </si>
  <si>
    <t xml:space="preserve">YPL138C</t>
  </si>
  <si>
    <t xml:space="preserve">SPP1</t>
  </si>
  <si>
    <t xml:space="preserve">YOL003C</t>
  </si>
  <si>
    <t xml:space="preserve">YAL012W</t>
  </si>
  <si>
    <t xml:space="preserve">CYS3</t>
  </si>
  <si>
    <t xml:space="preserve">YOR152C</t>
  </si>
  <si>
    <t xml:space="preserve">YLR206W</t>
  </si>
  <si>
    <t xml:space="preserve">ENT2</t>
  </si>
  <si>
    <t xml:space="preserve">YKR044W</t>
  </si>
  <si>
    <t xml:space="preserve">YLR444C</t>
  </si>
  <si>
    <t xml:space="preserve">YBR130C</t>
  </si>
  <si>
    <t xml:space="preserve">SHE3</t>
  </si>
  <si>
    <t xml:space="preserve">YNR020C</t>
  </si>
  <si>
    <t xml:space="preserve">YDR363W</t>
  </si>
  <si>
    <t xml:space="preserve">ESC2</t>
  </si>
  <si>
    <t xml:space="preserve">YNR029C</t>
  </si>
  <si>
    <t xml:space="preserve">YOR385W</t>
  </si>
  <si>
    <t xml:space="preserve">YIR037W</t>
  </si>
  <si>
    <t xml:space="preserve">HYR1</t>
  </si>
  <si>
    <t xml:space="preserve">YBR259W</t>
  </si>
  <si>
    <t xml:space="preserve">YDR287W</t>
  </si>
  <si>
    <t xml:space="preserve">YER001W</t>
  </si>
  <si>
    <t xml:space="preserve">YDR525W-A</t>
  </si>
  <si>
    <t xml:space="preserve">SNA2</t>
  </si>
  <si>
    <t xml:space="preserve">YHR032W</t>
  </si>
  <si>
    <t xml:space="preserve">YLR271W</t>
  </si>
  <si>
    <t xml:space="preserve">YER110C</t>
  </si>
  <si>
    <t xml:space="preserve">KAP123</t>
  </si>
  <si>
    <t xml:space="preserve">YDR335W</t>
  </si>
  <si>
    <t xml:space="preserve">MSN5</t>
  </si>
  <si>
    <t xml:space="preserve">YKL211C</t>
  </si>
  <si>
    <t xml:space="preserve">TRP3</t>
  </si>
  <si>
    <t xml:space="preserve">YML009C</t>
  </si>
  <si>
    <t xml:space="preserve">MRPL39</t>
  </si>
  <si>
    <t xml:space="preserve">YEL007W</t>
  </si>
  <si>
    <t xml:space="preserve">TOS9</t>
  </si>
  <si>
    <t xml:space="preserve">YML103C</t>
  </si>
  <si>
    <t xml:space="preserve">NUP188</t>
  </si>
  <si>
    <t xml:space="preserve">YOR381W</t>
  </si>
  <si>
    <t xml:space="preserve">FRE3</t>
  </si>
  <si>
    <t xml:space="preserve">YKL188C</t>
  </si>
  <si>
    <t xml:space="preserve">PXA2</t>
  </si>
  <si>
    <t xml:space="preserve">YML001W</t>
  </si>
  <si>
    <t xml:space="preserve">YPT7</t>
  </si>
  <si>
    <t xml:space="preserve">YER095W</t>
  </si>
  <si>
    <t xml:space="preserve">RAD51</t>
  </si>
  <si>
    <t xml:space="preserve">YIL135C</t>
  </si>
  <si>
    <t xml:space="preserve">YDR110W</t>
  </si>
  <si>
    <t xml:space="preserve">FOB1</t>
  </si>
  <si>
    <t xml:space="preserve">YHR153C</t>
  </si>
  <si>
    <t xml:space="preserve">SPO16</t>
  </si>
  <si>
    <t xml:space="preserve">YPL030W</t>
  </si>
  <si>
    <t xml:space="preserve">YDR153C</t>
  </si>
  <si>
    <t xml:space="preserve">YLR400W</t>
  </si>
  <si>
    <t xml:space="preserve">YDR225W</t>
  </si>
  <si>
    <t xml:space="preserve">HTA1</t>
  </si>
  <si>
    <t xml:space="preserve">YGL226W</t>
  </si>
  <si>
    <t xml:space="preserve">YIR002C</t>
  </si>
  <si>
    <t xml:space="preserve">MPH1</t>
  </si>
  <si>
    <t xml:space="preserve">YMR029C</t>
  </si>
  <si>
    <t xml:space="preserve">YKR016W</t>
  </si>
  <si>
    <t xml:space="preserve">YDR319C</t>
  </si>
  <si>
    <t xml:space="preserve">YBR269C</t>
  </si>
  <si>
    <t xml:space="preserve">YJL150W</t>
  </si>
  <si>
    <t xml:space="preserve">YDR312W</t>
  </si>
  <si>
    <t xml:space="preserve">SSF2</t>
  </si>
  <si>
    <t xml:space="preserve">YOR118W</t>
  </si>
  <si>
    <t xml:space="preserve">YBR139W</t>
  </si>
  <si>
    <t xml:space="preserve">YDL037C</t>
  </si>
  <si>
    <t xml:space="preserve">YEL039C</t>
  </si>
  <si>
    <t xml:space="preserve">CYC7</t>
  </si>
  <si>
    <t xml:space="preserve">YBL019W</t>
  </si>
  <si>
    <t xml:space="preserve">APN2</t>
  </si>
  <si>
    <t xml:space="preserve">YLR287C</t>
  </si>
  <si>
    <t xml:space="preserve">YNR001C</t>
  </si>
  <si>
    <t xml:space="preserve">CIT1</t>
  </si>
  <si>
    <t xml:space="preserve">YOL119C</t>
  </si>
  <si>
    <t xml:space="preserve">YNR040W</t>
  </si>
  <si>
    <t xml:space="preserve">YHR133C</t>
  </si>
  <si>
    <t xml:space="preserve">YIL032C</t>
  </si>
  <si>
    <t xml:space="preserve">YLR255C</t>
  </si>
  <si>
    <t xml:space="preserve">YLR238W</t>
  </si>
  <si>
    <t xml:space="preserve">YER065C</t>
  </si>
  <si>
    <t xml:space="preserve">ICL1</t>
  </si>
  <si>
    <t xml:space="preserve">YDL135C</t>
  </si>
  <si>
    <t xml:space="preserve">RDI1</t>
  </si>
  <si>
    <t xml:space="preserve">YGR041W</t>
  </si>
  <si>
    <t xml:space="preserve">BUD9</t>
  </si>
  <si>
    <t xml:space="preserve">YKR033C</t>
  </si>
  <si>
    <t xml:space="preserve">YPR117W</t>
  </si>
  <si>
    <t xml:space="preserve">YLR035C</t>
  </si>
  <si>
    <t xml:space="preserve">MLH2</t>
  </si>
  <si>
    <t xml:space="preserve">YLL017W</t>
  </si>
  <si>
    <t xml:space="preserve">YMR026C</t>
  </si>
  <si>
    <t xml:space="preserve">PEX12</t>
  </si>
  <si>
    <t xml:space="preserve">YMR016C</t>
  </si>
  <si>
    <t xml:space="preserve">SOK2</t>
  </si>
  <si>
    <t xml:space="preserve">YDR055W</t>
  </si>
  <si>
    <t xml:space="preserve">PST1</t>
  </si>
  <si>
    <t xml:space="preserve">YDL026W</t>
  </si>
  <si>
    <t xml:space="preserve">YCR076C</t>
  </si>
  <si>
    <t xml:space="preserve">YGL157W</t>
  </si>
  <si>
    <t xml:space="preserve">YJL029C</t>
  </si>
  <si>
    <t xml:space="preserve">VPS53</t>
  </si>
  <si>
    <t xml:space="preserve">YGR137W</t>
  </si>
  <si>
    <t xml:space="preserve">YLR281C</t>
  </si>
  <si>
    <t xml:space="preserve">YDR033W</t>
  </si>
  <si>
    <t xml:space="preserve">MRH1</t>
  </si>
  <si>
    <t xml:space="preserve">YBR240C</t>
  </si>
  <si>
    <t xml:space="preserve">YOR059C</t>
  </si>
  <si>
    <t xml:space="preserve">YDL059C</t>
  </si>
  <si>
    <t xml:space="preserve">RAD59</t>
  </si>
  <si>
    <t xml:space="preserve">YIL012W</t>
  </si>
  <si>
    <t xml:space="preserve">YBL096C</t>
  </si>
  <si>
    <t xml:space="preserve">YNL230C</t>
  </si>
  <si>
    <t xml:space="preserve">ELA1</t>
  </si>
  <si>
    <t xml:space="preserve">YOR049C</t>
  </si>
  <si>
    <t xml:space="preserve">YAL053W</t>
  </si>
  <si>
    <t xml:space="preserve">YOR292C</t>
  </si>
  <si>
    <t xml:space="preserve">YPL230W</t>
  </si>
  <si>
    <t xml:space="preserve">USV1</t>
  </si>
  <si>
    <t xml:space="preserve">YKL222C</t>
  </si>
  <si>
    <t xml:space="preserve">YGL222C</t>
  </si>
  <si>
    <t xml:space="preserve">EDC1</t>
  </si>
  <si>
    <t xml:space="preserve">YPL236C</t>
  </si>
  <si>
    <t xml:space="preserve">YOR136W</t>
  </si>
  <si>
    <t xml:space="preserve">IDH2</t>
  </si>
  <si>
    <t xml:space="preserve">YPL033C</t>
  </si>
  <si>
    <t xml:space="preserve">YPL014W</t>
  </si>
  <si>
    <t xml:space="preserve">YLR073C</t>
  </si>
  <si>
    <t xml:space="preserve">YDR199W</t>
  </si>
  <si>
    <t xml:space="preserve">YPL272C</t>
  </si>
  <si>
    <t xml:space="preserve">YMR144W</t>
  </si>
  <si>
    <t xml:space="preserve">YCL074W</t>
  </si>
  <si>
    <t xml:space="preserve">YGR136W</t>
  </si>
  <si>
    <t xml:space="preserve">LSB1</t>
  </si>
  <si>
    <t xml:space="preserve">YOR239W</t>
  </si>
  <si>
    <t xml:space="preserve">ABP14</t>
  </si>
  <si>
    <t xml:space="preserve">YOR332W</t>
  </si>
  <si>
    <t xml:space="preserve">VMA4</t>
  </si>
  <si>
    <t xml:space="preserve">YOL017W</t>
  </si>
  <si>
    <t xml:space="preserve">YOR265W</t>
  </si>
  <si>
    <t xml:space="preserve">RBL2</t>
  </si>
  <si>
    <t xml:space="preserve">YBL101C</t>
  </si>
  <si>
    <t xml:space="preserve">ECM21</t>
  </si>
  <si>
    <t xml:space="preserve">YPL053C</t>
  </si>
  <si>
    <t xml:space="preserve">KTR6</t>
  </si>
  <si>
    <t xml:space="preserve">YDR257C</t>
  </si>
  <si>
    <t xml:space="preserve">RMS1</t>
  </si>
  <si>
    <t xml:space="preserve">YLR232W</t>
  </si>
  <si>
    <t xml:space="preserve">YNR012W</t>
  </si>
  <si>
    <t xml:space="preserve">URK1</t>
  </si>
  <si>
    <t xml:space="preserve">YHR184W</t>
  </si>
  <si>
    <t xml:space="preserve">SSP1</t>
  </si>
  <si>
    <t xml:space="preserve">YPR042C</t>
  </si>
  <si>
    <t xml:space="preserve">PUF2</t>
  </si>
  <si>
    <t xml:space="preserve">YMR157C</t>
  </si>
  <si>
    <t xml:space="preserve">YLR361C</t>
  </si>
  <si>
    <t xml:space="preserve">YOR354C</t>
  </si>
  <si>
    <t xml:space="preserve">MSC6</t>
  </si>
  <si>
    <t xml:space="preserve">YML042W</t>
  </si>
  <si>
    <t xml:space="preserve">CAT2</t>
  </si>
  <si>
    <t xml:space="preserve">YLR401C</t>
  </si>
  <si>
    <t xml:space="preserve">YLR313C</t>
  </si>
  <si>
    <t xml:space="preserve">SPH1</t>
  </si>
  <si>
    <t xml:space="preserve">YKL029C</t>
  </si>
  <si>
    <t xml:space="preserve">MAE1</t>
  </si>
  <si>
    <t xml:space="preserve">YDR379W</t>
  </si>
  <si>
    <t xml:space="preserve">RGA2</t>
  </si>
  <si>
    <t xml:space="preserve">YBL098W</t>
  </si>
  <si>
    <t xml:space="preserve">YOR137C</t>
  </si>
  <si>
    <t xml:space="preserve">YPR174C</t>
  </si>
  <si>
    <t xml:space="preserve">YGL203C</t>
  </si>
  <si>
    <t xml:space="preserve">KEX1</t>
  </si>
  <si>
    <t xml:space="preserve">YDR275W</t>
  </si>
  <si>
    <t xml:space="preserve">YIL037C</t>
  </si>
  <si>
    <t xml:space="preserve">PRM2</t>
  </si>
  <si>
    <t xml:space="preserve">YDR173C</t>
  </si>
  <si>
    <t xml:space="preserve">ARG82</t>
  </si>
  <si>
    <t xml:space="preserve">YCR073W-A</t>
  </si>
  <si>
    <t xml:space="preserve">SOL2</t>
  </si>
  <si>
    <t xml:space="preserve">YOR107W</t>
  </si>
  <si>
    <t xml:space="preserve">RGS2</t>
  </si>
  <si>
    <t xml:space="preserve">YPL232W</t>
  </si>
  <si>
    <t xml:space="preserve">SSO1</t>
  </si>
  <si>
    <t xml:space="preserve">YJL215C</t>
  </si>
  <si>
    <t xml:space="preserve">YGR092W</t>
  </si>
  <si>
    <t xml:space="preserve">DBF2</t>
  </si>
  <si>
    <t xml:space="preserve">YKL044W</t>
  </si>
  <si>
    <t xml:space="preserve">YPL240C</t>
  </si>
  <si>
    <t xml:space="preserve">HSP82</t>
  </si>
  <si>
    <t xml:space="preserve">YPL140C</t>
  </si>
  <si>
    <t xml:space="preserve">MKK2</t>
  </si>
  <si>
    <t xml:space="preserve">YOR318C</t>
  </si>
  <si>
    <t xml:space="preserve">YDR340W</t>
  </si>
  <si>
    <t xml:space="preserve">YFR017C</t>
  </si>
  <si>
    <t xml:space="preserve">YDL044C</t>
  </si>
  <si>
    <t xml:space="preserve">MTF2</t>
  </si>
  <si>
    <t xml:space="preserve">YOR094W</t>
  </si>
  <si>
    <t xml:space="preserve">ARF3</t>
  </si>
  <si>
    <t xml:space="preserve">YJR056C</t>
  </si>
  <si>
    <t xml:space="preserve">YBR026C</t>
  </si>
  <si>
    <t xml:space="preserve">MRF1'</t>
  </si>
  <si>
    <t xml:space="preserve">YOR289W</t>
  </si>
  <si>
    <t xml:space="preserve">YNR030W</t>
  </si>
  <si>
    <t xml:space="preserve">ECM39</t>
  </si>
  <si>
    <t xml:space="preserve">YNR002C</t>
  </si>
  <si>
    <t xml:space="preserve">FUN34</t>
  </si>
  <si>
    <t xml:space="preserve">YPL223C</t>
  </si>
  <si>
    <t xml:space="preserve">GRE1</t>
  </si>
  <si>
    <t xml:space="preserve">YDL124W</t>
  </si>
  <si>
    <t xml:space="preserve">YBR242W</t>
  </si>
  <si>
    <t xml:space="preserve">YCR060W</t>
  </si>
  <si>
    <t xml:space="preserve">YPR093C</t>
  </si>
  <si>
    <t xml:space="preserve">YGR028W</t>
  </si>
  <si>
    <t xml:space="preserve">MSP1</t>
  </si>
  <si>
    <t xml:space="preserve">YHR150W</t>
  </si>
  <si>
    <t xml:space="preserve">YCR092C</t>
  </si>
  <si>
    <t xml:space="preserve">MSH3</t>
  </si>
  <si>
    <t xml:space="preserve">YOR344C</t>
  </si>
  <si>
    <t xml:space="preserve">TYE7</t>
  </si>
  <si>
    <t xml:space="preserve">YDR406W</t>
  </si>
  <si>
    <t xml:space="preserve">PDR15</t>
  </si>
  <si>
    <t xml:space="preserve">YBR065C</t>
  </si>
  <si>
    <t xml:space="preserve">ECM2</t>
  </si>
  <si>
    <t xml:space="preserve">YEL057C</t>
  </si>
  <si>
    <t xml:space="preserve">YIL064W</t>
  </si>
  <si>
    <t xml:space="preserve">YLR032W</t>
  </si>
  <si>
    <t xml:space="preserve">RAD5</t>
  </si>
  <si>
    <t xml:space="preserve">YDR090C</t>
  </si>
  <si>
    <t xml:space="preserve">YDR063W</t>
  </si>
  <si>
    <t xml:space="preserve">YPL141C</t>
  </si>
  <si>
    <t xml:space="preserve">YMR096W</t>
  </si>
  <si>
    <t xml:space="preserve">SNZ1</t>
  </si>
  <si>
    <t xml:space="preserve">YIL011W</t>
  </si>
  <si>
    <t xml:space="preserve">TIR3</t>
  </si>
  <si>
    <t xml:space="preserve">YDR492W</t>
  </si>
  <si>
    <t xml:space="preserve">YCR024C-A</t>
  </si>
  <si>
    <t xml:space="preserve">PMP1</t>
  </si>
  <si>
    <t xml:space="preserve">YPL258C</t>
  </si>
  <si>
    <t xml:space="preserve">THI21</t>
  </si>
  <si>
    <t xml:space="preserve">YGR111W</t>
  </si>
  <si>
    <t xml:space="preserve">YDL025C</t>
  </si>
  <si>
    <t xml:space="preserve">YGR163W</t>
  </si>
  <si>
    <t xml:space="preserve">GTR2</t>
  </si>
  <si>
    <t xml:space="preserve">YNR008W</t>
  </si>
  <si>
    <t xml:space="preserve">LRO1</t>
  </si>
  <si>
    <t xml:space="preserve">YPR106W</t>
  </si>
  <si>
    <t xml:space="preserve">ISR1</t>
  </si>
  <si>
    <t xml:space="preserve">YOR316C</t>
  </si>
  <si>
    <t xml:space="preserve">COT1</t>
  </si>
  <si>
    <t xml:space="preserve">YFR018C</t>
  </si>
  <si>
    <t xml:space="preserve">YBR271W</t>
  </si>
  <si>
    <t xml:space="preserve">YGR100W</t>
  </si>
  <si>
    <t xml:space="preserve">MDR1</t>
  </si>
  <si>
    <t xml:space="preserve">YGL226C-A</t>
  </si>
  <si>
    <t xml:space="preserve">OST5</t>
  </si>
  <si>
    <t xml:space="preserve">YMR163C</t>
  </si>
  <si>
    <t xml:space="preserve">YDR179C</t>
  </si>
  <si>
    <t xml:space="preserve">YKL190W</t>
  </si>
  <si>
    <t xml:space="preserve">CNB1</t>
  </si>
  <si>
    <t xml:space="preserve">YOR092W</t>
  </si>
  <si>
    <t xml:space="preserve">YBR061C</t>
  </si>
  <si>
    <t xml:space="preserve">YEL052W</t>
  </si>
  <si>
    <t xml:space="preserve">AFG1</t>
  </si>
  <si>
    <t xml:space="preserve">YIL123W</t>
  </si>
  <si>
    <t xml:space="preserve">SIM1</t>
  </si>
  <si>
    <t xml:space="preserve">YFR056C</t>
  </si>
  <si>
    <t xml:space="preserve">YOR337W</t>
  </si>
  <si>
    <t xml:space="preserve">TEA1</t>
  </si>
  <si>
    <t xml:space="preserve">YPR201W</t>
  </si>
  <si>
    <t xml:space="preserve">ARR3</t>
  </si>
  <si>
    <t xml:space="preserve">YOR190W</t>
  </si>
  <si>
    <t xml:space="preserve">SPR1</t>
  </si>
  <si>
    <t xml:space="preserve">YDR120C</t>
  </si>
  <si>
    <t xml:space="preserve">TRM1</t>
  </si>
  <si>
    <t xml:space="preserve">YGR130C</t>
  </si>
  <si>
    <t xml:space="preserve">YOL047C</t>
  </si>
  <si>
    <t xml:space="preserve">YLR241W</t>
  </si>
  <si>
    <t xml:space="preserve">YDR528W</t>
  </si>
  <si>
    <t xml:space="preserve">HLR1</t>
  </si>
  <si>
    <t xml:space="preserve">YOR163W</t>
  </si>
  <si>
    <t xml:space="preserve">DDP1</t>
  </si>
  <si>
    <t xml:space="preserve">YDR435C</t>
  </si>
  <si>
    <t xml:space="preserve">PPM1</t>
  </si>
  <si>
    <t xml:space="preserve">YOL018C</t>
  </si>
  <si>
    <t xml:space="preserve">TLG2</t>
  </si>
  <si>
    <t xml:space="preserve">YNL237W</t>
  </si>
  <si>
    <t xml:space="preserve">YTP1</t>
  </si>
  <si>
    <t xml:space="preserve">YLR058C</t>
  </si>
  <si>
    <t xml:space="preserve">SHM2</t>
  </si>
  <si>
    <t xml:space="preserve">YGL242C</t>
  </si>
  <si>
    <t xml:space="preserve">YGR203W</t>
  </si>
  <si>
    <t xml:space="preserve">YHR154W</t>
  </si>
  <si>
    <t xml:space="preserve">ESC4</t>
  </si>
  <si>
    <t xml:space="preserve">YIL015W</t>
  </si>
  <si>
    <t xml:space="preserve">BAR1</t>
  </si>
  <si>
    <t xml:space="preserve">YPL046C</t>
  </si>
  <si>
    <t xml:space="preserve">ELC1</t>
  </si>
  <si>
    <t xml:space="preserve">YOR079C</t>
  </si>
  <si>
    <t xml:space="preserve">ATX2</t>
  </si>
  <si>
    <t xml:space="preserve">YOL002C</t>
  </si>
  <si>
    <t xml:space="preserve">YLL005C</t>
  </si>
  <si>
    <t xml:space="preserve">SPO75</t>
  </si>
  <si>
    <t xml:space="preserve">YDR104C</t>
  </si>
  <si>
    <t xml:space="preserve">SPO71</t>
  </si>
  <si>
    <t xml:space="preserve">YKR070W</t>
  </si>
  <si>
    <t xml:space="preserve">YIL099W</t>
  </si>
  <si>
    <t xml:space="preserve">SGA1</t>
  </si>
  <si>
    <t xml:space="preserve">YDR291W</t>
  </si>
  <si>
    <t xml:space="preserve">YER039C-A</t>
  </si>
  <si>
    <t xml:space="preserve">YER156C</t>
  </si>
  <si>
    <t xml:space="preserve">YKL017C</t>
  </si>
  <si>
    <t xml:space="preserve">HCS1</t>
  </si>
  <si>
    <t xml:space="preserve">YLR273C</t>
  </si>
  <si>
    <t xml:space="preserve">PIG1</t>
  </si>
  <si>
    <t xml:space="preserve">YDR538W</t>
  </si>
  <si>
    <t xml:space="preserve">PAD1</t>
  </si>
  <si>
    <t xml:space="preserve">YOR099W</t>
  </si>
  <si>
    <t xml:space="preserve">KTR1</t>
  </si>
  <si>
    <t xml:space="preserve">YNR007C</t>
  </si>
  <si>
    <t xml:space="preserve">AUT1</t>
  </si>
  <si>
    <t xml:space="preserve">YDR107C</t>
  </si>
  <si>
    <t xml:space="preserve">YPR111W</t>
  </si>
  <si>
    <t xml:space="preserve">YPR096C</t>
  </si>
  <si>
    <t xml:space="preserve">YDR035W</t>
  </si>
  <si>
    <t xml:space="preserve">ARO3</t>
  </si>
  <si>
    <t xml:space="preserve">YLR349W</t>
  </si>
  <si>
    <t xml:space="preserve">YOR087W</t>
  </si>
  <si>
    <t xml:space="preserve">YNR005C</t>
  </si>
  <si>
    <t xml:space="preserve">YEL017C-A</t>
  </si>
  <si>
    <t xml:space="preserve">PMP2</t>
  </si>
  <si>
    <t xml:space="preserve">YOR120W</t>
  </si>
  <si>
    <t xml:space="preserve">GCY1</t>
  </si>
  <si>
    <t xml:space="preserve">YDR359C</t>
  </si>
  <si>
    <t xml:space="preserve">VID21</t>
  </si>
  <si>
    <t xml:space="preserve">YNR070W</t>
  </si>
  <si>
    <t xml:space="preserve">YJL024C</t>
  </si>
  <si>
    <t xml:space="preserve">APS3</t>
  </si>
  <si>
    <t xml:space="preserve">YLR353W</t>
  </si>
  <si>
    <t xml:space="preserve">BUD8</t>
  </si>
  <si>
    <t xml:space="preserve">YOR202W</t>
  </si>
  <si>
    <t xml:space="preserve">HIS3</t>
  </si>
  <si>
    <t xml:space="preserve">YNL097C</t>
  </si>
  <si>
    <t xml:space="preserve">PHO23</t>
  </si>
  <si>
    <t xml:space="preserve">YOR307C</t>
  </si>
  <si>
    <t xml:space="preserve">SLY41</t>
  </si>
  <si>
    <t xml:space="preserve">YOL015W</t>
  </si>
  <si>
    <t xml:space="preserve">YGL051W</t>
  </si>
  <si>
    <t xml:space="preserve">YGR035C</t>
  </si>
  <si>
    <t xml:space="preserve">YIL130W</t>
  </si>
  <si>
    <t xml:space="preserve">YLL045C</t>
  </si>
  <si>
    <t xml:space="preserve">RPL8B</t>
  </si>
  <si>
    <t xml:space="preserve">YMR250W</t>
  </si>
  <si>
    <t xml:space="preserve">GAD1</t>
  </si>
  <si>
    <t xml:space="preserve">YAR050W</t>
  </si>
  <si>
    <t xml:space="preserve">YOR357C</t>
  </si>
  <si>
    <t xml:space="preserve">GRD19</t>
  </si>
  <si>
    <t xml:space="preserve">YLR258W</t>
  </si>
  <si>
    <t xml:space="preserve">GSY2</t>
  </si>
  <si>
    <t xml:space="preserve">YOR304W</t>
  </si>
  <si>
    <t xml:space="preserve">ISW2</t>
  </si>
  <si>
    <t xml:space="preserve">YOR170W</t>
  </si>
  <si>
    <t xml:space="preserve">YOR368W</t>
  </si>
  <si>
    <t xml:space="preserve">RAD17</t>
  </si>
  <si>
    <t xml:space="preserve">YOR359W</t>
  </si>
  <si>
    <t xml:space="preserve">YEL030W</t>
  </si>
  <si>
    <t xml:space="preserve">ECM1</t>
  </si>
  <si>
    <t xml:space="preserve">YOL013C</t>
  </si>
  <si>
    <t xml:space="preserve">HRD1</t>
  </si>
  <si>
    <t xml:space="preserve">YDR155C</t>
  </si>
  <si>
    <t xml:space="preserve">CPH1</t>
  </si>
  <si>
    <t xml:space="preserve">YPL039W</t>
  </si>
  <si>
    <t xml:space="preserve">YAL020C</t>
  </si>
  <si>
    <t xml:space="preserve">ATS1</t>
  </si>
  <si>
    <t xml:space="preserve">YJR026W</t>
  </si>
  <si>
    <t xml:space="preserve">YKR056W</t>
  </si>
  <si>
    <t xml:space="preserve">RNC1</t>
  </si>
  <si>
    <t xml:space="preserve">YDR121W</t>
  </si>
  <si>
    <t xml:space="preserve">DPB4</t>
  </si>
  <si>
    <t xml:space="preserve">YPR199C</t>
  </si>
  <si>
    <t xml:space="preserve">ARR1</t>
  </si>
  <si>
    <t xml:space="preserve">YHL003C</t>
  </si>
  <si>
    <t xml:space="preserve">LAG1</t>
  </si>
  <si>
    <t xml:space="preserve">YDR178W</t>
  </si>
  <si>
    <t xml:space="preserve">SDH4</t>
  </si>
  <si>
    <t xml:space="preserve">YBR261C</t>
  </si>
  <si>
    <t xml:space="preserve">YIR042C</t>
  </si>
  <si>
    <t xml:space="preserve">YPR114W</t>
  </si>
  <si>
    <t xml:space="preserve">YNL288W</t>
  </si>
  <si>
    <t xml:space="preserve">YMR080C</t>
  </si>
  <si>
    <t xml:space="preserve">NAM7</t>
  </si>
  <si>
    <t xml:space="preserve">YLR415C</t>
  </si>
  <si>
    <t xml:space="preserve">YOR104W</t>
  </si>
  <si>
    <t xml:space="preserve">PIN2</t>
  </si>
  <si>
    <t xml:space="preserve">YOR121C</t>
  </si>
  <si>
    <t xml:space="preserve">YLR410W</t>
  </si>
  <si>
    <t xml:space="preserve">VIP1</t>
  </si>
  <si>
    <t xml:space="preserve">YNL083W</t>
  </si>
  <si>
    <t xml:space="preserve">YOR374W</t>
  </si>
  <si>
    <t xml:space="preserve">ALD4</t>
  </si>
  <si>
    <t xml:space="preserve">YHR159W</t>
  </si>
  <si>
    <t xml:space="preserve">YBR034C</t>
  </si>
  <si>
    <t xml:space="preserve">HMT1</t>
  </si>
  <si>
    <t xml:space="preserve">YLR387C</t>
  </si>
  <si>
    <t xml:space="preserve">YLR231C</t>
  </si>
  <si>
    <t xml:space="preserve">YJR053W</t>
  </si>
  <si>
    <t xml:space="preserve">BFA1</t>
  </si>
  <si>
    <t xml:space="preserve">YLR384C</t>
  </si>
  <si>
    <t xml:space="preserve">IKI3</t>
  </si>
  <si>
    <t xml:space="preserve">YDR135C</t>
  </si>
  <si>
    <t xml:space="preserve">YCF1</t>
  </si>
  <si>
    <t xml:space="preserve">YOR315W</t>
  </si>
  <si>
    <t xml:space="preserve">YGR032W</t>
  </si>
  <si>
    <t xml:space="preserve">GSC2</t>
  </si>
  <si>
    <t xml:space="preserve">YKL026C</t>
  </si>
  <si>
    <t xml:space="preserve">GPX1</t>
  </si>
  <si>
    <t xml:space="preserve">YLR407W</t>
  </si>
  <si>
    <t xml:space="preserve">YNR034W</t>
  </si>
  <si>
    <t xml:space="preserve">SOL1</t>
  </si>
  <si>
    <t xml:space="preserve">YBR059C</t>
  </si>
  <si>
    <t xml:space="preserve">AKL1</t>
  </si>
  <si>
    <t xml:space="preserve">YLR087C</t>
  </si>
  <si>
    <t xml:space="preserve">CSF1</t>
  </si>
  <si>
    <t xml:space="preserve">YML119W</t>
  </si>
  <si>
    <t xml:space="preserve">YJL101C</t>
  </si>
  <si>
    <t xml:space="preserve">GSH1</t>
  </si>
  <si>
    <t xml:space="preserve">YMR214W</t>
  </si>
  <si>
    <t xml:space="preserve">SCJ1</t>
  </si>
  <si>
    <t xml:space="preserve">YLR269C</t>
  </si>
  <si>
    <t xml:space="preserve">YCR031C</t>
  </si>
  <si>
    <t xml:space="preserve">RPS14A</t>
  </si>
  <si>
    <t xml:space="preserve">YLR392C</t>
  </si>
  <si>
    <t xml:space="preserve">YNL333W</t>
  </si>
  <si>
    <t xml:space="preserve">SNZ2</t>
  </si>
  <si>
    <t xml:space="preserve">YLR372W</t>
  </si>
  <si>
    <t xml:space="preserve">SUR4</t>
  </si>
  <si>
    <t xml:space="preserve">YFR043C</t>
  </si>
  <si>
    <t xml:space="preserve">YLR416C</t>
  </si>
  <si>
    <t xml:space="preserve">YLR388W</t>
  </si>
  <si>
    <t xml:space="preserve">RPS29A</t>
  </si>
  <si>
    <t xml:space="preserve">YDR433W</t>
  </si>
  <si>
    <t xml:space="preserve">KRE22</t>
  </si>
  <si>
    <t xml:space="preserve">YPR130C</t>
  </si>
  <si>
    <t xml:space="preserve">YMR025W</t>
  </si>
  <si>
    <t xml:space="preserve">YNL043C</t>
  </si>
  <si>
    <t xml:space="preserve">YOL014W</t>
  </si>
  <si>
    <t xml:space="preserve">YCR102W-A</t>
  </si>
  <si>
    <t xml:space="preserve">YOR311C</t>
  </si>
  <si>
    <t xml:space="preserve">HSD1</t>
  </si>
  <si>
    <t xml:space="preserve">YFL032W</t>
  </si>
  <si>
    <t xml:space="preserve">YLR351C</t>
  </si>
  <si>
    <t xml:space="preserve">NIT3</t>
  </si>
  <si>
    <t xml:space="preserve">YAL011W</t>
  </si>
  <si>
    <t xml:space="preserve">YPR151C</t>
  </si>
  <si>
    <t xml:space="preserve">YLR414C</t>
  </si>
  <si>
    <t xml:space="preserve">YOR343C</t>
  </si>
  <si>
    <t xml:space="preserve">YLR224W</t>
  </si>
  <si>
    <t xml:space="preserve">YDR297W</t>
  </si>
  <si>
    <t xml:space="preserve">SUR2</t>
  </si>
  <si>
    <t xml:space="preserve">YLR070C</t>
  </si>
  <si>
    <t xml:space="preserve">YPR171W</t>
  </si>
  <si>
    <t xml:space="preserve">YOR322C</t>
  </si>
  <si>
    <t xml:space="preserve">YML078W</t>
  </si>
  <si>
    <t xml:space="preserve">CPR3</t>
  </si>
  <si>
    <t xml:space="preserve">YLR360W</t>
  </si>
  <si>
    <t xml:space="preserve">VPS38</t>
  </si>
  <si>
    <t xml:space="preserve">YBR010W</t>
  </si>
  <si>
    <t xml:space="preserve">HHT1</t>
  </si>
  <si>
    <t xml:space="preserve">YBR275C</t>
  </si>
  <si>
    <t xml:space="preserve">RIF1</t>
  </si>
  <si>
    <t xml:space="preserve">YAL066W</t>
  </si>
  <si>
    <t xml:space="preserve">YML007W</t>
  </si>
  <si>
    <t xml:space="preserve">YAP1</t>
  </si>
  <si>
    <t xml:space="preserve">YBR057C</t>
  </si>
  <si>
    <t xml:space="preserve">MUM2</t>
  </si>
  <si>
    <t xml:space="preserve">YLR290C</t>
  </si>
  <si>
    <t xml:space="preserve">YOR346W</t>
  </si>
  <si>
    <t xml:space="preserve">REV1</t>
  </si>
  <si>
    <t xml:space="preserve">YBL102W</t>
  </si>
  <si>
    <t xml:space="preserve">SFT2</t>
  </si>
  <si>
    <t xml:space="preserve">YBR042C</t>
  </si>
  <si>
    <t xml:space="preserve">YNL120C</t>
  </si>
  <si>
    <t xml:space="preserve">YPL253C</t>
  </si>
  <si>
    <t xml:space="preserve">VIK1</t>
  </si>
  <si>
    <t xml:space="preserve">YFR032C-A</t>
  </si>
  <si>
    <t xml:space="preserve">RPL29</t>
  </si>
  <si>
    <t xml:space="preserve">YNL299W</t>
  </si>
  <si>
    <t xml:space="preserve">TRF5</t>
  </si>
  <si>
    <t xml:space="preserve">YKL133C</t>
  </si>
  <si>
    <t xml:space="preserve">YGR234W</t>
  </si>
  <si>
    <t xml:space="preserve">YHB1</t>
  </si>
  <si>
    <t xml:space="preserve">YPL259C</t>
  </si>
  <si>
    <t xml:space="preserve">APM1</t>
  </si>
  <si>
    <t xml:space="preserve">YMR147W</t>
  </si>
  <si>
    <t xml:space="preserve">YLR354C</t>
  </si>
  <si>
    <t xml:space="preserve">TAL1</t>
  </si>
  <si>
    <t xml:space="preserve">YLR059C</t>
  </si>
  <si>
    <t xml:space="preserve">REX2</t>
  </si>
  <si>
    <t xml:space="preserve">YDR338C</t>
  </si>
  <si>
    <t xml:space="preserve">YOR089C</t>
  </si>
  <si>
    <t xml:space="preserve">VPS21</t>
  </si>
  <si>
    <t xml:space="preserve">YIL103W</t>
  </si>
  <si>
    <t xml:space="preserve">YNL144C</t>
  </si>
  <si>
    <t xml:space="preserve">YBR053C</t>
  </si>
  <si>
    <t xml:space="preserve">YKL138C</t>
  </si>
  <si>
    <t xml:space="preserve">MRPL31</t>
  </si>
  <si>
    <t xml:space="preserve">YIL119C</t>
  </si>
  <si>
    <t xml:space="preserve">RPI1</t>
  </si>
  <si>
    <t xml:space="preserve">YMR202W</t>
  </si>
  <si>
    <t xml:space="preserve">ERG2</t>
  </si>
  <si>
    <t xml:space="preserve">YBR028C</t>
  </si>
  <si>
    <t xml:space="preserve">YAL034C</t>
  </si>
  <si>
    <t xml:space="preserve">FUN19</t>
  </si>
  <si>
    <t xml:space="preserve">YNL049C</t>
  </si>
  <si>
    <t xml:space="preserve">SFB2</t>
  </si>
  <si>
    <t xml:space="preserve">YNL045W</t>
  </si>
  <si>
    <t xml:space="preserve">YBR052C</t>
  </si>
  <si>
    <t xml:space="preserve">YIL114C</t>
  </si>
  <si>
    <t xml:space="preserve">POR2</t>
  </si>
  <si>
    <t xml:space="preserve">YAL004W</t>
  </si>
  <si>
    <t xml:space="preserve">YLL056C</t>
  </si>
  <si>
    <t xml:space="preserve">YKL025C</t>
  </si>
  <si>
    <t xml:space="preserve">PAN3</t>
  </si>
  <si>
    <t xml:space="preserve">YIR043C</t>
  </si>
  <si>
    <t xml:space="preserve">YBR068C</t>
  </si>
  <si>
    <t xml:space="preserve">BAP2</t>
  </si>
  <si>
    <t xml:space="preserve">YEL016C</t>
  </si>
  <si>
    <t xml:space="preserve">YBR066C</t>
  </si>
  <si>
    <t xml:space="preserve">NRG2</t>
  </si>
  <si>
    <t xml:space="preserve">YKL151C</t>
  </si>
  <si>
    <t xml:space="preserve">YBR056W</t>
  </si>
  <si>
    <t xml:space="preserve">YBR067C</t>
  </si>
  <si>
    <t xml:space="preserve">TIP1</t>
  </si>
  <si>
    <t xml:space="preserve">YMR145C</t>
  </si>
  <si>
    <t xml:space="preserve">YFR015C</t>
  </si>
  <si>
    <t xml:space="preserve">GSY1</t>
  </si>
  <si>
    <t xml:space="preserve">YNL145W</t>
  </si>
  <si>
    <t xml:space="preserve">MFA2</t>
  </si>
  <si>
    <t xml:space="preserve">YMR159C</t>
  </si>
  <si>
    <t xml:space="preserve">APG16</t>
  </si>
  <si>
    <t xml:space="preserve">YML002W</t>
  </si>
  <si>
    <t xml:space="preserve">YBR041W</t>
  </si>
  <si>
    <t xml:space="preserve">FAT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75" zeroHeight="false" outlineLevelRow="0" outlineLevelCol="0"/>
  <sheetData>
    <row r="1" customFormat="false" ht="14.1" hidden="false" customHeight="false" outlineLevel="0" collapsed="false">
      <c r="A1" s="1" t="s">
        <v>0</v>
      </c>
      <c r="B1" s="1" t="s">
        <v>1</v>
      </c>
      <c r="C1" s="1" t="s">
        <v>2</v>
      </c>
      <c r="D1" s="0" t="s">
        <v>3</v>
      </c>
    </row>
    <row r="2" customFormat="false" ht="14.1" hidden="false" customHeight="false" outlineLevel="0" collapsed="false">
      <c r="A2" s="2" t="s">
        <v>4</v>
      </c>
      <c r="B2" s="2" t="s">
        <v>5</v>
      </c>
      <c r="C2" s="3" t="n">
        <v>0.815250545587396</v>
      </c>
      <c r="D2" s="0" t="n">
        <f aca="false">C2/C$2</f>
        <v>1</v>
      </c>
    </row>
    <row r="3" customFormat="false" ht="14.1" hidden="false" customHeight="false" outlineLevel="0" collapsed="false">
      <c r="A3" s="1" t="s">
        <v>6</v>
      </c>
      <c r="B3" s="1" t="s">
        <v>7</v>
      </c>
      <c r="C3" s="1" t="n">
        <v>0.106524752979289</v>
      </c>
      <c r="D3" s="0" t="n">
        <f aca="false">C3/C$2</f>
        <v>0.13066504960452</v>
      </c>
    </row>
    <row r="4" customFormat="false" ht="14.1" hidden="false" customHeight="false" outlineLevel="0" collapsed="false">
      <c r="A4" s="1" t="s">
        <v>8</v>
      </c>
      <c r="B4" s="1" t="n">
        <v>0</v>
      </c>
      <c r="C4" s="1" t="n">
        <v>0.114758812710154</v>
      </c>
      <c r="D4" s="0" t="n">
        <f aca="false">C4/C$2</f>
        <v>0.140765085446793</v>
      </c>
    </row>
    <row r="5" customFormat="false" ht="14.1" hidden="false" customHeight="false" outlineLevel="0" collapsed="false">
      <c r="A5" s="1" t="s">
        <v>9</v>
      </c>
      <c r="B5" s="1" t="n">
        <v>0</v>
      </c>
      <c r="C5" s="1" t="n">
        <v>0.129177957956438</v>
      </c>
      <c r="D5" s="0" t="n">
        <f aca="false">C5/C$2</f>
        <v>0.158451850974677</v>
      </c>
    </row>
    <row r="6" customFormat="false" ht="14.1" hidden="false" customHeight="false" outlineLevel="0" collapsed="false">
      <c r="A6" s="1" t="s">
        <v>10</v>
      </c>
      <c r="B6" s="1" t="s">
        <v>11</v>
      </c>
      <c r="C6" s="1" t="n">
        <v>0.136529006160957</v>
      </c>
      <c r="D6" s="0" t="n">
        <f aca="false">C6/C$2</f>
        <v>0.167468770060849</v>
      </c>
    </row>
    <row r="7" customFormat="false" ht="14.1" hidden="false" customHeight="false" outlineLevel="0" collapsed="false">
      <c r="A7" s="1" t="s">
        <v>12</v>
      </c>
      <c r="B7" s="1" t="n">
        <v>0</v>
      </c>
      <c r="C7" s="1" t="n">
        <v>0.144302949974573</v>
      </c>
      <c r="D7" s="0" t="n">
        <f aca="false">C7/C$2</f>
        <v>0.177004419997783</v>
      </c>
    </row>
    <row r="8" customFormat="false" ht="14.1" hidden="false" customHeight="false" outlineLevel="0" collapsed="false">
      <c r="A8" s="1" t="s">
        <v>13</v>
      </c>
      <c r="B8" s="1" t="n">
        <v>0</v>
      </c>
      <c r="C8" s="1" t="n">
        <v>0.147824929824206</v>
      </c>
      <c r="D8" s="0" t="n">
        <f aca="false">C8/C$2</f>
        <v>0.18132453958396</v>
      </c>
    </row>
    <row r="9" customFormat="false" ht="14.1" hidden="false" customHeight="false" outlineLevel="0" collapsed="false">
      <c r="A9" s="1" t="s">
        <v>14</v>
      </c>
      <c r="B9" s="1" t="s">
        <v>15</v>
      </c>
      <c r="C9" s="1" t="n">
        <v>0.148017996353742</v>
      </c>
      <c r="D9" s="0" t="n">
        <f aca="false">C9/C$2</f>
        <v>0.181561358228953</v>
      </c>
    </row>
    <row r="10" customFormat="false" ht="14.1" hidden="false" customHeight="false" outlineLevel="0" collapsed="false">
      <c r="A10" s="1" t="s">
        <v>16</v>
      </c>
      <c r="B10" s="1" t="n">
        <v>0</v>
      </c>
      <c r="C10" s="1" t="n">
        <v>0.150013045316904</v>
      </c>
      <c r="D10" s="0" t="n">
        <f aca="false">C10/C$2</f>
        <v>0.184008518766238</v>
      </c>
    </row>
    <row r="11" customFormat="false" ht="14.1" hidden="false" customHeight="false" outlineLevel="0" collapsed="false">
      <c r="A11" s="1" t="s">
        <v>17</v>
      </c>
      <c r="B11" s="1" t="s">
        <v>18</v>
      </c>
      <c r="C11" s="1" t="n">
        <v>0.151075720437404</v>
      </c>
      <c r="D11" s="0" t="n">
        <f aca="false">C11/C$2</f>
        <v>0.185312013901877</v>
      </c>
    </row>
    <row r="12" customFormat="false" ht="14.1" hidden="false" customHeight="false" outlineLevel="0" collapsed="false">
      <c r="A12" s="1" t="s">
        <v>19</v>
      </c>
      <c r="B12" s="1" t="s">
        <v>20</v>
      </c>
      <c r="C12" s="1" t="n">
        <v>0.16012924297896</v>
      </c>
      <c r="D12" s="0" t="n">
        <f aca="false">C12/C$2</f>
        <v>0.196417216579212</v>
      </c>
    </row>
    <row r="13" customFormat="false" ht="14.1" hidden="false" customHeight="false" outlineLevel="0" collapsed="false">
      <c r="A13" s="1" t="s">
        <v>21</v>
      </c>
      <c r="B13" s="1" t="s">
        <v>22</v>
      </c>
      <c r="C13" s="1" t="n">
        <v>0.16018647386791</v>
      </c>
      <c r="D13" s="0" t="n">
        <f aca="false">C13/C$2</f>
        <v>0.196487416947993</v>
      </c>
    </row>
    <row r="14" customFormat="false" ht="14.1" hidden="false" customHeight="false" outlineLevel="0" collapsed="false">
      <c r="A14" s="1" t="s">
        <v>23</v>
      </c>
      <c r="B14" s="1" t="s">
        <v>24</v>
      </c>
      <c r="C14" s="1" t="n">
        <v>0.162427270324579</v>
      </c>
      <c r="D14" s="0" t="n">
        <f aca="false">C14/C$2</f>
        <v>0.199236015484723</v>
      </c>
    </row>
    <row r="15" customFormat="false" ht="14.1" hidden="false" customHeight="false" outlineLevel="0" collapsed="false">
      <c r="A15" s="1" t="s">
        <v>25</v>
      </c>
      <c r="B15" s="1" t="s">
        <v>26</v>
      </c>
      <c r="C15" s="1" t="n">
        <v>0.167408038167317</v>
      </c>
      <c r="D15" s="0" t="n">
        <f aca="false">C15/C$2</f>
        <v>0.205345508903276</v>
      </c>
    </row>
    <row r="16" customFormat="false" ht="14.1" hidden="false" customHeight="false" outlineLevel="0" collapsed="false">
      <c r="A16" s="1" t="s">
        <v>27</v>
      </c>
      <c r="B16" s="1" t="s">
        <v>28</v>
      </c>
      <c r="C16" s="1" t="n">
        <v>0.176343721458091</v>
      </c>
      <c r="D16" s="0" t="n">
        <f aca="false">C16/C$2</f>
        <v>0.216306167978132</v>
      </c>
    </row>
    <row r="17" customFormat="false" ht="14.1" hidden="false" customHeight="false" outlineLevel="0" collapsed="false">
      <c r="A17" s="1" t="s">
        <v>29</v>
      </c>
      <c r="B17" s="1" t="n">
        <v>0</v>
      </c>
      <c r="C17" s="1" t="n">
        <v>0.177817209177164</v>
      </c>
      <c r="D17" s="0" t="n">
        <f aca="false">C17/C$2</f>
        <v>0.218113572741058</v>
      </c>
    </row>
    <row r="18" customFormat="false" ht="14.1" hidden="false" customHeight="false" outlineLevel="0" collapsed="false">
      <c r="A18" s="1" t="s">
        <v>30</v>
      </c>
      <c r="B18" s="1" t="s">
        <v>31</v>
      </c>
      <c r="C18" s="1" t="n">
        <v>0.178118369891616</v>
      </c>
      <c r="D18" s="0" t="n">
        <f aca="false">C18/C$2</f>
        <v>0.218482981527207</v>
      </c>
    </row>
    <row r="19" customFormat="false" ht="14.1" hidden="false" customHeight="false" outlineLevel="0" collapsed="false">
      <c r="A19" s="1" t="s">
        <v>32</v>
      </c>
      <c r="B19" s="1" t="s">
        <v>33</v>
      </c>
      <c r="C19" s="1" t="n">
        <v>0.185003810828913</v>
      </c>
      <c r="D19" s="0" t="n">
        <f aca="false">C19/C$2</f>
        <v>0.226928778926013</v>
      </c>
    </row>
    <row r="20" customFormat="false" ht="14.1" hidden="false" customHeight="false" outlineLevel="0" collapsed="false">
      <c r="A20" s="1" t="s">
        <v>34</v>
      </c>
      <c r="B20" s="1" t="s">
        <v>35</v>
      </c>
      <c r="C20" s="1" t="n">
        <v>0.185626879207941</v>
      </c>
      <c r="D20" s="0" t="n">
        <f aca="false">C20/C$2</f>
        <v>0.227693045055487</v>
      </c>
    </row>
    <row r="21" customFormat="false" ht="14.1" hidden="false" customHeight="false" outlineLevel="0" collapsed="false">
      <c r="A21" s="1" t="s">
        <v>36</v>
      </c>
      <c r="B21" s="1" t="n">
        <v>0</v>
      </c>
      <c r="C21" s="1" t="n">
        <v>0.185828705885597</v>
      </c>
      <c r="D21" s="0" t="n">
        <f aca="false">C21/C$2</f>
        <v>0.227940609045169</v>
      </c>
    </row>
    <row r="22" customFormat="false" ht="14.1" hidden="false" customHeight="false" outlineLevel="0" collapsed="false">
      <c r="A22" s="1" t="s">
        <v>37</v>
      </c>
      <c r="B22" s="1" t="s">
        <v>38</v>
      </c>
      <c r="C22" s="1" t="n">
        <v>0.189543142497147</v>
      </c>
      <c r="D22" s="0" t="n">
        <f aca="false">C22/C$2</f>
        <v>0.232496799325144</v>
      </c>
    </row>
    <row r="23" customFormat="false" ht="14.1" hidden="false" customHeight="false" outlineLevel="0" collapsed="false">
      <c r="A23" s="1" t="s">
        <v>39</v>
      </c>
      <c r="B23" s="1" t="n">
        <v>0</v>
      </c>
      <c r="C23" s="1" t="n">
        <v>0.192827243896638</v>
      </c>
      <c r="D23" s="0" t="n">
        <f aca="false">C23/C$2</f>
        <v>0.236525133212519</v>
      </c>
    </row>
    <row r="24" customFormat="false" ht="14.1" hidden="false" customHeight="false" outlineLevel="0" collapsed="false">
      <c r="A24" s="1" t="s">
        <v>40</v>
      </c>
      <c r="B24" s="1" t="s">
        <v>41</v>
      </c>
      <c r="C24" s="1" t="n">
        <v>0.193476885276392</v>
      </c>
      <c r="D24" s="0" t="n">
        <f aca="false">C24/C$2</f>
        <v>0.237321994230608</v>
      </c>
    </row>
    <row r="25" customFormat="false" ht="14.1" hidden="false" customHeight="false" outlineLevel="0" collapsed="false">
      <c r="A25" s="1" t="s">
        <v>42</v>
      </c>
      <c r="B25" s="1" t="s">
        <v>43</v>
      </c>
      <c r="C25" s="1" t="n">
        <v>0.195370626443787</v>
      </c>
      <c r="D25" s="0" t="n">
        <f aca="false">C25/C$2</f>
        <v>0.239644888925552</v>
      </c>
    </row>
    <row r="26" customFormat="false" ht="14.1" hidden="false" customHeight="false" outlineLevel="0" collapsed="false">
      <c r="A26" s="1" t="s">
        <v>44</v>
      </c>
      <c r="B26" s="1" t="s">
        <v>45</v>
      </c>
      <c r="C26" s="1" t="n">
        <v>0.196160633074493</v>
      </c>
      <c r="D26" s="0" t="n">
        <f aca="false">C26/C$2</f>
        <v>0.240613924315939</v>
      </c>
    </row>
    <row r="27" customFormat="false" ht="14.1" hidden="false" customHeight="false" outlineLevel="0" collapsed="false">
      <c r="A27" s="1" t="s">
        <v>46</v>
      </c>
      <c r="B27" s="1" t="s">
        <v>47</v>
      </c>
      <c r="C27" s="1" t="n">
        <v>0.197490631293798</v>
      </c>
      <c r="D27" s="0" t="n">
        <f aca="false">C27/C$2</f>
        <v>0.242245322450541</v>
      </c>
    </row>
    <row r="28" customFormat="false" ht="14.1" hidden="false" customHeight="false" outlineLevel="0" collapsed="false">
      <c r="A28" s="1" t="s">
        <v>48</v>
      </c>
      <c r="B28" s="1" t="s">
        <v>49</v>
      </c>
      <c r="C28" s="1" t="n">
        <v>0.198252465784359</v>
      </c>
      <c r="D28" s="0" t="n">
        <f aca="false">C28/C$2</f>
        <v>0.243179801421066</v>
      </c>
    </row>
    <row r="29" customFormat="false" ht="14.1" hidden="false" customHeight="false" outlineLevel="0" collapsed="false">
      <c r="A29" s="1" t="s">
        <v>50</v>
      </c>
      <c r="B29" s="1" t="s">
        <v>51</v>
      </c>
      <c r="C29" s="1" t="n">
        <v>0.202026020112303</v>
      </c>
      <c r="D29" s="0" t="n">
        <f aca="false">C29/C$2</f>
        <v>0.24780850648403</v>
      </c>
    </row>
    <row r="30" customFormat="false" ht="14.1" hidden="false" customHeight="false" outlineLevel="0" collapsed="false">
      <c r="A30" s="1" t="s">
        <v>52</v>
      </c>
      <c r="B30" s="1" t="s">
        <v>53</v>
      </c>
      <c r="C30" s="1" t="n">
        <v>0.217882966164926</v>
      </c>
      <c r="D30" s="0" t="n">
        <f aca="false">C30/C$2</f>
        <v>0.267258902608816</v>
      </c>
    </row>
    <row r="31" customFormat="false" ht="14.1" hidden="false" customHeight="false" outlineLevel="0" collapsed="false">
      <c r="A31" s="1" t="s">
        <v>54</v>
      </c>
      <c r="B31" s="1" t="s">
        <v>55</v>
      </c>
      <c r="C31" s="1" t="n">
        <v>0.219206837349605</v>
      </c>
      <c r="D31" s="0" t="n">
        <f aca="false">C31/C$2</f>
        <v>0.268882785219929</v>
      </c>
    </row>
    <row r="32" customFormat="false" ht="14.1" hidden="false" customHeight="false" outlineLevel="0" collapsed="false">
      <c r="A32" s="1" t="s">
        <v>56</v>
      </c>
      <c r="B32" s="1" t="s">
        <v>57</v>
      </c>
      <c r="C32" s="1" t="n">
        <v>0.219813814022728</v>
      </c>
      <c r="D32" s="0" t="n">
        <f aca="false">C32/C$2</f>
        <v>0.269627312992904</v>
      </c>
    </row>
    <row r="33" customFormat="false" ht="14.1" hidden="false" customHeight="false" outlineLevel="0" collapsed="false">
      <c r="A33" s="1" t="s">
        <v>58</v>
      </c>
      <c r="B33" s="1" t="s">
        <v>59</v>
      </c>
      <c r="C33" s="1" t="n">
        <v>0.221490226067056</v>
      </c>
      <c r="D33" s="0" t="n">
        <f aca="false">C33/C$2</f>
        <v>0.271683628138477</v>
      </c>
    </row>
    <row r="34" customFormat="false" ht="14.1" hidden="false" customHeight="false" outlineLevel="0" collapsed="false">
      <c r="A34" s="1" t="s">
        <v>60</v>
      </c>
      <c r="B34" s="1" t="s">
        <v>61</v>
      </c>
      <c r="C34" s="1" t="n">
        <v>0.22482666840679</v>
      </c>
      <c r="D34" s="0" t="n">
        <f aca="false">C34/C$2</f>
        <v>0.275776164301491</v>
      </c>
    </row>
    <row r="35" customFormat="false" ht="14.1" hidden="false" customHeight="false" outlineLevel="0" collapsed="false">
      <c r="A35" s="1" t="s">
        <v>62</v>
      </c>
      <c r="B35" s="1" t="s">
        <v>63</v>
      </c>
      <c r="C35" s="1" t="n">
        <v>0.226185510865481</v>
      </c>
      <c r="D35" s="0" t="n">
        <f aca="false">C35/C$2</f>
        <v>0.277442943264162</v>
      </c>
    </row>
    <row r="36" customFormat="false" ht="14.1" hidden="false" customHeight="false" outlineLevel="0" collapsed="false">
      <c r="A36" s="1" t="s">
        <v>64</v>
      </c>
      <c r="B36" s="1" t="n">
        <v>0</v>
      </c>
      <c r="C36" s="1" t="n">
        <v>0.226497035797712</v>
      </c>
      <c r="D36" s="0" t="n">
        <f aca="false">C36/C$2</f>
        <v>0.277825064973761</v>
      </c>
    </row>
    <row r="37" customFormat="false" ht="14.1" hidden="false" customHeight="false" outlineLevel="0" collapsed="false">
      <c r="A37" s="1" t="s">
        <v>65</v>
      </c>
      <c r="B37" s="1" t="s">
        <v>66</v>
      </c>
      <c r="C37" s="1" t="n">
        <v>0.226690231335961</v>
      </c>
      <c r="D37" s="0" t="n">
        <f aca="false">C37/C$2</f>
        <v>0.278062041863006</v>
      </c>
    </row>
    <row r="38" customFormat="false" ht="14.1" hidden="false" customHeight="false" outlineLevel="0" collapsed="false">
      <c r="A38" s="1" t="s">
        <v>67</v>
      </c>
      <c r="B38" s="1" t="n">
        <v>0</v>
      </c>
      <c r="C38" s="1" t="n">
        <v>0.229081939888098</v>
      </c>
      <c r="D38" s="0" t="n">
        <f aca="false">C38/C$2</f>
        <v>0.280995751708504</v>
      </c>
    </row>
    <row r="39" customFormat="false" ht="14.1" hidden="false" customHeight="false" outlineLevel="0" collapsed="false">
      <c r="A39" s="1" t="s">
        <v>68</v>
      </c>
      <c r="B39" s="1" t="n">
        <v>0</v>
      </c>
      <c r="C39" s="1" t="n">
        <v>0.235694480020101</v>
      </c>
      <c r="D39" s="0" t="n">
        <f aca="false">C39/C$2</f>
        <v>0.289106804399966</v>
      </c>
    </row>
    <row r="40" customFormat="false" ht="14.1" hidden="false" customHeight="false" outlineLevel="0" collapsed="false">
      <c r="A40" s="1" t="s">
        <v>69</v>
      </c>
      <c r="B40" s="1" t="n">
        <v>0</v>
      </c>
      <c r="C40" s="1" t="n">
        <v>0.236964119804652</v>
      </c>
      <c r="D40" s="0" t="n">
        <f aca="false">C40/C$2</f>
        <v>0.290664165865621</v>
      </c>
    </row>
    <row r="41" customFormat="false" ht="14.1" hidden="false" customHeight="false" outlineLevel="0" collapsed="false">
      <c r="A41" s="1" t="s">
        <v>70</v>
      </c>
      <c r="B41" s="1" t="s">
        <v>71</v>
      </c>
      <c r="C41" s="1" t="n">
        <v>0.240399913698359</v>
      </c>
      <c r="D41" s="0" t="n">
        <f aca="false">C41/C$2</f>
        <v>0.294878568311964</v>
      </c>
    </row>
    <row r="42" customFormat="false" ht="14.1" hidden="false" customHeight="false" outlineLevel="0" collapsed="false">
      <c r="A42" s="1" t="s">
        <v>72</v>
      </c>
      <c r="B42" s="1" t="s">
        <v>73</v>
      </c>
      <c r="C42" s="1" t="n">
        <v>0.241156962496894</v>
      </c>
      <c r="D42" s="0" t="n">
        <f aca="false">C42/C$2</f>
        <v>0.295807177072342</v>
      </c>
    </row>
    <row r="43" customFormat="false" ht="14.1" hidden="false" customHeight="false" outlineLevel="0" collapsed="false">
      <c r="A43" s="1" t="s">
        <v>74</v>
      </c>
      <c r="B43" s="1" t="n">
        <v>0</v>
      </c>
      <c r="C43" s="1" t="n">
        <v>0.241288877030866</v>
      </c>
      <c r="D43" s="0" t="n">
        <f aca="false">C43/C$2</f>
        <v>0.29596898565338</v>
      </c>
    </row>
    <row r="44" customFormat="false" ht="14.1" hidden="false" customHeight="false" outlineLevel="0" collapsed="false">
      <c r="A44" s="1" t="s">
        <v>75</v>
      </c>
      <c r="B44" s="1" t="s">
        <v>76</v>
      </c>
      <c r="C44" s="1" t="n">
        <v>0.241478323222834</v>
      </c>
      <c r="D44" s="0" t="n">
        <f aca="false">C44/C$2</f>
        <v>0.296201363531559</v>
      </c>
    </row>
    <row r="45" customFormat="false" ht="14.1" hidden="false" customHeight="false" outlineLevel="0" collapsed="false">
      <c r="A45" s="1" t="s">
        <v>77</v>
      </c>
      <c r="B45" s="1" t="s">
        <v>78</v>
      </c>
      <c r="C45" s="1" t="n">
        <v>0.242279591564996</v>
      </c>
      <c r="D45" s="0" t="n">
        <f aca="false">C45/C$2</f>
        <v>0.297184212726201</v>
      </c>
    </row>
    <row r="46" customFormat="false" ht="14.1" hidden="false" customHeight="false" outlineLevel="0" collapsed="false">
      <c r="A46" s="1" t="s">
        <v>79</v>
      </c>
      <c r="B46" s="1" t="s">
        <v>80</v>
      </c>
      <c r="C46" s="1" t="n">
        <v>0.247345311646865</v>
      </c>
      <c r="D46" s="0" t="n">
        <f aca="false">C46/C$2</f>
        <v>0.303397909986863</v>
      </c>
    </row>
    <row r="47" customFormat="false" ht="14.1" hidden="false" customHeight="false" outlineLevel="0" collapsed="false">
      <c r="A47" s="1" t="s">
        <v>81</v>
      </c>
      <c r="B47" s="1" t="n">
        <v>0</v>
      </c>
      <c r="C47" s="1" t="n">
        <v>0.251830501823325</v>
      </c>
      <c r="D47" s="0" t="n">
        <f aca="false">C47/C$2</f>
        <v>0.308899519523632</v>
      </c>
    </row>
    <row r="48" customFormat="false" ht="14.1" hidden="false" customHeight="false" outlineLevel="0" collapsed="false">
      <c r="A48" s="1" t="s">
        <v>82</v>
      </c>
      <c r="B48" s="1" t="s">
        <v>83</v>
      </c>
      <c r="C48" s="1" t="n">
        <v>0.252781956095543</v>
      </c>
      <c r="D48" s="0" t="n">
        <f aca="false">C48/C$2</f>
        <v>0.310066589300362</v>
      </c>
    </row>
    <row r="49" customFormat="false" ht="14.1" hidden="false" customHeight="false" outlineLevel="0" collapsed="false">
      <c r="A49" s="1" t="s">
        <v>84</v>
      </c>
      <c r="B49" s="1" t="n">
        <v>0</v>
      </c>
      <c r="C49" s="1" t="n">
        <v>0.256119796847889</v>
      </c>
      <c r="D49" s="0" t="n">
        <f aca="false">C49/C$2</f>
        <v>0.314160840779754</v>
      </c>
    </row>
    <row r="50" customFormat="false" ht="14.1" hidden="false" customHeight="false" outlineLevel="0" collapsed="false">
      <c r="A50" s="1" t="s">
        <v>85</v>
      </c>
      <c r="B50" s="1" t="s">
        <v>86</v>
      </c>
      <c r="C50" s="1" t="n">
        <v>0.259310014633456</v>
      </c>
      <c r="D50" s="0" t="n">
        <f aca="false">C50/C$2</f>
        <v>0.318074015450821</v>
      </c>
    </row>
    <row r="51" customFormat="false" ht="14.1" hidden="false" customHeight="false" outlineLevel="0" collapsed="false">
      <c r="A51" s="1" t="s">
        <v>87</v>
      </c>
      <c r="B51" s="1" t="s">
        <v>88</v>
      </c>
      <c r="C51" s="1" t="n">
        <v>0.26224504691054</v>
      </c>
      <c r="D51" s="0" t="n">
        <f aca="false">C51/C$2</f>
        <v>0.321674175294897</v>
      </c>
    </row>
    <row r="52" customFormat="false" ht="14.1" hidden="false" customHeight="false" outlineLevel="0" collapsed="false">
      <c r="A52" s="1" t="s">
        <v>89</v>
      </c>
      <c r="B52" s="1" t="s">
        <v>90</v>
      </c>
      <c r="C52" s="1" t="n">
        <v>0.264056877778029</v>
      </c>
      <c r="D52" s="0" t="n">
        <f aca="false">C52/C$2</f>
        <v>0.323896597441433</v>
      </c>
    </row>
    <row r="53" customFormat="false" ht="14.1" hidden="false" customHeight="false" outlineLevel="0" collapsed="false">
      <c r="A53" s="1" t="s">
        <v>91</v>
      </c>
      <c r="B53" s="1" t="s">
        <v>92</v>
      </c>
      <c r="C53" s="1" t="n">
        <v>0.264146571062286</v>
      </c>
      <c r="D53" s="0" t="n">
        <f aca="false">C53/C$2</f>
        <v>0.324006616729052</v>
      </c>
    </row>
    <row r="54" customFormat="false" ht="14.1" hidden="false" customHeight="false" outlineLevel="0" collapsed="false">
      <c r="A54" s="1" t="s">
        <v>93</v>
      </c>
      <c r="B54" s="1" t="s">
        <v>94</v>
      </c>
      <c r="C54" s="1" t="n">
        <v>0.265427965310612</v>
      </c>
      <c r="D54" s="0" t="n">
        <f aca="false">C54/C$2</f>
        <v>0.325578396417225</v>
      </c>
    </row>
    <row r="55" customFormat="false" ht="14.1" hidden="false" customHeight="false" outlineLevel="0" collapsed="false">
      <c r="A55" s="1" t="s">
        <v>95</v>
      </c>
      <c r="B55" s="1" t="s">
        <v>96</v>
      </c>
      <c r="C55" s="1" t="n">
        <v>0.269075670004776</v>
      </c>
      <c r="D55" s="0" t="n">
        <f aca="false">C55/C$2</f>
        <v>0.330052732207501</v>
      </c>
    </row>
    <row r="56" customFormat="false" ht="14.1" hidden="false" customHeight="false" outlineLevel="0" collapsed="false">
      <c r="A56" s="1" t="s">
        <v>97</v>
      </c>
      <c r="B56" s="1" t="s">
        <v>98</v>
      </c>
      <c r="C56" s="1" t="n">
        <v>0.269335246474066</v>
      </c>
      <c r="D56" s="0" t="n">
        <f aca="false">C56/C$2</f>
        <v>0.330371133060705</v>
      </c>
    </row>
    <row r="57" customFormat="false" ht="14.1" hidden="false" customHeight="false" outlineLevel="0" collapsed="false">
      <c r="A57" s="1" t="s">
        <v>99</v>
      </c>
      <c r="B57" s="1" t="s">
        <v>100</v>
      </c>
      <c r="C57" s="1" t="n">
        <v>0.269371597008845</v>
      </c>
      <c r="D57" s="0" t="n">
        <f aca="false">C57/C$2</f>
        <v>0.330415721236666</v>
      </c>
    </row>
    <row r="58" customFormat="false" ht="14.1" hidden="false" customHeight="false" outlineLevel="0" collapsed="false">
      <c r="A58" s="1" t="s">
        <v>101</v>
      </c>
      <c r="B58" s="1" t="s">
        <v>102</v>
      </c>
      <c r="C58" s="1" t="n">
        <v>0.274406923293452</v>
      </c>
      <c r="D58" s="0" t="n">
        <f aca="false">C58/C$2</f>
        <v>0.336592136955565</v>
      </c>
    </row>
    <row r="59" customFormat="false" ht="14.1" hidden="false" customHeight="false" outlineLevel="0" collapsed="false">
      <c r="A59" s="1" t="s">
        <v>103</v>
      </c>
      <c r="B59" s="1" t="s">
        <v>104</v>
      </c>
      <c r="C59" s="1" t="n">
        <v>0.274413510977094</v>
      </c>
      <c r="D59" s="0" t="n">
        <f aca="false">C59/C$2</f>
        <v>0.336600217518868</v>
      </c>
    </row>
    <row r="60" customFormat="false" ht="14.1" hidden="false" customHeight="false" outlineLevel="0" collapsed="false">
      <c r="A60" s="1" t="s">
        <v>5</v>
      </c>
      <c r="B60" s="1" t="n">
        <v>0</v>
      </c>
      <c r="C60" s="1" t="n">
        <v>0.274850833488391</v>
      </c>
      <c r="D60" s="0" t="n">
        <f aca="false">C60/C$2</f>
        <v>0.337136644649968</v>
      </c>
    </row>
    <row r="61" customFormat="false" ht="14.1" hidden="false" customHeight="false" outlineLevel="0" collapsed="false">
      <c r="A61" s="1" t="s">
        <v>105</v>
      </c>
      <c r="B61" s="1" t="n">
        <v>0</v>
      </c>
      <c r="C61" s="1" t="n">
        <v>0.275173246992823</v>
      </c>
      <c r="D61" s="0" t="n">
        <f aca="false">C61/C$2</f>
        <v>0.337532122464951</v>
      </c>
    </row>
    <row r="62" customFormat="false" ht="14.1" hidden="false" customHeight="false" outlineLevel="0" collapsed="false">
      <c r="A62" s="1" t="s">
        <v>106</v>
      </c>
      <c r="B62" s="1" t="s">
        <v>107</v>
      </c>
      <c r="C62" s="1" t="n">
        <v>0.276441718735995</v>
      </c>
      <c r="D62" s="0" t="n">
        <f aca="false">C62/C$2</f>
        <v>0.339088051191448</v>
      </c>
    </row>
    <row r="63" customFormat="false" ht="14.1" hidden="false" customHeight="false" outlineLevel="0" collapsed="false">
      <c r="A63" s="1" t="s">
        <v>108</v>
      </c>
      <c r="B63" s="1" t="s">
        <v>109</v>
      </c>
      <c r="C63" s="1" t="n">
        <v>0.27807754884527</v>
      </c>
      <c r="D63" s="0" t="n">
        <f aca="false">C63/C$2</f>
        <v>0.341094587854477</v>
      </c>
    </row>
    <row r="64" customFormat="false" ht="14.1" hidden="false" customHeight="false" outlineLevel="0" collapsed="false">
      <c r="A64" s="1" t="s">
        <v>110</v>
      </c>
      <c r="B64" s="1" t="n">
        <v>0</v>
      </c>
      <c r="C64" s="1" t="n">
        <v>0.278159153192683</v>
      </c>
      <c r="D64" s="0" t="n">
        <f aca="false">C64/C$2</f>
        <v>0.341194685116422</v>
      </c>
    </row>
    <row r="65" customFormat="false" ht="14.1" hidden="false" customHeight="false" outlineLevel="0" collapsed="false">
      <c r="A65" s="1" t="s">
        <v>111</v>
      </c>
      <c r="B65" s="1" t="n">
        <v>0</v>
      </c>
      <c r="C65" s="1" t="n">
        <v>0.278357983675666</v>
      </c>
      <c r="D65" s="0" t="n">
        <f aca="false">C65/C$2</f>
        <v>0.341438573923439</v>
      </c>
    </row>
    <row r="66" customFormat="false" ht="14.1" hidden="false" customHeight="false" outlineLevel="0" collapsed="false">
      <c r="A66" s="1" t="s">
        <v>112</v>
      </c>
      <c r="B66" s="1" t="s">
        <v>113</v>
      </c>
      <c r="C66" s="1" t="n">
        <v>0.279105707613116</v>
      </c>
      <c r="D66" s="0" t="n">
        <f aca="false">C66/C$2</f>
        <v>0.342355744652729</v>
      </c>
    </row>
    <row r="67" customFormat="false" ht="14.1" hidden="false" customHeight="false" outlineLevel="0" collapsed="false">
      <c r="A67" s="1" t="s">
        <v>114</v>
      </c>
      <c r="B67" s="1" t="s">
        <v>115</v>
      </c>
      <c r="C67" s="1" t="n">
        <v>0.27994545653944</v>
      </c>
      <c r="D67" s="0" t="n">
        <f aca="false">C67/C$2</f>
        <v>0.343385794777649</v>
      </c>
    </row>
    <row r="68" customFormat="false" ht="14.1" hidden="false" customHeight="false" outlineLevel="0" collapsed="false">
      <c r="A68" s="1" t="s">
        <v>116</v>
      </c>
      <c r="B68" s="1" t="s">
        <v>117</v>
      </c>
      <c r="C68" s="1" t="n">
        <v>0.279999413624216</v>
      </c>
      <c r="D68" s="0" t="n">
        <f aca="false">C68/C$2</f>
        <v>0.343451979443294</v>
      </c>
    </row>
    <row r="69" customFormat="false" ht="14.1" hidden="false" customHeight="false" outlineLevel="0" collapsed="false">
      <c r="A69" s="1" t="s">
        <v>118</v>
      </c>
      <c r="B69" s="1" t="s">
        <v>119</v>
      </c>
      <c r="C69" s="1" t="n">
        <v>0.281592053707501</v>
      </c>
      <c r="D69" s="0" t="n">
        <f aca="false">C69/C$2</f>
        <v>0.345405538495667</v>
      </c>
    </row>
    <row r="70" customFormat="false" ht="14.1" hidden="false" customHeight="false" outlineLevel="0" collapsed="false">
      <c r="A70" s="1" t="s">
        <v>120</v>
      </c>
      <c r="B70" s="1" t="s">
        <v>121</v>
      </c>
      <c r="C70" s="1" t="n">
        <v>0.281768417218031</v>
      </c>
      <c r="D70" s="0" t="n">
        <f aca="false">C70/C$2</f>
        <v>0.345621868937253</v>
      </c>
    </row>
    <row r="71" customFormat="false" ht="14.1" hidden="false" customHeight="false" outlineLevel="0" collapsed="false">
      <c r="A71" s="1" t="s">
        <v>122</v>
      </c>
      <c r="B71" s="1" t="n">
        <v>0</v>
      </c>
      <c r="C71" s="1" t="n">
        <v>0.283129105166676</v>
      </c>
      <c r="D71" s="0" t="n">
        <f aca="false">C71/C$2</f>
        <v>0.347290911608871</v>
      </c>
    </row>
    <row r="72" customFormat="false" ht="14.1" hidden="false" customHeight="false" outlineLevel="0" collapsed="false">
      <c r="A72" s="1" t="s">
        <v>123</v>
      </c>
      <c r="B72" s="1" t="s">
        <v>124</v>
      </c>
      <c r="C72" s="1" t="n">
        <v>0.284047300668965</v>
      </c>
      <c r="D72" s="0" t="n">
        <f aca="false">C72/C$2</f>
        <v>0.348417185620289</v>
      </c>
    </row>
    <row r="73" customFormat="false" ht="14.1" hidden="false" customHeight="false" outlineLevel="0" collapsed="false">
      <c r="A73" s="1" t="s">
        <v>125</v>
      </c>
      <c r="B73" s="1" t="s">
        <v>126</v>
      </c>
      <c r="C73" s="1" t="n">
        <v>0.284743459761555</v>
      </c>
      <c r="D73" s="0" t="n">
        <f aca="false">C73/C$2</f>
        <v>0.349271106045559</v>
      </c>
    </row>
    <row r="74" customFormat="false" ht="14.1" hidden="false" customHeight="false" outlineLevel="0" collapsed="false">
      <c r="A74" s="1" t="s">
        <v>127</v>
      </c>
      <c r="B74" s="1" t="s">
        <v>128</v>
      </c>
      <c r="C74" s="1" t="n">
        <v>0.287646252499228</v>
      </c>
      <c r="D74" s="0" t="n">
        <f aca="false">C74/C$2</f>
        <v>0.352831720329578</v>
      </c>
    </row>
    <row r="75" customFormat="false" ht="14.1" hidden="false" customHeight="false" outlineLevel="0" collapsed="false">
      <c r="A75" s="1" t="s">
        <v>129</v>
      </c>
      <c r="B75" s="1" t="s">
        <v>130</v>
      </c>
      <c r="C75" s="1" t="n">
        <v>0.288286393332501</v>
      </c>
      <c r="D75" s="0" t="n">
        <f aca="false">C75/C$2</f>
        <v>0.353616927817924</v>
      </c>
    </row>
    <row r="76" customFormat="false" ht="14.1" hidden="false" customHeight="false" outlineLevel="0" collapsed="false">
      <c r="A76" s="1" t="s">
        <v>131</v>
      </c>
      <c r="B76" s="1" t="s">
        <v>132</v>
      </c>
      <c r="C76" s="1" t="n">
        <v>0.289094620127229</v>
      </c>
      <c r="D76" s="0" t="n">
        <f aca="false">C76/C$2</f>
        <v>0.354608312367253</v>
      </c>
    </row>
    <row r="77" customFormat="false" ht="14.1" hidden="false" customHeight="false" outlineLevel="0" collapsed="false">
      <c r="A77" s="1" t="s">
        <v>133</v>
      </c>
      <c r="B77" s="1" t="n">
        <v>0</v>
      </c>
      <c r="C77" s="1" t="n">
        <v>0.290390218309484</v>
      </c>
      <c r="D77" s="0" t="n">
        <f aca="false">C77/C$2</f>
        <v>0.356197514839141</v>
      </c>
    </row>
    <row r="78" customFormat="false" ht="14.1" hidden="false" customHeight="false" outlineLevel="0" collapsed="false">
      <c r="A78" s="1" t="s">
        <v>134</v>
      </c>
      <c r="B78" s="1" t="n">
        <v>0</v>
      </c>
      <c r="C78" s="1" t="n">
        <v>0.291035399849412</v>
      </c>
      <c r="D78" s="0" t="n">
        <f aca="false">C78/C$2</f>
        <v>0.356988905342858</v>
      </c>
    </row>
    <row r="79" customFormat="false" ht="14.1" hidden="false" customHeight="false" outlineLevel="0" collapsed="false">
      <c r="A79" s="1" t="s">
        <v>135</v>
      </c>
      <c r="B79" s="1" t="s">
        <v>136</v>
      </c>
      <c r="C79" s="1" t="n">
        <v>0.291139725589734</v>
      </c>
      <c r="D79" s="0" t="n">
        <f aca="false">C79/C$2</f>
        <v>0.357116873046635</v>
      </c>
    </row>
    <row r="80" customFormat="false" ht="14.1" hidden="false" customHeight="false" outlineLevel="0" collapsed="false">
      <c r="A80" s="1" t="s">
        <v>137</v>
      </c>
      <c r="B80" s="1" t="s">
        <v>138</v>
      </c>
      <c r="C80" s="1" t="n">
        <v>0.292678098588447</v>
      </c>
      <c r="D80" s="0" t="n">
        <f aca="false">C80/C$2</f>
        <v>0.359003867182413</v>
      </c>
    </row>
    <row r="81" customFormat="false" ht="14.1" hidden="false" customHeight="false" outlineLevel="0" collapsed="false">
      <c r="A81" s="1" t="s">
        <v>139</v>
      </c>
      <c r="B81" s="1" t="s">
        <v>140</v>
      </c>
      <c r="C81" s="1" t="n">
        <v>0.296578451376513</v>
      </c>
      <c r="D81" s="0" t="n">
        <f aca="false">C81/C$2</f>
        <v>0.363788105364377</v>
      </c>
    </row>
    <row r="82" customFormat="false" ht="14.1" hidden="false" customHeight="false" outlineLevel="0" collapsed="false">
      <c r="A82" s="1" t="s">
        <v>141</v>
      </c>
      <c r="B82" s="1" t="s">
        <v>142</v>
      </c>
      <c r="C82" s="1" t="n">
        <v>0.297565706276316</v>
      </c>
      <c r="D82" s="0" t="n">
        <f aca="false">C82/C$2</f>
        <v>0.364999088791676</v>
      </c>
    </row>
    <row r="83" customFormat="false" ht="14.1" hidden="false" customHeight="false" outlineLevel="0" collapsed="false">
      <c r="A83" s="1" t="s">
        <v>143</v>
      </c>
      <c r="B83" s="1" t="s">
        <v>144</v>
      </c>
      <c r="C83" s="1" t="n">
        <v>0.298275720348294</v>
      </c>
      <c r="D83" s="0" t="n">
        <f aca="false">C83/C$2</f>
        <v>0.365870003967166</v>
      </c>
    </row>
    <row r="84" customFormat="false" ht="14.1" hidden="false" customHeight="false" outlineLevel="0" collapsed="false">
      <c r="A84" s="1" t="s">
        <v>145</v>
      </c>
      <c r="B84" s="1" t="s">
        <v>146</v>
      </c>
      <c r="C84" s="1" t="n">
        <v>0.298433517322817</v>
      </c>
      <c r="D84" s="0" t="n">
        <f aca="false">C84/C$2</f>
        <v>0.366063560384118</v>
      </c>
    </row>
    <row r="85" customFormat="false" ht="14.1" hidden="false" customHeight="false" outlineLevel="0" collapsed="false">
      <c r="A85" s="1" t="s">
        <v>147</v>
      </c>
      <c r="B85" s="1" t="s">
        <v>148</v>
      </c>
      <c r="C85" s="1" t="n">
        <v>0.299279409680621</v>
      </c>
      <c r="D85" s="0" t="n">
        <f aca="false">C85/C$2</f>
        <v>0.367101146145185</v>
      </c>
    </row>
    <row r="86" customFormat="false" ht="14.1" hidden="false" customHeight="false" outlineLevel="0" collapsed="false">
      <c r="A86" s="1" t="s">
        <v>149</v>
      </c>
      <c r="B86" s="1" t="s">
        <v>150</v>
      </c>
      <c r="C86" s="1" t="n">
        <v>0.30208677108104</v>
      </c>
      <c r="D86" s="0" t="n">
        <f aca="false">C86/C$2</f>
        <v>0.370544702749489</v>
      </c>
    </row>
    <row r="87" customFormat="false" ht="14.1" hidden="false" customHeight="false" outlineLevel="0" collapsed="false">
      <c r="A87" s="1" t="s">
        <v>151</v>
      </c>
      <c r="B87" s="1" t="n">
        <v>0</v>
      </c>
      <c r="C87" s="1" t="n">
        <v>0.302236618274274</v>
      </c>
      <c r="D87" s="0" t="n">
        <f aca="false">C87/C$2</f>
        <v>0.370728507831306</v>
      </c>
    </row>
    <row r="88" customFormat="false" ht="14.1" hidden="false" customHeight="false" outlineLevel="0" collapsed="false">
      <c r="A88" s="1" t="s">
        <v>152</v>
      </c>
      <c r="B88" s="1" t="n">
        <v>0</v>
      </c>
      <c r="C88" s="1" t="n">
        <v>0.302666530348862</v>
      </c>
      <c r="D88" s="0" t="n">
        <f aca="false">C88/C$2</f>
        <v>0.371255845196385</v>
      </c>
    </row>
    <row r="89" customFormat="false" ht="14.1" hidden="false" customHeight="false" outlineLevel="0" collapsed="false">
      <c r="A89" s="1" t="s">
        <v>153</v>
      </c>
      <c r="B89" s="1" t="n">
        <v>0</v>
      </c>
      <c r="C89" s="1" t="n">
        <v>0.303329102196271</v>
      </c>
      <c r="D89" s="0" t="n">
        <f aca="false">C89/C$2</f>
        <v>0.372068566943086</v>
      </c>
    </row>
    <row r="90" customFormat="false" ht="14.1" hidden="false" customHeight="false" outlineLevel="0" collapsed="false">
      <c r="A90" s="1" t="s">
        <v>154</v>
      </c>
      <c r="B90" s="1" t="s">
        <v>155</v>
      </c>
      <c r="C90" s="1" t="n">
        <v>0.305067673635096</v>
      </c>
      <c r="D90" s="0" t="n">
        <f aca="false">C90/C$2</f>
        <v>0.37420112784505</v>
      </c>
    </row>
    <row r="91" customFormat="false" ht="14.1" hidden="false" customHeight="false" outlineLevel="0" collapsed="false">
      <c r="A91" s="1" t="s">
        <v>156</v>
      </c>
      <c r="B91" s="1" t="n">
        <v>0</v>
      </c>
      <c r="C91" s="1" t="n">
        <v>0.305967733192913</v>
      </c>
      <c r="D91" s="0" t="n">
        <f aca="false">C91/C$2</f>
        <v>0.375305156002637</v>
      </c>
    </row>
    <row r="92" customFormat="false" ht="14.1" hidden="false" customHeight="false" outlineLevel="0" collapsed="false">
      <c r="A92" s="1" t="s">
        <v>157</v>
      </c>
      <c r="B92" s="1" t="n">
        <v>0</v>
      </c>
      <c r="C92" s="1" t="n">
        <v>0.30625451864235</v>
      </c>
      <c r="D92" s="0" t="n">
        <f aca="false">C92/C$2</f>
        <v>0.375656931847486</v>
      </c>
    </row>
    <row r="93" customFormat="false" ht="14.1" hidden="false" customHeight="false" outlineLevel="0" collapsed="false">
      <c r="A93" s="1" t="s">
        <v>158</v>
      </c>
      <c r="B93" s="1" t="s">
        <v>159</v>
      </c>
      <c r="C93" s="1" t="n">
        <v>0.307761781870094</v>
      </c>
      <c r="D93" s="0" t="n">
        <f aca="false">C93/C$2</f>
        <v>0.377505766216137</v>
      </c>
    </row>
    <row r="94" customFormat="false" ht="14.1" hidden="false" customHeight="false" outlineLevel="0" collapsed="false">
      <c r="A94" s="1" t="s">
        <v>160</v>
      </c>
      <c r="B94" s="1" t="s">
        <v>161</v>
      </c>
      <c r="C94" s="1" t="n">
        <v>0.308397435143244</v>
      </c>
      <c r="D94" s="0" t="n">
        <f aca="false">C94/C$2</f>
        <v>0.37828546918793</v>
      </c>
    </row>
    <row r="95" customFormat="false" ht="14.1" hidden="false" customHeight="false" outlineLevel="0" collapsed="false">
      <c r="A95" s="1" t="s">
        <v>162</v>
      </c>
      <c r="B95" s="1" t="s">
        <v>163</v>
      </c>
      <c r="C95" s="1" t="n">
        <v>0.30896340387918</v>
      </c>
      <c r="D95" s="0" t="n">
        <f aca="false">C95/C$2</f>
        <v>0.378979695936995</v>
      </c>
    </row>
    <row r="96" customFormat="false" ht="14.1" hidden="false" customHeight="false" outlineLevel="0" collapsed="false">
      <c r="A96" s="1" t="s">
        <v>164</v>
      </c>
      <c r="B96" s="1" t="s">
        <v>165</v>
      </c>
      <c r="C96" s="1" t="n">
        <v>0.311540941880924</v>
      </c>
      <c r="D96" s="0" t="n">
        <f aca="false">C96/C$2</f>
        <v>0.382141347303798</v>
      </c>
    </row>
    <row r="97" customFormat="false" ht="14.1" hidden="false" customHeight="false" outlineLevel="0" collapsed="false">
      <c r="A97" s="1" t="s">
        <v>166</v>
      </c>
      <c r="B97" s="1" t="s">
        <v>167</v>
      </c>
      <c r="C97" s="1" t="n">
        <v>0.312639624559618</v>
      </c>
      <c r="D97" s="0" t="n">
        <f aca="false">C97/C$2</f>
        <v>0.383489009914564</v>
      </c>
    </row>
    <row r="98" customFormat="false" ht="14.1" hidden="false" customHeight="false" outlineLevel="0" collapsed="false">
      <c r="A98" s="1" t="s">
        <v>168</v>
      </c>
      <c r="B98" s="1" t="s">
        <v>169</v>
      </c>
      <c r="C98" s="1" t="n">
        <v>0.313740932688279</v>
      </c>
      <c r="D98" s="0" t="n">
        <f aca="false">C98/C$2</f>
        <v>0.384839892946316</v>
      </c>
    </row>
    <row r="99" customFormat="false" ht="14.1" hidden="false" customHeight="false" outlineLevel="0" collapsed="false">
      <c r="A99" s="1" t="s">
        <v>170</v>
      </c>
      <c r="B99" s="1" t="n">
        <v>0</v>
      </c>
      <c r="C99" s="1" t="n">
        <v>0.315455074149462</v>
      </c>
      <c r="D99" s="0" t="n">
        <f aca="false">C99/C$2</f>
        <v>0.386942487627744</v>
      </c>
    </row>
    <row r="100" customFormat="false" ht="14.1" hidden="false" customHeight="false" outlineLevel="0" collapsed="false">
      <c r="A100" s="1" t="s">
        <v>5</v>
      </c>
      <c r="B100" s="1" t="n">
        <v>0</v>
      </c>
      <c r="C100" s="1" t="n">
        <v>0.316613339317219</v>
      </c>
      <c r="D100" s="0" t="n">
        <f aca="false">C100/C$2</f>
        <v>0.388363235119452</v>
      </c>
    </row>
    <row r="101" customFormat="false" ht="14.1" hidden="false" customHeight="false" outlineLevel="0" collapsed="false">
      <c r="A101" s="1" t="s">
        <v>171</v>
      </c>
      <c r="B101" s="1" t="n">
        <v>0</v>
      </c>
      <c r="C101" s="1" t="n">
        <v>0.317494201906586</v>
      </c>
      <c r="D101" s="0" t="n">
        <f aca="false">C101/C$2</f>
        <v>0.389443715953392</v>
      </c>
    </row>
    <row r="102" customFormat="false" ht="14.1" hidden="false" customHeight="false" outlineLevel="0" collapsed="false">
      <c r="A102" s="1" t="s">
        <v>172</v>
      </c>
      <c r="B102" s="1" t="n">
        <v>0</v>
      </c>
      <c r="C102" s="1" t="n">
        <v>0.318311650246364</v>
      </c>
      <c r="D102" s="0" t="n">
        <f aca="false">C102/C$2</f>
        <v>0.390446411804628</v>
      </c>
    </row>
    <row r="103" customFormat="false" ht="14.1" hidden="false" customHeight="false" outlineLevel="0" collapsed="false">
      <c r="A103" s="1" t="s">
        <v>173</v>
      </c>
      <c r="B103" s="1" t="s">
        <v>174</v>
      </c>
      <c r="C103" s="1" t="n">
        <v>0.319007737826508</v>
      </c>
      <c r="D103" s="0" t="n">
        <f aca="false">C103/C$2</f>
        <v>0.391300244511532</v>
      </c>
    </row>
    <row r="104" customFormat="false" ht="14.1" hidden="false" customHeight="false" outlineLevel="0" collapsed="false">
      <c r="A104" s="1" t="s">
        <v>175</v>
      </c>
      <c r="B104" s="1" t="n">
        <v>0</v>
      </c>
      <c r="C104" s="1" t="n">
        <v>0.320384567500465</v>
      </c>
      <c r="D104" s="0" t="n">
        <f aca="false">C104/C$2</f>
        <v>0.392989086894294</v>
      </c>
    </row>
    <row r="105" customFormat="false" ht="14.1" hidden="false" customHeight="false" outlineLevel="0" collapsed="false">
      <c r="A105" s="1" t="s">
        <v>176</v>
      </c>
      <c r="B105" s="1" t="s">
        <v>177</v>
      </c>
      <c r="C105" s="1" t="n">
        <v>0.320598402036428</v>
      </c>
      <c r="D105" s="0" t="n">
        <f aca="false">C105/C$2</f>
        <v>0.393251379924479</v>
      </c>
    </row>
    <row r="106" customFormat="false" ht="14.1" hidden="false" customHeight="false" outlineLevel="0" collapsed="false">
      <c r="A106" s="1" t="s">
        <v>178</v>
      </c>
      <c r="B106" s="1" t="s">
        <v>179</v>
      </c>
      <c r="C106" s="1" t="n">
        <v>0.32124341485842</v>
      </c>
      <c r="D106" s="0" t="n">
        <f aca="false">C106/C$2</f>
        <v>0.394042563475944</v>
      </c>
    </row>
    <row r="107" customFormat="false" ht="14.1" hidden="false" customHeight="false" outlineLevel="0" collapsed="false">
      <c r="A107" s="1" t="s">
        <v>180</v>
      </c>
      <c r="B107" s="1" t="s">
        <v>181</v>
      </c>
      <c r="C107" s="1" t="n">
        <v>0.321500816616701</v>
      </c>
      <c r="D107" s="0" t="n">
        <f aca="false">C107/C$2</f>
        <v>0.394358296792131</v>
      </c>
    </row>
    <row r="108" customFormat="false" ht="14.1" hidden="false" customHeight="false" outlineLevel="0" collapsed="false">
      <c r="A108" s="1" t="s">
        <v>182</v>
      </c>
      <c r="B108" s="1" t="n">
        <v>0</v>
      </c>
      <c r="C108" s="1" t="n">
        <v>0.324387881799364</v>
      </c>
      <c r="D108" s="0" t="n">
        <f aca="false">C108/C$2</f>
        <v>0.39789961939325</v>
      </c>
    </row>
    <row r="109" customFormat="false" ht="14.1" hidden="false" customHeight="false" outlineLevel="0" collapsed="false">
      <c r="A109" s="1" t="s">
        <v>183</v>
      </c>
      <c r="B109" s="1" t="s">
        <v>184</v>
      </c>
      <c r="C109" s="1" t="n">
        <v>0.325247749846804</v>
      </c>
      <c r="D109" s="0" t="n">
        <f aca="false">C109/C$2</f>
        <v>0.398954347969752</v>
      </c>
    </row>
    <row r="110" customFormat="false" ht="14.1" hidden="false" customHeight="false" outlineLevel="0" collapsed="false">
      <c r="A110" s="1" t="s">
        <v>185</v>
      </c>
      <c r="B110" s="1" t="s">
        <v>186</v>
      </c>
      <c r="C110" s="1" t="n">
        <v>0.325611023454462</v>
      </c>
      <c r="D110" s="0" t="n">
        <f aca="false">C110/C$2</f>
        <v>0.399399945473028</v>
      </c>
    </row>
    <row r="111" customFormat="false" ht="14.1" hidden="false" customHeight="false" outlineLevel="0" collapsed="false">
      <c r="A111" s="1" t="s">
        <v>187</v>
      </c>
      <c r="B111" s="1" t="s">
        <v>188</v>
      </c>
      <c r="C111" s="1" t="n">
        <v>0.326229177809726</v>
      </c>
      <c r="D111" s="0" t="n">
        <f aca="false">C111/C$2</f>
        <v>0.400158183978491</v>
      </c>
    </row>
    <row r="112" customFormat="false" ht="14.1" hidden="false" customHeight="false" outlineLevel="0" collapsed="false">
      <c r="A112" s="1" t="s">
        <v>189</v>
      </c>
      <c r="B112" s="1" t="s">
        <v>190</v>
      </c>
      <c r="C112" s="1" t="n">
        <v>0.326474695555558</v>
      </c>
      <c r="D112" s="0" t="n">
        <f aca="false">C112/C$2</f>
        <v>0.400459340165581</v>
      </c>
    </row>
    <row r="113" customFormat="false" ht="14.1" hidden="false" customHeight="false" outlineLevel="0" collapsed="false">
      <c r="A113" s="1" t="s">
        <v>191</v>
      </c>
      <c r="B113" s="1" t="s">
        <v>192</v>
      </c>
      <c r="C113" s="1" t="n">
        <v>0.327285939552453</v>
      </c>
      <c r="D113" s="0" t="n">
        <f aca="false">C113/C$2</f>
        <v>0.40145442566572</v>
      </c>
    </row>
    <row r="114" customFormat="false" ht="14.1" hidden="false" customHeight="false" outlineLevel="0" collapsed="false">
      <c r="A114" s="1" t="s">
        <v>193</v>
      </c>
      <c r="B114" s="1" t="n">
        <v>0</v>
      </c>
      <c r="C114" s="1" t="n">
        <v>0.327708882524182</v>
      </c>
      <c r="D114" s="0" t="n">
        <f aca="false">C114/C$2</f>
        <v>0.401973214612282</v>
      </c>
    </row>
    <row r="115" customFormat="false" ht="14.1" hidden="false" customHeight="false" outlineLevel="0" collapsed="false">
      <c r="A115" s="1" t="s">
        <v>194</v>
      </c>
      <c r="B115" s="1" t="n">
        <v>0</v>
      </c>
      <c r="C115" s="1" t="n">
        <v>0.328678981233036</v>
      </c>
      <c r="D115" s="0" t="n">
        <f aca="false">C115/C$2</f>
        <v>0.403163153967864</v>
      </c>
    </row>
    <row r="116" customFormat="false" ht="14.1" hidden="false" customHeight="false" outlineLevel="0" collapsed="false">
      <c r="A116" s="1" t="s">
        <v>195</v>
      </c>
      <c r="B116" s="1" t="n">
        <v>0</v>
      </c>
      <c r="C116" s="1" t="n">
        <v>0.328698474136987</v>
      </c>
      <c r="D116" s="0" t="n">
        <f aca="false">C116/C$2</f>
        <v>0.403187064290962</v>
      </c>
    </row>
    <row r="117" customFormat="false" ht="14.1" hidden="false" customHeight="false" outlineLevel="0" collapsed="false">
      <c r="A117" s="1" t="s">
        <v>196</v>
      </c>
      <c r="B117" s="1" t="s">
        <v>197</v>
      </c>
      <c r="C117" s="1" t="n">
        <v>0.332220974031052</v>
      </c>
      <c r="D117" s="0" t="n">
        <f aca="false">C117/C$2</f>
        <v>0.407507821772365</v>
      </c>
    </row>
    <row r="118" customFormat="false" ht="14.1" hidden="false" customHeight="false" outlineLevel="0" collapsed="false">
      <c r="A118" s="1" t="s">
        <v>198</v>
      </c>
      <c r="B118" s="1" t="s">
        <v>199</v>
      </c>
      <c r="C118" s="1" t="n">
        <v>0.332492121257078</v>
      </c>
      <c r="D118" s="0" t="n">
        <f aca="false">C118/C$2</f>
        <v>0.407840415509951</v>
      </c>
    </row>
    <row r="119" customFormat="false" ht="14.1" hidden="false" customHeight="false" outlineLevel="0" collapsed="false">
      <c r="A119" s="1" t="s">
        <v>200</v>
      </c>
      <c r="B119" s="1" t="n">
        <v>0</v>
      </c>
      <c r="C119" s="1" t="n">
        <v>0.332648134601131</v>
      </c>
      <c r="D119" s="0" t="n">
        <f aca="false">C119/C$2</f>
        <v>0.408031784095839</v>
      </c>
    </row>
    <row r="120" customFormat="false" ht="14.1" hidden="false" customHeight="false" outlineLevel="0" collapsed="false">
      <c r="A120" s="1" t="s">
        <v>201</v>
      </c>
      <c r="B120" s="1" t="s">
        <v>202</v>
      </c>
      <c r="C120" s="1" t="n">
        <v>0.332933595575781</v>
      </c>
      <c r="D120" s="0" t="n">
        <f aca="false">C120/C$2</f>
        <v>0.408381935317687</v>
      </c>
    </row>
    <row r="121" customFormat="false" ht="14.1" hidden="false" customHeight="false" outlineLevel="0" collapsed="false">
      <c r="A121" s="1" t="s">
        <v>203</v>
      </c>
      <c r="B121" s="1" t="s">
        <v>204</v>
      </c>
      <c r="C121" s="1" t="n">
        <v>0.333366044890578</v>
      </c>
      <c r="D121" s="0" t="n">
        <f aca="false">C121/C$2</f>
        <v>0.408912384904182</v>
      </c>
    </row>
    <row r="122" customFormat="false" ht="14.1" hidden="false" customHeight="false" outlineLevel="0" collapsed="false">
      <c r="A122" s="1" t="s">
        <v>205</v>
      </c>
      <c r="B122" s="1" t="n">
        <v>0</v>
      </c>
      <c r="C122" s="1" t="n">
        <v>0.334655278953346</v>
      </c>
      <c r="D122" s="0" t="n">
        <f aca="false">C122/C$2</f>
        <v>0.41049378104031</v>
      </c>
    </row>
    <row r="123" customFormat="false" ht="14.1" hidden="false" customHeight="false" outlineLevel="0" collapsed="false">
      <c r="A123" s="1" t="s">
        <v>206</v>
      </c>
      <c r="B123" s="1" t="s">
        <v>207</v>
      </c>
      <c r="C123" s="1" t="n">
        <v>0.334707742804844</v>
      </c>
      <c r="D123" s="0" t="n">
        <f aca="false">C123/C$2</f>
        <v>0.410558134080958</v>
      </c>
    </row>
    <row r="124" customFormat="false" ht="14.1" hidden="false" customHeight="false" outlineLevel="0" collapsed="false">
      <c r="A124" s="1" t="s">
        <v>208</v>
      </c>
      <c r="B124" s="1" t="s">
        <v>209</v>
      </c>
      <c r="C124" s="1" t="n">
        <v>0.335698364712063</v>
      </c>
      <c r="D124" s="0" t="n">
        <f aca="false">C124/C$2</f>
        <v>0.411773247536055</v>
      </c>
    </row>
    <row r="125" customFormat="false" ht="14.1" hidden="false" customHeight="false" outlineLevel="0" collapsed="false">
      <c r="A125" s="1" t="s">
        <v>210</v>
      </c>
      <c r="B125" s="1" t="n">
        <v>0</v>
      </c>
      <c r="C125" s="1" t="n">
        <v>0.336336353469274</v>
      </c>
      <c r="D125" s="0" t="n">
        <f aca="false">C125/C$2</f>
        <v>0.41255581525179</v>
      </c>
    </row>
    <row r="126" customFormat="false" ht="14.1" hidden="false" customHeight="false" outlineLevel="0" collapsed="false">
      <c r="A126" s="1" t="s">
        <v>211</v>
      </c>
      <c r="B126" s="1" t="s">
        <v>212</v>
      </c>
      <c r="C126" s="1" t="n">
        <v>0.337182829132843</v>
      </c>
      <c r="D126" s="0" t="n">
        <f aca="false">C126/C$2</f>
        <v>0.413594116505497</v>
      </c>
    </row>
    <row r="127" customFormat="false" ht="14.1" hidden="false" customHeight="false" outlineLevel="0" collapsed="false">
      <c r="A127" s="1" t="s">
        <v>213</v>
      </c>
      <c r="B127" s="1" t="s">
        <v>214</v>
      </c>
      <c r="C127" s="1" t="n">
        <v>0.337190967542309</v>
      </c>
      <c r="D127" s="0" t="n">
        <f aca="false">C127/C$2</f>
        <v>0.413604099215118</v>
      </c>
    </row>
    <row r="128" customFormat="false" ht="14.1" hidden="false" customHeight="false" outlineLevel="0" collapsed="false">
      <c r="A128" s="1" t="s">
        <v>215</v>
      </c>
      <c r="B128" s="1" t="s">
        <v>216</v>
      </c>
      <c r="C128" s="1" t="n">
        <v>0.337307522260047</v>
      </c>
      <c r="D128" s="0" t="n">
        <f aca="false">C128/C$2</f>
        <v>0.41374706718781</v>
      </c>
    </row>
    <row r="129" customFormat="false" ht="14.1" hidden="false" customHeight="false" outlineLevel="0" collapsed="false">
      <c r="A129" s="1" t="s">
        <v>217</v>
      </c>
      <c r="B129" s="1" t="n">
        <v>0</v>
      </c>
      <c r="C129" s="1" t="n">
        <v>0.338892162353332</v>
      </c>
      <c r="D129" s="0" t="n">
        <f aca="false">C129/C$2</f>
        <v>0.415690813318201</v>
      </c>
    </row>
    <row r="130" customFormat="false" ht="14.1" hidden="false" customHeight="false" outlineLevel="0" collapsed="false">
      <c r="A130" s="1" t="s">
        <v>218</v>
      </c>
      <c r="B130" s="1" t="s">
        <v>219</v>
      </c>
      <c r="C130" s="1" t="n">
        <v>0.341873877375775</v>
      </c>
      <c r="D130" s="0" t="n">
        <f aca="false">C130/C$2</f>
        <v>0.41934823500112</v>
      </c>
    </row>
    <row r="131" customFormat="false" ht="14.1" hidden="false" customHeight="false" outlineLevel="0" collapsed="false">
      <c r="A131" s="1" t="s">
        <v>220</v>
      </c>
      <c r="B131" s="1" t="s">
        <v>221</v>
      </c>
      <c r="C131" s="1" t="n">
        <v>0.343286595884915</v>
      </c>
      <c r="D131" s="0" t="n">
        <f aca="false">C131/C$2</f>
        <v>0.421081099231371</v>
      </c>
    </row>
    <row r="132" customFormat="false" ht="14.1" hidden="false" customHeight="false" outlineLevel="0" collapsed="false">
      <c r="A132" s="1" t="s">
        <v>222</v>
      </c>
      <c r="B132" s="1" t="s">
        <v>223</v>
      </c>
      <c r="C132" s="1" t="n">
        <v>0.346069924743741</v>
      </c>
      <c r="D132" s="0" t="n">
        <f aca="false">C132/C$2</f>
        <v>0.424495177116863</v>
      </c>
    </row>
    <row r="133" customFormat="false" ht="14.1" hidden="false" customHeight="false" outlineLevel="0" collapsed="false">
      <c r="A133" s="1" t="s">
        <v>224</v>
      </c>
      <c r="B133" s="1" t="s">
        <v>225</v>
      </c>
      <c r="C133" s="1" t="n">
        <v>0.347818103617136</v>
      </c>
      <c r="D133" s="0" t="n">
        <f aca="false">C133/C$2</f>
        <v>0.426639522659295</v>
      </c>
    </row>
    <row r="134" customFormat="false" ht="14.1" hidden="false" customHeight="false" outlineLevel="0" collapsed="false">
      <c r="A134" s="1" t="s">
        <v>5</v>
      </c>
      <c r="B134" s="1" t="n">
        <v>0</v>
      </c>
      <c r="C134" s="1" t="n">
        <v>0.348333467204781</v>
      </c>
      <c r="D134" s="0" t="n">
        <f aca="false">C134/C$2</f>
        <v>0.427271676284256</v>
      </c>
    </row>
    <row r="135" customFormat="false" ht="14.1" hidden="false" customHeight="false" outlineLevel="0" collapsed="false">
      <c r="A135" s="1" t="s">
        <v>226</v>
      </c>
      <c r="B135" s="1" t="s">
        <v>227</v>
      </c>
      <c r="C135" s="1" t="n">
        <v>0.350156297521326</v>
      </c>
      <c r="D135" s="0" t="n">
        <f aca="false">C135/C$2</f>
        <v>0.429507590539587</v>
      </c>
    </row>
    <row r="136" customFormat="false" ht="14.1" hidden="false" customHeight="false" outlineLevel="0" collapsed="false">
      <c r="A136" s="1" t="s">
        <v>228</v>
      </c>
      <c r="B136" s="1" t="s">
        <v>229</v>
      </c>
      <c r="C136" s="1" t="n">
        <v>0.350263830675316</v>
      </c>
      <c r="D136" s="0" t="n">
        <f aca="false">C136/C$2</f>
        <v>0.429639492510793</v>
      </c>
    </row>
    <row r="137" customFormat="false" ht="14.1" hidden="false" customHeight="false" outlineLevel="0" collapsed="false">
      <c r="A137" s="1" t="s">
        <v>230</v>
      </c>
      <c r="B137" s="1" t="e">
        <f aca="false">NA()</f>
        <v>#N/A</v>
      </c>
      <c r="C137" s="1" t="n">
        <v>0.351081681691392</v>
      </c>
      <c r="D137" s="0" t="n">
        <f aca="false">C137/C$2</f>
        <v>0.430642682291533</v>
      </c>
    </row>
    <row r="138" customFormat="false" ht="14.1" hidden="false" customHeight="false" outlineLevel="0" collapsed="false">
      <c r="A138" s="1" t="s">
        <v>231</v>
      </c>
      <c r="B138" s="1" t="n">
        <v>0</v>
      </c>
      <c r="C138" s="1" t="n">
        <v>0.354499602783243</v>
      </c>
      <c r="D138" s="0" t="n">
        <f aca="false">C138/C$2</f>
        <v>0.434835161659196</v>
      </c>
    </row>
    <row r="139" customFormat="false" ht="14.1" hidden="false" customHeight="false" outlineLevel="0" collapsed="false">
      <c r="A139" s="1" t="s">
        <v>232</v>
      </c>
      <c r="B139" s="1" t="s">
        <v>233</v>
      </c>
      <c r="C139" s="1" t="n">
        <v>0.354968003391141</v>
      </c>
      <c r="D139" s="0" t="n">
        <f aca="false">C139/C$2</f>
        <v>0.43540970970511</v>
      </c>
    </row>
    <row r="140" customFormat="false" ht="14.1" hidden="false" customHeight="false" outlineLevel="0" collapsed="false">
      <c r="A140" s="1" t="s">
        <v>234</v>
      </c>
      <c r="B140" s="1" t="s">
        <v>235</v>
      </c>
      <c r="C140" s="1" t="n">
        <v>0.355733499991517</v>
      </c>
      <c r="D140" s="0" t="n">
        <f aca="false">C140/C$2</f>
        <v>0.43634868068099</v>
      </c>
    </row>
    <row r="141" customFormat="false" ht="14.1" hidden="false" customHeight="false" outlineLevel="0" collapsed="false">
      <c r="A141" s="1" t="s">
        <v>236</v>
      </c>
      <c r="B141" s="1" t="s">
        <v>237</v>
      </c>
      <c r="C141" s="1" t="n">
        <v>0.35641720178657</v>
      </c>
      <c r="D141" s="0" t="n">
        <f aca="false">C141/C$2</f>
        <v>0.437187320776054</v>
      </c>
    </row>
    <row r="142" customFormat="false" ht="14.1" hidden="false" customHeight="false" outlineLevel="0" collapsed="false">
      <c r="A142" s="1" t="s">
        <v>238</v>
      </c>
      <c r="B142" s="1" t="n">
        <v>0</v>
      </c>
      <c r="C142" s="1" t="n">
        <v>0.356584806602233</v>
      </c>
      <c r="D142" s="0" t="n">
        <f aca="false">C142/C$2</f>
        <v>0.437392907655536</v>
      </c>
    </row>
    <row r="143" customFormat="false" ht="14.1" hidden="false" customHeight="false" outlineLevel="0" collapsed="false">
      <c r="A143" s="1" t="s">
        <v>239</v>
      </c>
      <c r="B143" s="1" t="n">
        <v>0</v>
      </c>
      <c r="C143" s="1" t="n">
        <v>0.356861564143136</v>
      </c>
      <c r="D143" s="0" t="n">
        <f aca="false">C143/C$2</f>
        <v>0.437732383099497</v>
      </c>
    </row>
    <row r="144" customFormat="false" ht="14.1" hidden="false" customHeight="false" outlineLevel="0" collapsed="false">
      <c r="A144" s="1" t="s">
        <v>240</v>
      </c>
      <c r="B144" s="1" t="s">
        <v>241</v>
      </c>
      <c r="C144" s="1" t="n">
        <v>0.358391458478535</v>
      </c>
      <c r="D144" s="0" t="n">
        <f aca="false">C144/C$2</f>
        <v>0.439608977164573</v>
      </c>
    </row>
    <row r="145" customFormat="false" ht="14.1" hidden="false" customHeight="false" outlineLevel="0" collapsed="false">
      <c r="A145" s="1" t="s">
        <v>242</v>
      </c>
      <c r="B145" s="1" t="n">
        <v>0</v>
      </c>
      <c r="C145" s="1" t="n">
        <v>0.358923933962931</v>
      </c>
      <c r="D145" s="0" t="n">
        <f aca="false">C145/C$2</f>
        <v>0.440262120529245</v>
      </c>
    </row>
    <row r="146" customFormat="false" ht="14.1" hidden="false" customHeight="false" outlineLevel="0" collapsed="false">
      <c r="A146" s="1" t="s">
        <v>243</v>
      </c>
      <c r="B146" s="1" t="n">
        <v>0</v>
      </c>
      <c r="C146" s="1" t="n">
        <v>0.360887837043803</v>
      </c>
      <c r="D146" s="0" t="n">
        <f aca="false">C146/C$2</f>
        <v>0.442671077004653</v>
      </c>
    </row>
    <row r="147" customFormat="false" ht="14.1" hidden="false" customHeight="false" outlineLevel="0" collapsed="false">
      <c r="A147" s="1" t="s">
        <v>244</v>
      </c>
      <c r="B147" s="1" t="n">
        <v>0</v>
      </c>
      <c r="C147" s="1" t="n">
        <v>0.361395362145735</v>
      </c>
      <c r="D147" s="0" t="n">
        <f aca="false">C147/C$2</f>
        <v>0.443293615811501</v>
      </c>
    </row>
    <row r="148" customFormat="false" ht="14.1" hidden="false" customHeight="false" outlineLevel="0" collapsed="false">
      <c r="A148" s="1" t="s">
        <v>245</v>
      </c>
      <c r="B148" s="1" t="s">
        <v>246</v>
      </c>
      <c r="C148" s="1" t="n">
        <v>0.362695235153561</v>
      </c>
      <c r="D148" s="0" t="n">
        <f aca="false">C148/C$2</f>
        <v>0.444888061856169</v>
      </c>
    </row>
    <row r="149" customFormat="false" ht="14.1" hidden="false" customHeight="false" outlineLevel="0" collapsed="false">
      <c r="A149" s="1" t="s">
        <v>247</v>
      </c>
      <c r="B149" s="1" t="s">
        <v>248</v>
      </c>
      <c r="C149" s="1" t="n">
        <v>0.363061365648627</v>
      </c>
      <c r="D149" s="0" t="n">
        <f aca="false">C149/C$2</f>
        <v>0.445337163665481</v>
      </c>
    </row>
    <row r="150" customFormat="false" ht="14.1" hidden="false" customHeight="false" outlineLevel="0" collapsed="false">
      <c r="A150" s="1" t="s">
        <v>249</v>
      </c>
      <c r="B150" s="1" t="n">
        <v>0</v>
      </c>
      <c r="C150" s="1" t="n">
        <v>0.363079155945344</v>
      </c>
      <c r="D150" s="0" t="n">
        <f aca="false">C150/C$2</f>
        <v>0.445358985541975</v>
      </c>
    </row>
    <row r="151" customFormat="false" ht="14.1" hidden="false" customHeight="false" outlineLevel="0" collapsed="false">
      <c r="A151" s="1" t="s">
        <v>250</v>
      </c>
      <c r="B151" s="1" t="s">
        <v>251</v>
      </c>
      <c r="C151" s="1" t="n">
        <v>0.363261848299787</v>
      </c>
      <c r="D151" s="0" t="n">
        <f aca="false">C151/C$2</f>
        <v>0.445583079049709</v>
      </c>
    </row>
    <row r="152" customFormat="false" ht="14.1" hidden="false" customHeight="false" outlineLevel="0" collapsed="false">
      <c r="A152" s="1" t="s">
        <v>252</v>
      </c>
      <c r="B152" s="1" t="s">
        <v>253</v>
      </c>
      <c r="C152" s="1" t="n">
        <v>0.365204664244139</v>
      </c>
      <c r="D152" s="0" t="n">
        <f aca="false">C152/C$2</f>
        <v>0.447966169689596</v>
      </c>
    </row>
    <row r="153" customFormat="false" ht="14.1" hidden="false" customHeight="false" outlineLevel="0" collapsed="false">
      <c r="A153" s="1" t="s">
        <v>254</v>
      </c>
      <c r="B153" s="1" t="n">
        <v>0</v>
      </c>
      <c r="C153" s="1" t="n">
        <v>0.365735645994411</v>
      </c>
      <c r="D153" s="0" t="n">
        <f aca="false">C153/C$2</f>
        <v>0.448617480814926</v>
      </c>
    </row>
    <row r="154" customFormat="false" ht="14.1" hidden="false" customHeight="false" outlineLevel="0" collapsed="false">
      <c r="A154" s="1" t="s">
        <v>255</v>
      </c>
      <c r="B154" s="1" t="s">
        <v>256</v>
      </c>
      <c r="C154" s="1" t="n">
        <v>0.365892437409205</v>
      </c>
      <c r="D154" s="0" t="n">
        <f aca="false">C154/C$2</f>
        <v>0.44880980379544</v>
      </c>
    </row>
    <row r="155" customFormat="false" ht="14.1" hidden="false" customHeight="false" outlineLevel="0" collapsed="false">
      <c r="A155" s="1" t="s">
        <v>257</v>
      </c>
      <c r="B155" s="1" t="n">
        <v>0</v>
      </c>
      <c r="C155" s="1" t="n">
        <v>0.3662901150277</v>
      </c>
      <c r="D155" s="0" t="n">
        <f aca="false">C155/C$2</f>
        <v>0.449297601835745</v>
      </c>
    </row>
    <row r="156" customFormat="false" ht="14.1" hidden="false" customHeight="false" outlineLevel="0" collapsed="false">
      <c r="A156" s="1" t="s">
        <v>258</v>
      </c>
      <c r="B156" s="1" t="s">
        <v>259</v>
      </c>
      <c r="C156" s="1" t="n">
        <v>0.366352381772174</v>
      </c>
      <c r="D156" s="0" t="n">
        <f aca="false">C156/C$2</f>
        <v>0.44937397926942</v>
      </c>
    </row>
    <row r="157" customFormat="false" ht="14.1" hidden="false" customHeight="false" outlineLevel="0" collapsed="false">
      <c r="A157" s="1" t="s">
        <v>260</v>
      </c>
      <c r="B157" s="1" t="s">
        <v>261</v>
      </c>
      <c r="C157" s="1" t="n">
        <v>0.367338909689669</v>
      </c>
      <c r="D157" s="0" t="n">
        <f aca="false">C157/C$2</f>
        <v>0.450584070968021</v>
      </c>
    </row>
    <row r="158" customFormat="false" ht="14.1" hidden="false" customHeight="false" outlineLevel="0" collapsed="false">
      <c r="A158" s="1" t="s">
        <v>262</v>
      </c>
      <c r="B158" s="1" t="s">
        <v>263</v>
      </c>
      <c r="C158" s="1" t="n">
        <v>0.367443492839983</v>
      </c>
      <c r="D158" s="0" t="n">
        <f aca="false">C158/C$2</f>
        <v>0.450712354415214</v>
      </c>
    </row>
    <row r="159" customFormat="false" ht="14.1" hidden="false" customHeight="false" outlineLevel="0" collapsed="false">
      <c r="A159" s="1" t="s">
        <v>264</v>
      </c>
      <c r="B159" s="1" t="n">
        <v>0</v>
      </c>
      <c r="C159" s="1" t="n">
        <v>0.36754536697472</v>
      </c>
      <c r="D159" s="0" t="n">
        <f aca="false">C159/C$2</f>
        <v>0.45083731493844</v>
      </c>
    </row>
    <row r="160" customFormat="false" ht="14.1" hidden="false" customHeight="false" outlineLevel="0" collapsed="false">
      <c r="A160" s="1" t="s">
        <v>265</v>
      </c>
      <c r="B160" s="1" t="s">
        <v>266</v>
      </c>
      <c r="C160" s="1" t="n">
        <v>0.370465970485763</v>
      </c>
      <c r="D160" s="0" t="n">
        <f aca="false">C160/C$2</f>
        <v>0.454419776215959</v>
      </c>
    </row>
    <row r="161" customFormat="false" ht="14.1" hidden="false" customHeight="false" outlineLevel="0" collapsed="false">
      <c r="A161" s="1" t="s">
        <v>267</v>
      </c>
      <c r="B161" s="1" t="s">
        <v>268</v>
      </c>
      <c r="C161" s="1" t="n">
        <v>0.37189519978326</v>
      </c>
      <c r="D161" s="0" t="n">
        <f aca="false">C161/C$2</f>
        <v>0.456172892856277</v>
      </c>
    </row>
    <row r="162" customFormat="false" ht="14.1" hidden="false" customHeight="false" outlineLevel="0" collapsed="false">
      <c r="A162" s="1" t="s">
        <v>269</v>
      </c>
      <c r="B162" s="1" t="n">
        <v>0</v>
      </c>
      <c r="C162" s="1" t="n">
        <v>0.372170252446323</v>
      </c>
      <c r="D162" s="0" t="n">
        <f aca="false">C162/C$2</f>
        <v>0.456510277068469</v>
      </c>
    </row>
    <row r="163" customFormat="false" ht="14.1" hidden="false" customHeight="false" outlineLevel="0" collapsed="false">
      <c r="A163" s="1" t="s">
        <v>270</v>
      </c>
      <c r="B163" s="1" t="n">
        <v>0</v>
      </c>
      <c r="C163" s="1" t="n">
        <v>0.372293668801459</v>
      </c>
      <c r="D163" s="0" t="n">
        <f aca="false">C163/C$2</f>
        <v>0.456661661640739</v>
      </c>
    </row>
    <row r="164" customFormat="false" ht="14.1" hidden="false" customHeight="false" outlineLevel="0" collapsed="false">
      <c r="A164" s="1" t="s">
        <v>271</v>
      </c>
      <c r="B164" s="1" t="s">
        <v>272</v>
      </c>
      <c r="C164" s="1" t="n">
        <v>0.374040099060072</v>
      </c>
      <c r="D164" s="0" t="n">
        <f aca="false">C164/C$2</f>
        <v>0.458803862302935</v>
      </c>
    </row>
    <row r="165" customFormat="false" ht="14.1" hidden="false" customHeight="false" outlineLevel="0" collapsed="false">
      <c r="A165" s="1" t="s">
        <v>273</v>
      </c>
      <c r="B165" s="1" t="s">
        <v>274</v>
      </c>
      <c r="C165" s="1" t="n">
        <v>0.377026633490504</v>
      </c>
      <c r="D165" s="0" t="n">
        <f aca="false">C165/C$2</f>
        <v>0.462467195552568</v>
      </c>
    </row>
    <row r="166" customFormat="false" ht="14.1" hidden="false" customHeight="false" outlineLevel="0" collapsed="false">
      <c r="A166" s="1" t="s">
        <v>275</v>
      </c>
      <c r="B166" s="1" t="s">
        <v>276</v>
      </c>
      <c r="C166" s="1" t="n">
        <v>0.377377331690749</v>
      </c>
      <c r="D166" s="0" t="n">
        <f aca="false">C166/C$2</f>
        <v>0.462897367850082</v>
      </c>
    </row>
    <row r="167" customFormat="false" ht="14.1" hidden="false" customHeight="false" outlineLevel="0" collapsed="false">
      <c r="A167" s="1" t="s">
        <v>277</v>
      </c>
      <c r="B167" s="1" t="n">
        <v>0</v>
      </c>
      <c r="C167" s="1" t="n">
        <v>0.377810650086667</v>
      </c>
      <c r="D167" s="0" t="n">
        <f aca="false">C167/C$2</f>
        <v>0.463428883466064</v>
      </c>
    </row>
    <row r="168" customFormat="false" ht="14.1" hidden="false" customHeight="false" outlineLevel="0" collapsed="false">
      <c r="A168" s="1" t="s">
        <v>278</v>
      </c>
      <c r="B168" s="1" t="n">
        <v>0</v>
      </c>
      <c r="C168" s="1" t="n">
        <v>0.378174482422157</v>
      </c>
      <c r="D168" s="0" t="n">
        <f aca="false">C168/C$2</f>
        <v>0.463875166314276</v>
      </c>
    </row>
    <row r="169" customFormat="false" ht="14.1" hidden="false" customHeight="false" outlineLevel="0" collapsed="false">
      <c r="A169" s="1" t="s">
        <v>279</v>
      </c>
      <c r="B169" s="1" t="n">
        <v>0</v>
      </c>
      <c r="C169" s="1" t="n">
        <v>0.378317864227172</v>
      </c>
      <c r="D169" s="0" t="n">
        <f aca="false">C169/C$2</f>
        <v>0.464051040842408</v>
      </c>
    </row>
    <row r="170" customFormat="false" ht="14.1" hidden="false" customHeight="false" outlineLevel="0" collapsed="false">
      <c r="A170" s="1" t="s">
        <v>280</v>
      </c>
      <c r="B170" s="1" t="s">
        <v>281</v>
      </c>
      <c r="C170" s="1" t="n">
        <v>0.379806478366894</v>
      </c>
      <c r="D170" s="0" t="n">
        <f aca="false">C170/C$2</f>
        <v>0.46587699992674</v>
      </c>
    </row>
    <row r="171" customFormat="false" ht="14.1" hidden="false" customHeight="false" outlineLevel="0" collapsed="false">
      <c r="A171" s="1" t="s">
        <v>282</v>
      </c>
      <c r="B171" s="1" t="s">
        <v>283</v>
      </c>
      <c r="C171" s="1" t="n">
        <v>0.38038258640076</v>
      </c>
      <c r="D171" s="0" t="n">
        <f aca="false">C171/C$2</f>
        <v>0.466583663708794</v>
      </c>
    </row>
    <row r="172" customFormat="false" ht="14.1" hidden="false" customHeight="false" outlineLevel="0" collapsed="false">
      <c r="A172" s="1" t="s">
        <v>284</v>
      </c>
      <c r="B172" s="1" t="s">
        <v>285</v>
      </c>
      <c r="C172" s="1" t="n">
        <v>0.380455638131104</v>
      </c>
      <c r="D172" s="0" t="n">
        <f aca="false">C172/C$2</f>
        <v>0.46667327018712</v>
      </c>
    </row>
    <row r="173" customFormat="false" ht="14.1" hidden="false" customHeight="false" outlineLevel="0" collapsed="false">
      <c r="A173" s="1" t="s">
        <v>286</v>
      </c>
      <c r="B173" s="1" t="s">
        <v>287</v>
      </c>
      <c r="C173" s="1" t="n">
        <v>0.381299251855256</v>
      </c>
      <c r="D173" s="0" t="n">
        <f aca="false">C173/C$2</f>
        <v>0.467708060937912</v>
      </c>
    </row>
    <row r="174" customFormat="false" ht="14.1" hidden="false" customHeight="false" outlineLevel="0" collapsed="false">
      <c r="A174" s="1" t="s">
        <v>288</v>
      </c>
      <c r="B174" s="1" t="n">
        <v>0</v>
      </c>
      <c r="C174" s="1" t="n">
        <v>0.382084291638746</v>
      </c>
      <c r="D174" s="0" t="n">
        <f aca="false">C174/C$2</f>
        <v>0.468671003910155</v>
      </c>
    </row>
    <row r="175" customFormat="false" ht="14.1" hidden="false" customHeight="false" outlineLevel="0" collapsed="false">
      <c r="A175" s="1" t="s">
        <v>289</v>
      </c>
      <c r="B175" s="1" t="n">
        <v>0</v>
      </c>
      <c r="C175" s="1" t="n">
        <v>0.382189782757394</v>
      </c>
      <c r="D175" s="0" t="n">
        <f aca="false">C175/C$2</f>
        <v>0.468800401086543</v>
      </c>
    </row>
    <row r="176" customFormat="false" ht="14.1" hidden="false" customHeight="false" outlineLevel="0" collapsed="false">
      <c r="A176" s="1" t="s">
        <v>290</v>
      </c>
      <c r="B176" s="1" t="s">
        <v>291</v>
      </c>
      <c r="C176" s="1" t="n">
        <v>0.385177348413714</v>
      </c>
      <c r="D176" s="0" t="n">
        <f aca="false">C176/C$2</f>
        <v>0.472464999255155</v>
      </c>
    </row>
    <row r="177" customFormat="false" ht="14.1" hidden="false" customHeight="false" outlineLevel="0" collapsed="false">
      <c r="A177" s="1" t="s">
        <v>292</v>
      </c>
      <c r="B177" s="1" t="s">
        <v>293</v>
      </c>
      <c r="C177" s="1" t="n">
        <v>0.385663447823103</v>
      </c>
      <c r="D177" s="0" t="n">
        <f aca="false">C177/C$2</f>
        <v>0.473061256947984</v>
      </c>
    </row>
    <row r="178" customFormat="false" ht="14.1" hidden="false" customHeight="false" outlineLevel="0" collapsed="false">
      <c r="A178" s="1" t="s">
        <v>294</v>
      </c>
      <c r="B178" s="1" t="n">
        <v>0</v>
      </c>
      <c r="C178" s="1" t="n">
        <v>0.385890334052876</v>
      </c>
      <c r="D178" s="0" t="n">
        <f aca="false">C178/C$2</f>
        <v>0.473339559404819</v>
      </c>
    </row>
    <row r="179" customFormat="false" ht="14.1" hidden="false" customHeight="false" outlineLevel="0" collapsed="false">
      <c r="A179" s="1" t="s">
        <v>295</v>
      </c>
      <c r="B179" s="1" t="s">
        <v>296</v>
      </c>
      <c r="C179" s="1" t="n">
        <v>0.386655480602696</v>
      </c>
      <c r="D179" s="0" t="n">
        <f aca="false">C179/C$2</f>
        <v>0.474278101002811</v>
      </c>
    </row>
    <row r="180" customFormat="false" ht="14.1" hidden="false" customHeight="false" outlineLevel="0" collapsed="false">
      <c r="A180" s="1" t="s">
        <v>297</v>
      </c>
      <c r="B180" s="1" t="s">
        <v>298</v>
      </c>
      <c r="C180" s="1" t="n">
        <v>0.386801839626939</v>
      </c>
      <c r="D180" s="0" t="n">
        <f aca="false">C180/C$2</f>
        <v>0.47445762743801</v>
      </c>
    </row>
    <row r="181" customFormat="false" ht="14.1" hidden="false" customHeight="false" outlineLevel="0" collapsed="false">
      <c r="A181" s="1" t="s">
        <v>299</v>
      </c>
      <c r="B181" s="1" t="n">
        <v>0</v>
      </c>
      <c r="C181" s="1" t="n">
        <v>0.387387970135053</v>
      </c>
      <c r="D181" s="0" t="n">
        <f aca="false">C181/C$2</f>
        <v>0.475176584955164</v>
      </c>
    </row>
    <row r="182" customFormat="false" ht="14.1" hidden="false" customHeight="false" outlineLevel="0" collapsed="false">
      <c r="A182" s="1" t="s">
        <v>300</v>
      </c>
      <c r="B182" s="1" t="s">
        <v>301</v>
      </c>
      <c r="C182" s="1" t="n">
        <v>0.387415065396858</v>
      </c>
      <c r="D182" s="0" t="n">
        <f aca="false">C182/C$2</f>
        <v>0.475209820457981</v>
      </c>
    </row>
    <row r="183" customFormat="false" ht="14.1" hidden="false" customHeight="false" outlineLevel="0" collapsed="false">
      <c r="A183" s="1" t="s">
        <v>302</v>
      </c>
      <c r="B183" s="1" t="s">
        <v>303</v>
      </c>
      <c r="C183" s="1" t="n">
        <v>0.38943948360806</v>
      </c>
      <c r="D183" s="0" t="n">
        <f aca="false">C183/C$2</f>
        <v>0.477693005807761</v>
      </c>
    </row>
    <row r="184" customFormat="false" ht="14.1" hidden="false" customHeight="false" outlineLevel="0" collapsed="false">
      <c r="A184" s="1" t="n">
        <v>0</v>
      </c>
      <c r="B184" s="1" t="n">
        <v>0</v>
      </c>
      <c r="C184" s="1" t="n">
        <v>0.389688948697207</v>
      </c>
      <c r="D184" s="0" t="n">
        <f aca="false">C184/C$2</f>
        <v>0.477999003872402</v>
      </c>
    </row>
    <row r="185" customFormat="false" ht="14.1" hidden="false" customHeight="false" outlineLevel="0" collapsed="false">
      <c r="A185" s="1" t="s">
        <v>304</v>
      </c>
      <c r="B185" s="1" t="n">
        <v>0</v>
      </c>
      <c r="C185" s="1" t="n">
        <v>0.390854573257056</v>
      </c>
      <c r="D185" s="0" t="n">
        <f aca="false">C185/C$2</f>
        <v>0.479428778517948</v>
      </c>
    </row>
    <row r="186" customFormat="false" ht="14.1" hidden="false" customHeight="false" outlineLevel="0" collapsed="false">
      <c r="A186" s="1" t="s">
        <v>305</v>
      </c>
      <c r="B186" s="1" t="s">
        <v>306</v>
      </c>
      <c r="C186" s="1" t="n">
        <v>0.391213276952149</v>
      </c>
      <c r="D186" s="0" t="n">
        <f aca="false">C186/C$2</f>
        <v>0.479868770489784</v>
      </c>
    </row>
    <row r="187" customFormat="false" ht="14.1" hidden="false" customHeight="false" outlineLevel="0" collapsed="false">
      <c r="A187" s="1" t="s">
        <v>307</v>
      </c>
      <c r="B187" s="1" t="s">
        <v>308</v>
      </c>
      <c r="C187" s="1" t="n">
        <v>0.391544965729135</v>
      </c>
      <c r="D187" s="0" t="n">
        <f aca="false">C187/C$2</f>
        <v>0.48027562550973</v>
      </c>
    </row>
    <row r="188" customFormat="false" ht="14.1" hidden="false" customHeight="false" outlineLevel="0" collapsed="false">
      <c r="A188" s="1" t="s">
        <v>309</v>
      </c>
      <c r="B188" s="1" t="n">
        <v>0</v>
      </c>
      <c r="C188" s="1" t="n">
        <v>0.392029602559525</v>
      </c>
      <c r="D188" s="0" t="n">
        <f aca="false">C188/C$2</f>
        <v>0.480870089178614</v>
      </c>
    </row>
    <row r="189" customFormat="false" ht="14.1" hidden="false" customHeight="false" outlineLevel="0" collapsed="false">
      <c r="A189" s="1" t="s">
        <v>310</v>
      </c>
      <c r="B189" s="1" t="n">
        <v>0</v>
      </c>
      <c r="C189" s="1" t="n">
        <v>0.394132970352184</v>
      </c>
      <c r="D189" s="0" t="n">
        <f aca="false">C189/C$2</f>
        <v>0.483450115409867</v>
      </c>
    </row>
    <row r="190" customFormat="false" ht="14.1" hidden="false" customHeight="false" outlineLevel="0" collapsed="false">
      <c r="A190" s="1" t="s">
        <v>311</v>
      </c>
      <c r="B190" s="1" t="s">
        <v>312</v>
      </c>
      <c r="C190" s="1" t="n">
        <v>0.39591420648129</v>
      </c>
      <c r="D190" s="0" t="n">
        <f aca="false">C190/C$2</f>
        <v>0.485635009536891</v>
      </c>
    </row>
    <row r="191" customFormat="false" ht="14.1" hidden="false" customHeight="false" outlineLevel="0" collapsed="false">
      <c r="A191" s="1" t="s">
        <v>313</v>
      </c>
      <c r="B191" s="1" t="s">
        <v>314</v>
      </c>
      <c r="C191" s="1" t="n">
        <v>0.39666805106658</v>
      </c>
      <c r="D191" s="0" t="n">
        <f aca="false">C191/C$2</f>
        <v>0.486559687955532</v>
      </c>
    </row>
    <row r="192" customFormat="false" ht="14.1" hidden="false" customHeight="false" outlineLevel="0" collapsed="false">
      <c r="A192" s="1" t="s">
        <v>315</v>
      </c>
      <c r="B192" s="1" t="s">
        <v>316</v>
      </c>
      <c r="C192" s="1" t="n">
        <v>0.397141744981871</v>
      </c>
      <c r="D192" s="0" t="n">
        <f aca="false">C192/C$2</f>
        <v>0.487140728861121</v>
      </c>
    </row>
    <row r="193" customFormat="false" ht="14.1" hidden="false" customHeight="false" outlineLevel="0" collapsed="false">
      <c r="A193" s="1" t="s">
        <v>317</v>
      </c>
      <c r="B193" s="1" t="n">
        <v>0</v>
      </c>
      <c r="C193" s="1" t="n">
        <v>0.398249233763066</v>
      </c>
      <c r="D193" s="0" t="n">
        <f aca="false">C193/C$2</f>
        <v>0.488499193184991</v>
      </c>
    </row>
    <row r="194" customFormat="false" ht="14.1" hidden="false" customHeight="false" outlineLevel="0" collapsed="false">
      <c r="A194" s="1" t="s">
        <v>318</v>
      </c>
      <c r="B194" s="1" t="s">
        <v>319</v>
      </c>
      <c r="C194" s="1" t="n">
        <v>0.398261156513368</v>
      </c>
      <c r="D194" s="0" t="n">
        <f aca="false">C194/C$2</f>
        <v>0.488513817830588</v>
      </c>
    </row>
    <row r="195" customFormat="false" ht="14.1" hidden="false" customHeight="false" outlineLevel="0" collapsed="false">
      <c r="A195" s="1" t="s">
        <v>320</v>
      </c>
      <c r="B195" s="1" t="n">
        <v>0</v>
      </c>
      <c r="C195" s="1" t="n">
        <v>0.398362985269485</v>
      </c>
      <c r="D195" s="0" t="n">
        <f aca="false">C195/C$2</f>
        <v>0.488638722691636</v>
      </c>
    </row>
    <row r="196" customFormat="false" ht="14.1" hidden="false" customHeight="false" outlineLevel="0" collapsed="false">
      <c r="A196" s="1" t="s">
        <v>321</v>
      </c>
      <c r="B196" s="1" t="s">
        <v>322</v>
      </c>
      <c r="C196" s="1" t="n">
        <v>0.399107818449944</v>
      </c>
      <c r="D196" s="0" t="n">
        <f aca="false">C196/C$2</f>
        <v>0.489552347569891</v>
      </c>
    </row>
    <row r="197" customFormat="false" ht="14.1" hidden="false" customHeight="false" outlineLevel="0" collapsed="false">
      <c r="A197" s="1" t="s">
        <v>323</v>
      </c>
      <c r="B197" s="1" t="s">
        <v>324</v>
      </c>
      <c r="C197" s="1" t="n">
        <v>0.399222909821105</v>
      </c>
      <c r="D197" s="0" t="n">
        <f aca="false">C197/C$2</f>
        <v>0.489693520577114</v>
      </c>
    </row>
    <row r="198" customFormat="false" ht="14.1" hidden="false" customHeight="false" outlineLevel="0" collapsed="false">
      <c r="A198" s="1" t="s">
        <v>325</v>
      </c>
      <c r="B198" s="1" t="s">
        <v>326</v>
      </c>
      <c r="C198" s="1" t="n">
        <v>0.39934444131027</v>
      </c>
      <c r="D198" s="0" t="n">
        <f aca="false">C198/C$2</f>
        <v>0.489842593141153</v>
      </c>
    </row>
    <row r="199" customFormat="false" ht="14.1" hidden="false" customHeight="false" outlineLevel="0" collapsed="false">
      <c r="A199" s="1" t="s">
        <v>327</v>
      </c>
      <c r="B199" s="1" t="s">
        <v>328</v>
      </c>
      <c r="C199" s="1" t="n">
        <v>0.400985468952992</v>
      </c>
      <c r="D199" s="0" t="n">
        <f aca="false">C199/C$2</f>
        <v>0.491855505185928</v>
      </c>
    </row>
    <row r="200" customFormat="false" ht="14.1" hidden="false" customHeight="false" outlineLevel="0" collapsed="false">
      <c r="A200" s="1" t="s">
        <v>329</v>
      </c>
      <c r="B200" s="1" t="n">
        <v>0</v>
      </c>
      <c r="C200" s="1" t="n">
        <v>0.401375859149925</v>
      </c>
      <c r="D200" s="0" t="n">
        <f aca="false">C200/C$2</f>
        <v>0.492334364352655</v>
      </c>
    </row>
    <row r="201" customFormat="false" ht="14.1" hidden="false" customHeight="false" outlineLevel="0" collapsed="false">
      <c r="A201" s="1" t="s">
        <v>330</v>
      </c>
      <c r="B201" s="1" t="n">
        <v>0</v>
      </c>
      <c r="C201" s="1" t="n">
        <v>0.401661443231333</v>
      </c>
      <c r="D201" s="0" t="n">
        <f aca="false">C201/C$2</f>
        <v>0.492684666579317</v>
      </c>
    </row>
    <row r="202" customFormat="false" ht="14.1" hidden="false" customHeight="false" outlineLevel="0" collapsed="false">
      <c r="A202" s="1" t="s">
        <v>331</v>
      </c>
      <c r="B202" s="1" t="s">
        <v>332</v>
      </c>
      <c r="C202" s="1" t="n">
        <v>0.402790133561274</v>
      </c>
      <c r="D202" s="0" t="n">
        <f aca="false">C202/C$2</f>
        <v>0.494069137078664</v>
      </c>
    </row>
    <row r="203" customFormat="false" ht="14.1" hidden="false" customHeight="false" outlineLevel="0" collapsed="false">
      <c r="A203" s="1" t="s">
        <v>333</v>
      </c>
      <c r="B203" s="1" t="s">
        <v>334</v>
      </c>
      <c r="C203" s="1" t="n">
        <v>0.40344333808335</v>
      </c>
      <c r="D203" s="0" t="n">
        <f aca="false">C203/C$2</f>
        <v>0.494870368706917</v>
      </c>
    </row>
    <row r="204" customFormat="false" ht="14.1" hidden="false" customHeight="false" outlineLevel="0" collapsed="false">
      <c r="A204" s="1" t="s">
        <v>335</v>
      </c>
      <c r="B204" s="1" t="s">
        <v>336</v>
      </c>
      <c r="C204" s="1" t="n">
        <v>0.404149768338778</v>
      </c>
      <c r="D204" s="0" t="n">
        <f aca="false">C204/C$2</f>
        <v>0.495736887912886</v>
      </c>
    </row>
    <row r="205" customFormat="false" ht="14.1" hidden="false" customHeight="false" outlineLevel="0" collapsed="false">
      <c r="A205" s="1" t="s">
        <v>5</v>
      </c>
      <c r="B205" s="1" t="n">
        <v>0</v>
      </c>
      <c r="C205" s="1" t="n">
        <v>0.404577696016362</v>
      </c>
      <c r="D205" s="0" t="n">
        <f aca="false">C205/C$2</f>
        <v>0.496261791183298</v>
      </c>
    </row>
    <row r="206" customFormat="false" ht="14.1" hidden="false" customHeight="false" outlineLevel="0" collapsed="false">
      <c r="A206" s="1" t="s">
        <v>337</v>
      </c>
      <c r="B206" s="1" t="s">
        <v>338</v>
      </c>
      <c r="C206" s="1" t="n">
        <v>0.404858971953709</v>
      </c>
      <c r="D206" s="0" t="n">
        <f aca="false">C206/C$2</f>
        <v>0.496606808968161</v>
      </c>
    </row>
    <row r="207" customFormat="false" ht="14.1" hidden="false" customHeight="false" outlineLevel="0" collapsed="false">
      <c r="A207" s="1" t="s">
        <v>339</v>
      </c>
      <c r="B207" s="1" t="s">
        <v>340</v>
      </c>
      <c r="C207" s="1" t="n">
        <v>0.405574756790407</v>
      </c>
      <c r="D207" s="0" t="n">
        <f aca="false">C207/C$2</f>
        <v>0.497484802660496</v>
      </c>
    </row>
    <row r="208" customFormat="false" ht="14.1" hidden="false" customHeight="false" outlineLevel="0" collapsed="false">
      <c r="A208" s="1" t="s">
        <v>341</v>
      </c>
      <c r="B208" s="1" t="s">
        <v>342</v>
      </c>
      <c r="C208" s="1" t="n">
        <v>0.406139887677653</v>
      </c>
      <c r="D208" s="0" t="n">
        <f aca="false">C208/C$2</f>
        <v>0.498178001690297</v>
      </c>
    </row>
    <row r="209" customFormat="false" ht="14.1" hidden="false" customHeight="false" outlineLevel="0" collapsed="false">
      <c r="A209" s="1" t="s">
        <v>343</v>
      </c>
      <c r="B209" s="1" t="s">
        <v>344</v>
      </c>
      <c r="C209" s="1" t="n">
        <v>0.407042632443818</v>
      </c>
      <c r="D209" s="0" t="n">
        <f aca="false">C209/C$2</f>
        <v>0.499285323569505</v>
      </c>
    </row>
    <row r="210" customFormat="false" ht="14.1" hidden="false" customHeight="false" outlineLevel="0" collapsed="false">
      <c r="A210" s="1" t="s">
        <v>345</v>
      </c>
      <c r="B210" s="1" t="n">
        <v>0</v>
      </c>
      <c r="C210" s="1" t="n">
        <v>0.407823669133828</v>
      </c>
      <c r="D210" s="0" t="n">
        <f aca="false">C210/C$2</f>
        <v>0.500243356280108</v>
      </c>
    </row>
    <row r="211" customFormat="false" ht="14.1" hidden="false" customHeight="false" outlineLevel="0" collapsed="false">
      <c r="A211" s="1" t="s">
        <v>346</v>
      </c>
      <c r="B211" s="1" t="s">
        <v>347</v>
      </c>
      <c r="C211" s="1" t="n">
        <v>0.407955892280901</v>
      </c>
      <c r="D211" s="0" t="n">
        <f aca="false">C211/C$2</f>
        <v>0.500405543411155</v>
      </c>
    </row>
    <row r="212" customFormat="false" ht="14.1" hidden="false" customHeight="false" outlineLevel="0" collapsed="false">
      <c r="A212" s="1" t="s">
        <v>348</v>
      </c>
      <c r="B212" s="1" t="s">
        <v>349</v>
      </c>
      <c r="C212" s="1" t="n">
        <v>0.408975067269236</v>
      </c>
      <c r="D212" s="0" t="n">
        <f aca="false">C212/C$2</f>
        <v>0.501655680554701</v>
      </c>
    </row>
    <row r="213" customFormat="false" ht="14.1" hidden="false" customHeight="false" outlineLevel="0" collapsed="false">
      <c r="A213" s="1" t="s">
        <v>350</v>
      </c>
      <c r="B213" s="1" t="n">
        <v>0</v>
      </c>
      <c r="C213" s="1" t="n">
        <v>0.409153817309346</v>
      </c>
      <c r="D213" s="0" t="n">
        <f aca="false">C213/C$2</f>
        <v>0.501874938353518</v>
      </c>
    </row>
    <row r="214" customFormat="false" ht="14.1" hidden="false" customHeight="false" outlineLevel="0" collapsed="false">
      <c r="A214" s="1" t="s">
        <v>351</v>
      </c>
      <c r="B214" s="1" t="s">
        <v>352</v>
      </c>
      <c r="C214" s="1" t="n">
        <v>0.409424831058719</v>
      </c>
      <c r="D214" s="0" t="n">
        <f aca="false">C214/C$2</f>
        <v>0.502207368366402</v>
      </c>
    </row>
    <row r="215" customFormat="false" ht="14.1" hidden="false" customHeight="false" outlineLevel="0" collapsed="false">
      <c r="A215" s="1" t="s">
        <v>353</v>
      </c>
      <c r="B215" s="1" t="s">
        <v>354</v>
      </c>
      <c r="C215" s="1" t="n">
        <v>0.41023926573615</v>
      </c>
      <c r="D215" s="0" t="n">
        <f aca="false">C215/C$2</f>
        <v>0.50320636760883</v>
      </c>
    </row>
    <row r="216" customFormat="false" ht="14.1" hidden="false" customHeight="false" outlineLevel="0" collapsed="false">
      <c r="A216" s="1" t="s">
        <v>355</v>
      </c>
      <c r="B216" s="1" t="n">
        <v>0</v>
      </c>
      <c r="C216" s="1" t="n">
        <v>0.410313744202161</v>
      </c>
      <c r="D216" s="0" t="n">
        <f aca="false">C216/C$2</f>
        <v>0.503297724145067</v>
      </c>
    </row>
    <row r="217" customFormat="false" ht="14.1" hidden="false" customHeight="false" outlineLevel="0" collapsed="false">
      <c r="A217" s="1" t="s">
        <v>356</v>
      </c>
      <c r="B217" s="1" t="s">
        <v>357</v>
      </c>
      <c r="C217" s="1" t="n">
        <v>0.410450120718556</v>
      </c>
      <c r="D217" s="0" t="n">
        <f aca="false">C217/C$2</f>
        <v>0.503465005868623</v>
      </c>
    </row>
    <row r="218" customFormat="false" ht="14.1" hidden="false" customHeight="false" outlineLevel="0" collapsed="false">
      <c r="A218" s="1" t="s">
        <v>358</v>
      </c>
      <c r="B218" s="1" t="n">
        <v>0</v>
      </c>
      <c r="C218" s="1" t="n">
        <v>0.410632432154011</v>
      </c>
      <c r="D218" s="0" t="n">
        <f aca="false">C218/C$2</f>
        <v>0.503688632134734</v>
      </c>
    </row>
    <row r="219" customFormat="false" ht="14.1" hidden="false" customHeight="false" outlineLevel="0" collapsed="false">
      <c r="A219" s="1" t="s">
        <v>359</v>
      </c>
      <c r="B219" s="1" t="s">
        <v>360</v>
      </c>
      <c r="C219" s="1" t="n">
        <v>0.410666310277718</v>
      </c>
      <c r="D219" s="0" t="n">
        <f aca="false">C219/C$2</f>
        <v>0.503730187609785</v>
      </c>
    </row>
    <row r="220" customFormat="false" ht="14.1" hidden="false" customHeight="false" outlineLevel="0" collapsed="false">
      <c r="A220" s="1" t="s">
        <v>361</v>
      </c>
      <c r="B220" s="1" t="s">
        <v>362</v>
      </c>
      <c r="C220" s="1" t="n">
        <v>0.411062400247234</v>
      </c>
      <c r="D220" s="0" t="n">
        <f aca="false">C220/C$2</f>
        <v>0.50421603821321</v>
      </c>
    </row>
    <row r="221" customFormat="false" ht="14.1" hidden="false" customHeight="false" outlineLevel="0" collapsed="false">
      <c r="A221" s="1" t="s">
        <v>363</v>
      </c>
      <c r="B221" s="1" t="s">
        <v>364</v>
      </c>
      <c r="C221" s="1" t="n">
        <v>0.411262400047905</v>
      </c>
      <c r="D221" s="0" t="n">
        <f aca="false">C221/C$2</f>
        <v>0.504461361324925</v>
      </c>
    </row>
    <row r="222" customFormat="false" ht="14.1" hidden="false" customHeight="false" outlineLevel="0" collapsed="false">
      <c r="A222" s="1" t="s">
        <v>365</v>
      </c>
      <c r="B222" s="1" t="s">
        <v>366</v>
      </c>
      <c r="C222" s="1" t="n">
        <v>0.412117939796573</v>
      </c>
      <c r="D222" s="0" t="n">
        <f aca="false">C222/C$2</f>
        <v>0.505510780737519</v>
      </c>
    </row>
    <row r="223" customFormat="false" ht="14.1" hidden="false" customHeight="false" outlineLevel="0" collapsed="false">
      <c r="A223" s="1" t="s">
        <v>367</v>
      </c>
      <c r="B223" s="1" t="n">
        <v>0</v>
      </c>
      <c r="C223" s="1" t="n">
        <v>0.413171912358387</v>
      </c>
      <c r="D223" s="0" t="n">
        <f aca="false">C223/C$2</f>
        <v>0.506803601168636</v>
      </c>
    </row>
    <row r="224" customFormat="false" ht="14.1" hidden="false" customHeight="false" outlineLevel="0" collapsed="false">
      <c r="A224" s="1" t="s">
        <v>368</v>
      </c>
      <c r="B224" s="1" t="s">
        <v>369</v>
      </c>
      <c r="C224" s="1" t="n">
        <v>0.413450101397138</v>
      </c>
      <c r="D224" s="0" t="n">
        <f aca="false">C224/C$2</f>
        <v>0.507144832511879</v>
      </c>
    </row>
    <row r="225" customFormat="false" ht="14.1" hidden="false" customHeight="false" outlineLevel="0" collapsed="false">
      <c r="A225" s="1" t="s">
        <v>370</v>
      </c>
      <c r="B225" s="1" t="n">
        <v>0</v>
      </c>
      <c r="C225" s="1" t="n">
        <v>0.414105398559178</v>
      </c>
      <c r="D225" s="0" t="n">
        <f aca="false">C225/C$2</f>
        <v>0.50794863100743</v>
      </c>
    </row>
    <row r="226" customFormat="false" ht="14.1" hidden="false" customHeight="false" outlineLevel="0" collapsed="false">
      <c r="A226" s="1" t="s">
        <v>371</v>
      </c>
      <c r="B226" s="1" t="n">
        <v>0</v>
      </c>
      <c r="C226" s="1" t="n">
        <v>0.414186648476357</v>
      </c>
      <c r="D226" s="0" t="n">
        <f aca="false">C226/C$2</f>
        <v>0.508048293519303</v>
      </c>
    </row>
    <row r="227" customFormat="false" ht="14.1" hidden="false" customHeight="false" outlineLevel="0" collapsed="false">
      <c r="A227" s="1" t="s">
        <v>372</v>
      </c>
      <c r="B227" s="1" t="n">
        <v>0</v>
      </c>
      <c r="C227" s="1" t="n">
        <v>0.414732079187477</v>
      </c>
      <c r="D227" s="0" t="n">
        <f aca="false">C227/C$2</f>
        <v>0.508717327982478</v>
      </c>
    </row>
    <row r="228" customFormat="false" ht="14.1" hidden="false" customHeight="false" outlineLevel="0" collapsed="false">
      <c r="A228" s="1" t="s">
        <v>373</v>
      </c>
      <c r="B228" s="1" t="n">
        <v>0</v>
      </c>
      <c r="C228" s="1" t="n">
        <v>0.415557878842759</v>
      </c>
      <c r="D228" s="0" t="n">
        <f aca="false">C228/C$2</f>
        <v>0.509730267697455</v>
      </c>
    </row>
    <row r="229" customFormat="false" ht="14.1" hidden="false" customHeight="false" outlineLevel="0" collapsed="false">
      <c r="A229" s="1" t="s">
        <v>374</v>
      </c>
      <c r="B229" s="1" t="n">
        <v>0</v>
      </c>
      <c r="C229" s="1" t="n">
        <v>0.415920758091714</v>
      </c>
      <c r="D229" s="0" t="n">
        <f aca="false">C229/C$2</f>
        <v>0.510175381473728</v>
      </c>
    </row>
    <row r="230" customFormat="false" ht="14.1" hidden="false" customHeight="false" outlineLevel="0" collapsed="false">
      <c r="A230" s="1" t="s">
        <v>375</v>
      </c>
      <c r="B230" s="1" t="n">
        <v>0</v>
      </c>
      <c r="C230" s="1" t="n">
        <v>0.416324658288765</v>
      </c>
      <c r="D230" s="0" t="n">
        <f aca="false">C230/C$2</f>
        <v>0.510670812233311</v>
      </c>
    </row>
    <row r="231" customFormat="false" ht="14.1" hidden="false" customHeight="false" outlineLevel="0" collapsed="false">
      <c r="A231" s="1" t="s">
        <v>376</v>
      </c>
      <c r="B231" s="1" t="s">
        <v>377</v>
      </c>
      <c r="C231" s="1" t="n">
        <v>0.416629531798446</v>
      </c>
      <c r="D231" s="0" t="n">
        <f aca="false">C231/C$2</f>
        <v>0.511044775196392</v>
      </c>
    </row>
    <row r="232" customFormat="false" ht="14.1" hidden="false" customHeight="false" outlineLevel="0" collapsed="false">
      <c r="A232" s="1" t="s">
        <v>378</v>
      </c>
      <c r="B232" s="1" t="s">
        <v>379</v>
      </c>
      <c r="C232" s="1" t="n">
        <v>0.416758997887545</v>
      </c>
      <c r="D232" s="0" t="n">
        <f aca="false">C232/C$2</f>
        <v>0.51120358047386</v>
      </c>
    </row>
    <row r="233" customFormat="false" ht="14.1" hidden="false" customHeight="false" outlineLevel="0" collapsed="false">
      <c r="A233" s="1" t="s">
        <v>380</v>
      </c>
      <c r="B233" s="1" t="n">
        <v>0</v>
      </c>
      <c r="C233" s="1" t="n">
        <v>0.417218050480854</v>
      </c>
      <c r="D233" s="0" t="n">
        <f aca="false">C233/C$2</f>
        <v>0.51176666208821</v>
      </c>
    </row>
    <row r="234" customFormat="false" ht="14.1" hidden="false" customHeight="false" outlineLevel="0" collapsed="false">
      <c r="A234" s="1" t="s">
        <v>381</v>
      </c>
      <c r="B234" s="1" t="s">
        <v>382</v>
      </c>
      <c r="C234" s="1" t="n">
        <v>0.417761340435088</v>
      </c>
      <c r="D234" s="0" t="n">
        <f aca="false">C234/C$2</f>
        <v>0.512433070663065</v>
      </c>
    </row>
    <row r="235" customFormat="false" ht="14.1" hidden="false" customHeight="false" outlineLevel="0" collapsed="false">
      <c r="A235" s="1" t="s">
        <v>383</v>
      </c>
      <c r="B235" s="1" t="n">
        <v>0</v>
      </c>
      <c r="C235" s="1" t="n">
        <v>0.42039996413368</v>
      </c>
      <c r="D235" s="0" t="n">
        <f aca="false">C235/C$2</f>
        <v>0.515669650770706</v>
      </c>
    </row>
    <row r="236" customFormat="false" ht="14.1" hidden="false" customHeight="false" outlineLevel="0" collapsed="false">
      <c r="A236" s="1" t="s">
        <v>384</v>
      </c>
      <c r="B236" s="1" t="n">
        <v>0</v>
      </c>
      <c r="C236" s="1" t="n">
        <v>0.420405999169824</v>
      </c>
      <c r="D236" s="0" t="n">
        <f aca="false">C236/C$2</f>
        <v>0.515677053447315</v>
      </c>
    </row>
    <row r="237" customFormat="false" ht="14.1" hidden="false" customHeight="false" outlineLevel="0" collapsed="false">
      <c r="A237" s="1" t="s">
        <v>385</v>
      </c>
      <c r="B237" s="1" t="s">
        <v>386</v>
      </c>
      <c r="C237" s="1" t="n">
        <v>0.421274105430796</v>
      </c>
      <c r="D237" s="0" t="n">
        <f aca="false">C237/C$2</f>
        <v>0.516741887154781</v>
      </c>
    </row>
    <row r="238" customFormat="false" ht="14.1" hidden="false" customHeight="false" outlineLevel="0" collapsed="false">
      <c r="A238" s="1" t="s">
        <v>387</v>
      </c>
      <c r="B238" s="1" t="s">
        <v>388</v>
      </c>
      <c r="C238" s="1" t="n">
        <v>0.421323645682538</v>
      </c>
      <c r="D238" s="0" t="n">
        <f aca="false">C238/C$2</f>
        <v>0.516802654058907</v>
      </c>
    </row>
    <row r="239" customFormat="false" ht="14.1" hidden="false" customHeight="false" outlineLevel="0" collapsed="false">
      <c r="A239" s="1" t="s">
        <v>389</v>
      </c>
      <c r="B239" s="1" t="s">
        <v>390</v>
      </c>
      <c r="C239" s="1" t="n">
        <v>0.421332849489201</v>
      </c>
      <c r="D239" s="0" t="n">
        <f aca="false">C239/C$2</f>
        <v>0.516813943602609</v>
      </c>
    </row>
    <row r="240" customFormat="false" ht="14.1" hidden="false" customHeight="false" outlineLevel="0" collapsed="false">
      <c r="A240" s="1" t="s">
        <v>391</v>
      </c>
      <c r="B240" s="1" t="s">
        <v>392</v>
      </c>
      <c r="C240" s="1" t="n">
        <v>0.421365253060199</v>
      </c>
      <c r="D240" s="0" t="n">
        <f aca="false">C240/C$2</f>
        <v>0.516853690366563</v>
      </c>
    </row>
    <row r="241" customFormat="false" ht="14.1" hidden="false" customHeight="false" outlineLevel="0" collapsed="false">
      <c r="A241" s="1" t="s">
        <v>393</v>
      </c>
      <c r="B241" s="1" t="s">
        <v>394</v>
      </c>
      <c r="C241" s="1" t="n">
        <v>0.421776136361609</v>
      </c>
      <c r="D241" s="0" t="n">
        <f aca="false">C241/C$2</f>
        <v>0.517357686719137</v>
      </c>
    </row>
    <row r="242" customFormat="false" ht="14.1" hidden="false" customHeight="false" outlineLevel="0" collapsed="false">
      <c r="A242" s="1" t="s">
        <v>395</v>
      </c>
      <c r="B242" s="1" t="n">
        <v>0</v>
      </c>
      <c r="C242" s="1" t="n">
        <v>0.422143427973662</v>
      </c>
      <c r="D242" s="0" t="n">
        <f aca="false">C242/C$2</f>
        <v>0.51780821277403</v>
      </c>
    </row>
    <row r="243" customFormat="false" ht="14.1" hidden="false" customHeight="false" outlineLevel="0" collapsed="false">
      <c r="A243" s="1" t="s">
        <v>396</v>
      </c>
      <c r="B243" s="1" t="s">
        <v>397</v>
      </c>
      <c r="C243" s="1" t="n">
        <v>0.423098214897045</v>
      </c>
      <c r="D243" s="0" t="n">
        <f aca="false">C243/C$2</f>
        <v>0.518979370436604</v>
      </c>
    </row>
    <row r="244" customFormat="false" ht="14.1" hidden="false" customHeight="false" outlineLevel="0" collapsed="false">
      <c r="A244" s="1" t="s">
        <v>398</v>
      </c>
      <c r="B244" s="1" t="n">
        <v>0</v>
      </c>
      <c r="C244" s="1" t="n">
        <v>0.423416818840922</v>
      </c>
      <c r="D244" s="0" t="n">
        <f aca="false">C244/C$2</f>
        <v>0.519370175380682</v>
      </c>
    </row>
    <row r="245" customFormat="false" ht="14.1" hidden="false" customHeight="false" outlineLevel="0" collapsed="false">
      <c r="A245" s="1" t="s">
        <v>399</v>
      </c>
      <c r="B245" s="1" t="s">
        <v>400</v>
      </c>
      <c r="C245" s="1" t="n">
        <v>0.425178922961037</v>
      </c>
      <c r="D245" s="0" t="n">
        <f aca="false">C245/C$2</f>
        <v>0.521531601864421</v>
      </c>
    </row>
    <row r="246" customFormat="false" ht="14.1" hidden="false" customHeight="false" outlineLevel="0" collapsed="false">
      <c r="A246" s="1" t="s">
        <v>401</v>
      </c>
      <c r="B246" s="1" t="n">
        <v>0</v>
      </c>
      <c r="C246" s="1" t="n">
        <v>0.425290351687051</v>
      </c>
      <c r="D246" s="0" t="n">
        <f aca="false">C246/C$2</f>
        <v>0.521668282209643</v>
      </c>
    </row>
    <row r="247" customFormat="false" ht="14.1" hidden="false" customHeight="false" outlineLevel="0" collapsed="false">
      <c r="A247" s="1" t="s">
        <v>402</v>
      </c>
      <c r="B247" s="1" t="s">
        <v>403</v>
      </c>
      <c r="C247" s="1" t="n">
        <v>0.42583315574387</v>
      </c>
      <c r="D247" s="0" t="n">
        <f aca="false">C247/C$2</f>
        <v>0.522334094774574</v>
      </c>
    </row>
    <row r="248" customFormat="false" ht="14.1" hidden="false" customHeight="false" outlineLevel="0" collapsed="false">
      <c r="A248" s="1" t="s">
        <v>404</v>
      </c>
      <c r="B248" s="1" t="n">
        <v>0</v>
      </c>
      <c r="C248" s="1" t="n">
        <v>0.425944925725753</v>
      </c>
      <c r="D248" s="0" t="n">
        <f aca="false">C248/C$2</f>
        <v>0.522471193709973</v>
      </c>
    </row>
    <row r="249" customFormat="false" ht="14.1" hidden="false" customHeight="false" outlineLevel="0" collapsed="false">
      <c r="A249" s="1" t="s">
        <v>405</v>
      </c>
      <c r="B249" s="1" t="n">
        <v>0</v>
      </c>
      <c r="C249" s="1" t="n">
        <v>0.426400567476943</v>
      </c>
      <c r="D249" s="0" t="n">
        <f aca="false">C249/C$2</f>
        <v>0.523030091528142</v>
      </c>
    </row>
    <row r="250" customFormat="false" ht="14.1" hidden="false" customHeight="false" outlineLevel="0" collapsed="false">
      <c r="A250" s="1" t="s">
        <v>406</v>
      </c>
      <c r="B250" s="1" t="s">
        <v>407</v>
      </c>
      <c r="C250" s="1" t="n">
        <v>0.426764991642333</v>
      </c>
      <c r="D250" s="0" t="n">
        <f aca="false">C250/C$2</f>
        <v>0.523477100324839</v>
      </c>
    </row>
    <row r="251" customFormat="false" ht="14.1" hidden="false" customHeight="false" outlineLevel="0" collapsed="false">
      <c r="A251" s="1" t="s">
        <v>408</v>
      </c>
      <c r="B251" s="1" t="n">
        <v>0</v>
      </c>
      <c r="C251" s="1" t="n">
        <v>0.427121065990032</v>
      </c>
      <c r="D251" s="0" t="n">
        <f aca="false">C251/C$2</f>
        <v>0.523913867095038</v>
      </c>
    </row>
    <row r="252" customFormat="false" ht="14.1" hidden="false" customHeight="false" outlineLevel="0" collapsed="false">
      <c r="A252" s="1" t="s">
        <v>409</v>
      </c>
      <c r="B252" s="1" t="s">
        <v>410</v>
      </c>
      <c r="C252" s="1" t="n">
        <v>0.427479577952252</v>
      </c>
      <c r="D252" s="0" t="n">
        <f aca="false">C252/C$2</f>
        <v>0.524353623884114</v>
      </c>
    </row>
    <row r="253" customFormat="false" ht="14.1" hidden="false" customHeight="false" outlineLevel="0" collapsed="false">
      <c r="A253" s="1" t="s">
        <v>411</v>
      </c>
      <c r="B253" s="1" t="s">
        <v>412</v>
      </c>
      <c r="C253" s="1" t="n">
        <v>0.428377633369656</v>
      </c>
      <c r="D253" s="0" t="n">
        <f aca="false">C253/C$2</f>
        <v>0.525455193729439</v>
      </c>
    </row>
    <row r="254" customFormat="false" ht="14.1" hidden="false" customHeight="false" outlineLevel="0" collapsed="false">
      <c r="A254" s="1" t="s">
        <v>413</v>
      </c>
      <c r="B254" s="1" t="s">
        <v>414</v>
      </c>
      <c r="C254" s="1" t="n">
        <v>0.42848660294322</v>
      </c>
      <c r="D254" s="0" t="n">
        <f aca="false">C254/C$2</f>
        <v>0.525588857637</v>
      </c>
    </row>
    <row r="255" customFormat="false" ht="14.1" hidden="false" customHeight="false" outlineLevel="0" collapsed="false">
      <c r="A255" s="1" t="s">
        <v>415</v>
      </c>
      <c r="B255" s="1" t="n">
        <v>0</v>
      </c>
      <c r="C255" s="1" t="n">
        <v>0.428599510702508</v>
      </c>
      <c r="D255" s="0" t="n">
        <f aca="false">C255/C$2</f>
        <v>0.525727352189256</v>
      </c>
    </row>
    <row r="256" customFormat="false" ht="14.1" hidden="false" customHeight="false" outlineLevel="0" collapsed="false">
      <c r="A256" s="1" t="s">
        <v>416</v>
      </c>
      <c r="B256" s="1" t="n">
        <v>0</v>
      </c>
      <c r="C256" s="1" t="n">
        <v>0.429047420225454</v>
      </c>
      <c r="D256" s="0" t="n">
        <f aca="false">C256/C$2</f>
        <v>0.526276765526506</v>
      </c>
    </row>
    <row r="257" customFormat="false" ht="14.1" hidden="false" customHeight="false" outlineLevel="0" collapsed="false">
      <c r="A257" s="1" t="s">
        <v>417</v>
      </c>
      <c r="B257" s="1" t="n">
        <v>0</v>
      </c>
      <c r="C257" s="1" t="n">
        <v>0.429793974319136</v>
      </c>
      <c r="D257" s="0" t="n">
        <f aca="false">C257/C$2</f>
        <v>0.527192501305799</v>
      </c>
    </row>
    <row r="258" customFormat="false" ht="14.1" hidden="false" customHeight="false" outlineLevel="0" collapsed="false">
      <c r="A258" s="1" t="s">
        <v>418</v>
      </c>
      <c r="B258" s="1" t="s">
        <v>419</v>
      </c>
      <c r="C258" s="1" t="n">
        <v>0.430040633543561</v>
      </c>
      <c r="D258" s="0" t="n">
        <f aca="false">C258/C$2</f>
        <v>0.527495057649686</v>
      </c>
    </row>
    <row r="259" customFormat="false" ht="14.1" hidden="false" customHeight="false" outlineLevel="0" collapsed="false">
      <c r="A259" s="1" t="s">
        <v>420</v>
      </c>
      <c r="B259" s="1" t="s">
        <v>421</v>
      </c>
      <c r="C259" s="1" t="n">
        <v>0.430081658601008</v>
      </c>
      <c r="D259" s="0" t="n">
        <f aca="false">C259/C$2</f>
        <v>0.527545379673595</v>
      </c>
    </row>
    <row r="260" customFormat="false" ht="14.1" hidden="false" customHeight="false" outlineLevel="0" collapsed="false">
      <c r="A260" s="1" t="s">
        <v>422</v>
      </c>
      <c r="B260" s="1" t="n">
        <v>0</v>
      </c>
      <c r="C260" s="1" t="n">
        <v>0.430924484539596</v>
      </c>
      <c r="D260" s="0" t="n">
        <f aca="false">C260/C$2</f>
        <v>0.528579204113394</v>
      </c>
    </row>
    <row r="261" customFormat="false" ht="14.1" hidden="false" customHeight="false" outlineLevel="0" collapsed="false">
      <c r="A261" s="1" t="s">
        <v>423</v>
      </c>
      <c r="B261" s="1" t="s">
        <v>424</v>
      </c>
      <c r="C261" s="1" t="n">
        <v>0.431821378398753</v>
      </c>
      <c r="D261" s="0" t="n">
        <f aca="false">C261/C$2</f>
        <v>0.529679349171882</v>
      </c>
    </row>
    <row r="262" customFormat="false" ht="14.1" hidden="false" customHeight="false" outlineLevel="0" collapsed="false">
      <c r="A262" s="1" t="s">
        <v>425</v>
      </c>
      <c r="B262" s="1" t="s">
        <v>426</v>
      </c>
      <c r="C262" s="1" t="n">
        <v>0.432752706954291</v>
      </c>
      <c r="D262" s="0" t="n">
        <f aca="false">C262/C$2</f>
        <v>0.5308217324068</v>
      </c>
    </row>
    <row r="263" customFormat="false" ht="14.1" hidden="false" customHeight="false" outlineLevel="0" collapsed="false">
      <c r="A263" s="1" t="s">
        <v>427</v>
      </c>
      <c r="B263" s="1" t="n">
        <v>0</v>
      </c>
      <c r="C263" s="1" t="n">
        <v>0.433345502048182</v>
      </c>
      <c r="D263" s="0" t="n">
        <f aca="false">C263/C$2</f>
        <v>0.531548864816708</v>
      </c>
    </row>
    <row r="264" customFormat="false" ht="14.1" hidden="false" customHeight="false" outlineLevel="0" collapsed="false">
      <c r="A264" s="1" t="s">
        <v>428</v>
      </c>
      <c r="B264" s="1" t="s">
        <v>429</v>
      </c>
      <c r="C264" s="1" t="n">
        <v>0.435074390639279</v>
      </c>
      <c r="D264" s="0" t="n">
        <f aca="false">C264/C$2</f>
        <v>0.533669548575161</v>
      </c>
    </row>
    <row r="265" customFormat="false" ht="14.1" hidden="false" customHeight="false" outlineLevel="0" collapsed="false">
      <c r="A265" s="1" t="s">
        <v>430</v>
      </c>
      <c r="B265" s="1" t="n">
        <v>0</v>
      </c>
      <c r="C265" s="1" t="n">
        <v>0.436699215746972</v>
      </c>
      <c r="D265" s="0" t="n">
        <f aca="false">C265/C$2</f>
        <v>0.535662586318572</v>
      </c>
    </row>
    <row r="266" customFormat="false" ht="14.1" hidden="false" customHeight="false" outlineLevel="0" collapsed="false">
      <c r="A266" s="1" t="s">
        <v>431</v>
      </c>
      <c r="B266" s="1" t="n">
        <v>0</v>
      </c>
      <c r="C266" s="1" t="n">
        <v>0.436837702701376</v>
      </c>
      <c r="D266" s="0" t="n">
        <f aca="false">C266/C$2</f>
        <v>0.535832456740806</v>
      </c>
    </row>
    <row r="267" customFormat="false" ht="14.1" hidden="false" customHeight="false" outlineLevel="0" collapsed="false">
      <c r="A267" s="1" t="s">
        <v>432</v>
      </c>
      <c r="B267" s="1" t="n">
        <v>0</v>
      </c>
      <c r="C267" s="1" t="n">
        <v>0.437352381136405</v>
      </c>
      <c r="D267" s="0" t="n">
        <f aca="false">C267/C$2</f>
        <v>0.536463769946071</v>
      </c>
    </row>
    <row r="268" customFormat="false" ht="14.1" hidden="false" customHeight="false" outlineLevel="0" collapsed="false">
      <c r="A268" s="1" t="s">
        <v>433</v>
      </c>
      <c r="B268" s="1" t="n">
        <v>0</v>
      </c>
      <c r="C268" s="1" t="n">
        <v>0.438761579440257</v>
      </c>
      <c r="D268" s="0" t="n">
        <f aca="false">C268/C$2</f>
        <v>0.538192316233441</v>
      </c>
    </row>
    <row r="269" customFormat="false" ht="14.1" hidden="false" customHeight="false" outlineLevel="0" collapsed="false">
      <c r="A269" s="1" t="s">
        <v>434</v>
      </c>
      <c r="B269" s="1" t="s">
        <v>435</v>
      </c>
      <c r="C269" s="1" t="n">
        <v>0.439112564858391</v>
      </c>
      <c r="D269" s="0" t="n">
        <f aca="false">C269/C$2</f>
        <v>0.538622840837237</v>
      </c>
    </row>
    <row r="270" customFormat="false" ht="14.1" hidden="false" customHeight="false" outlineLevel="0" collapsed="false">
      <c r="A270" s="1" t="s">
        <v>436</v>
      </c>
      <c r="B270" s="1" t="s">
        <v>437</v>
      </c>
      <c r="C270" s="1" t="n">
        <v>0.439207599235153</v>
      </c>
      <c r="D270" s="0" t="n">
        <f aca="false">C270/C$2</f>
        <v>0.538739411598554</v>
      </c>
    </row>
    <row r="271" customFormat="false" ht="14.1" hidden="false" customHeight="false" outlineLevel="0" collapsed="false">
      <c r="A271" s="1" t="s">
        <v>438</v>
      </c>
      <c r="B271" s="1" t="s">
        <v>439</v>
      </c>
      <c r="C271" s="1" t="n">
        <v>0.439403357705783</v>
      </c>
      <c r="D271" s="0" t="n">
        <f aca="false">C271/C$2</f>
        <v>0.538979532223666</v>
      </c>
    </row>
    <row r="272" customFormat="false" ht="14.1" hidden="false" customHeight="false" outlineLevel="0" collapsed="false">
      <c r="A272" s="1" t="s">
        <v>440</v>
      </c>
      <c r="B272" s="1" t="s">
        <v>441</v>
      </c>
      <c r="C272" s="1" t="n">
        <v>0.439892102340604</v>
      </c>
      <c r="D272" s="0" t="n">
        <f aca="false">C272/C$2</f>
        <v>0.539579034594399</v>
      </c>
    </row>
    <row r="273" customFormat="false" ht="14.1" hidden="false" customHeight="false" outlineLevel="0" collapsed="false">
      <c r="A273" s="1" t="s">
        <v>442</v>
      </c>
      <c r="B273" s="1" t="s">
        <v>443</v>
      </c>
      <c r="C273" s="1" t="n">
        <v>0.440354444107033</v>
      </c>
      <c r="D273" s="0" t="n">
        <f aca="false">C273/C$2</f>
        <v>0.540146150763694</v>
      </c>
    </row>
    <row r="274" customFormat="false" ht="14.1" hidden="false" customHeight="false" outlineLevel="0" collapsed="false">
      <c r="A274" s="1" t="s">
        <v>444</v>
      </c>
      <c r="B274" s="1" t="n">
        <v>0</v>
      </c>
      <c r="C274" s="1" t="n">
        <v>0.441185896243833</v>
      </c>
      <c r="D274" s="0" t="n">
        <f aca="false">C274/C$2</f>
        <v>0.541166023907355</v>
      </c>
    </row>
    <row r="275" customFormat="false" ht="14.1" hidden="false" customHeight="false" outlineLevel="0" collapsed="false">
      <c r="A275" s="1" t="s">
        <v>445</v>
      </c>
      <c r="B275" s="1" t="s">
        <v>446</v>
      </c>
      <c r="C275" s="1" t="n">
        <v>0.441413931910561</v>
      </c>
      <c r="D275" s="0" t="n">
        <f aca="false">C275/C$2</f>
        <v>0.541445736282848</v>
      </c>
    </row>
    <row r="276" customFormat="false" ht="14.1" hidden="false" customHeight="false" outlineLevel="0" collapsed="false">
      <c r="A276" s="1" t="s">
        <v>447</v>
      </c>
      <c r="B276" s="1" t="n">
        <v>0</v>
      </c>
      <c r="C276" s="1" t="n">
        <v>0.441576843313908</v>
      </c>
      <c r="D276" s="0" t="n">
        <f aca="false">C276/C$2</f>
        <v>0.541645566144022</v>
      </c>
    </row>
    <row r="277" customFormat="false" ht="14.1" hidden="false" customHeight="false" outlineLevel="0" collapsed="false">
      <c r="A277" s="1" t="s">
        <v>448</v>
      </c>
      <c r="B277" s="1" t="n">
        <v>0</v>
      </c>
      <c r="C277" s="1" t="n">
        <v>0.442279903317735</v>
      </c>
      <c r="D277" s="0" t="n">
        <f aca="false">C277/C$2</f>
        <v>0.542507951342821</v>
      </c>
    </row>
    <row r="278" customFormat="false" ht="14.1" hidden="false" customHeight="false" outlineLevel="0" collapsed="false">
      <c r="A278" s="1" t="s">
        <v>449</v>
      </c>
      <c r="B278" s="1" t="s">
        <v>450</v>
      </c>
      <c r="C278" s="1" t="n">
        <v>0.442826722726465</v>
      </c>
      <c r="D278" s="0" t="n">
        <f aca="false">C278/C$2</f>
        <v>0.543178689205788</v>
      </c>
    </row>
    <row r="279" customFormat="false" ht="14.1" hidden="false" customHeight="false" outlineLevel="0" collapsed="false">
      <c r="A279" s="1" t="s">
        <v>451</v>
      </c>
      <c r="B279" s="1" t="n">
        <v>0</v>
      </c>
      <c r="C279" s="1" t="n">
        <v>0.444055456271134</v>
      </c>
      <c r="D279" s="0" t="n">
        <f aca="false">C279/C$2</f>
        <v>0.544685874391152</v>
      </c>
    </row>
    <row r="280" customFormat="false" ht="14.1" hidden="false" customHeight="false" outlineLevel="0" collapsed="false">
      <c r="A280" s="1" t="s">
        <v>452</v>
      </c>
      <c r="B280" s="1" t="s">
        <v>453</v>
      </c>
      <c r="C280" s="1" t="n">
        <v>0.444266383530392</v>
      </c>
      <c r="D280" s="0" t="n">
        <f aca="false">C280/C$2</f>
        <v>0.544944601306945</v>
      </c>
    </row>
    <row r="281" customFormat="false" ht="14.1" hidden="false" customHeight="false" outlineLevel="0" collapsed="false">
      <c r="A281" s="1" t="s">
        <v>454</v>
      </c>
      <c r="B281" s="1" t="s">
        <v>455</v>
      </c>
      <c r="C281" s="1" t="n">
        <v>0.444595608437332</v>
      </c>
      <c r="D281" s="0" t="n">
        <f aca="false">C281/C$2</f>
        <v>0.545348434102545</v>
      </c>
    </row>
    <row r="282" customFormat="false" ht="14.1" hidden="false" customHeight="false" outlineLevel="0" collapsed="false">
      <c r="A282" s="1" t="s">
        <v>456</v>
      </c>
      <c r="B282" s="1" t="n">
        <v>0</v>
      </c>
      <c r="C282" s="1" t="n">
        <v>0.445139336764461</v>
      </c>
      <c r="D282" s="0" t="n">
        <f aca="false">C282/C$2</f>
        <v>0.546015380392949</v>
      </c>
    </row>
    <row r="283" customFormat="false" ht="14.1" hidden="false" customHeight="false" outlineLevel="0" collapsed="false">
      <c r="A283" s="1" t="s">
        <v>457</v>
      </c>
      <c r="B283" s="1" t="n">
        <v>0</v>
      </c>
      <c r="C283" s="1" t="n">
        <v>0.445202478330682</v>
      </c>
      <c r="D283" s="0" t="n">
        <f aca="false">C283/C$2</f>
        <v>0.546092830897659</v>
      </c>
    </row>
    <row r="284" customFormat="false" ht="14.1" hidden="false" customHeight="false" outlineLevel="0" collapsed="false">
      <c r="A284" s="1" t="s">
        <v>458</v>
      </c>
      <c r="B284" s="1" t="s">
        <v>459</v>
      </c>
      <c r="C284" s="1" t="n">
        <v>0.445387025531395</v>
      </c>
      <c r="D284" s="0" t="n">
        <f aca="false">C284/C$2</f>
        <v>0.546319199590954</v>
      </c>
    </row>
    <row r="285" customFormat="false" ht="14.1" hidden="false" customHeight="false" outlineLevel="0" collapsed="false">
      <c r="A285" s="1" t="s">
        <v>460</v>
      </c>
      <c r="B285" s="1" t="s">
        <v>461</v>
      </c>
      <c r="C285" s="1" t="n">
        <v>0.445991891346244</v>
      </c>
      <c r="D285" s="0" t="n">
        <f aca="false">C285/C$2</f>
        <v>0.547061138149749</v>
      </c>
    </row>
    <row r="286" customFormat="false" ht="14.1" hidden="false" customHeight="false" outlineLevel="0" collapsed="false">
      <c r="A286" s="1" t="s">
        <v>462</v>
      </c>
      <c r="B286" s="1" t="n">
        <v>0</v>
      </c>
      <c r="C286" s="1" t="n">
        <v>0.447738486843801</v>
      </c>
      <c r="D286" s="0" t="n">
        <f aca="false">C286/C$2</f>
        <v>0.549203541496806</v>
      </c>
    </row>
    <row r="287" customFormat="false" ht="14.1" hidden="false" customHeight="false" outlineLevel="0" collapsed="false">
      <c r="A287" s="1" t="s">
        <v>463</v>
      </c>
      <c r="B287" s="1" t="n">
        <v>0</v>
      </c>
      <c r="C287" s="1" t="n">
        <v>0.448286672047044</v>
      </c>
      <c r="D287" s="0" t="n">
        <f aca="false">C287/C$2</f>
        <v>0.549875954666243</v>
      </c>
    </row>
    <row r="288" customFormat="false" ht="14.1" hidden="false" customHeight="false" outlineLevel="0" collapsed="false">
      <c r="A288" s="1" t="s">
        <v>464</v>
      </c>
      <c r="B288" s="1" t="n">
        <v>0</v>
      </c>
      <c r="C288" s="1" t="n">
        <v>0.448944330507214</v>
      </c>
      <c r="D288" s="0" t="n">
        <f aca="false">C288/C$2</f>
        <v>0.550682649569704</v>
      </c>
    </row>
    <row r="289" customFormat="false" ht="14.1" hidden="false" customHeight="false" outlineLevel="0" collapsed="false">
      <c r="A289" s="1" t="s">
        <v>465</v>
      </c>
      <c r="B289" s="1" t="n">
        <v>0</v>
      </c>
      <c r="C289" s="1" t="n">
        <v>0.449840242696361</v>
      </c>
      <c r="D289" s="0" t="n">
        <f aca="false">C289/C$2</f>
        <v>0.551781590495284</v>
      </c>
    </row>
    <row r="290" customFormat="false" ht="14.1" hidden="false" customHeight="false" outlineLevel="0" collapsed="false">
      <c r="A290" s="1" t="s">
        <v>466</v>
      </c>
      <c r="B290" s="1" t="n">
        <v>0</v>
      </c>
      <c r="C290" s="1" t="n">
        <v>0.450678053859248</v>
      </c>
      <c r="D290" s="0" t="n">
        <f aca="false">C290/C$2</f>
        <v>0.552809263727055</v>
      </c>
    </row>
    <row r="291" customFormat="false" ht="14.1" hidden="false" customHeight="false" outlineLevel="0" collapsed="false">
      <c r="A291" s="1" t="s">
        <v>467</v>
      </c>
      <c r="B291" s="1" t="s">
        <v>468</v>
      </c>
      <c r="C291" s="1" t="n">
        <v>0.452004628818057</v>
      </c>
      <c r="D291" s="0" t="n">
        <f aca="false">C291/C$2</f>
        <v>0.554436462832887</v>
      </c>
    </row>
    <row r="292" customFormat="false" ht="14.1" hidden="false" customHeight="false" outlineLevel="0" collapsed="false">
      <c r="A292" s="1" t="s">
        <v>469</v>
      </c>
      <c r="B292" s="1" t="s">
        <v>470</v>
      </c>
      <c r="C292" s="1" t="n">
        <v>0.452398917252712</v>
      </c>
      <c r="D292" s="0" t="n">
        <f aca="false">C292/C$2</f>
        <v>0.55492010364342</v>
      </c>
    </row>
    <row r="293" customFormat="false" ht="14.1" hidden="false" customHeight="false" outlineLevel="0" collapsed="false">
      <c r="A293" s="1" t="s">
        <v>471</v>
      </c>
      <c r="B293" s="1" t="n">
        <v>0</v>
      </c>
      <c r="C293" s="1" t="n">
        <v>0.452824328648995</v>
      </c>
      <c r="D293" s="0" t="n">
        <f aca="false">C293/C$2</f>
        <v>0.555441920400962</v>
      </c>
    </row>
    <row r="294" customFormat="false" ht="14.1" hidden="false" customHeight="false" outlineLevel="0" collapsed="false">
      <c r="A294" s="1" t="s">
        <v>472</v>
      </c>
      <c r="B294" s="1" t="n">
        <v>0</v>
      </c>
      <c r="C294" s="1" t="n">
        <v>0.453306631099377</v>
      </c>
      <c r="D294" s="0" t="n">
        <f aca="false">C294/C$2</f>
        <v>0.556033520680155</v>
      </c>
    </row>
    <row r="295" customFormat="false" ht="14.1" hidden="false" customHeight="false" outlineLevel="0" collapsed="false">
      <c r="A295" s="1" t="s">
        <v>473</v>
      </c>
      <c r="B295" s="1" t="n">
        <v>0</v>
      </c>
      <c r="C295" s="1" t="n">
        <v>0.45357337284755</v>
      </c>
      <c r="D295" s="0" t="n">
        <f aca="false">C295/C$2</f>
        <v>0.556360710584679</v>
      </c>
    </row>
    <row r="296" customFormat="false" ht="14.1" hidden="false" customHeight="false" outlineLevel="0" collapsed="false">
      <c r="A296" s="1" t="s">
        <v>474</v>
      </c>
      <c r="B296" s="1" t="s">
        <v>475</v>
      </c>
      <c r="C296" s="1" t="n">
        <v>0.453828170741168</v>
      </c>
      <c r="D296" s="0" t="n">
        <f aca="false">C296/C$2</f>
        <v>0.556673249956773</v>
      </c>
    </row>
    <row r="297" customFormat="false" ht="14.1" hidden="false" customHeight="false" outlineLevel="0" collapsed="false">
      <c r="A297" s="1" t="s">
        <v>5</v>
      </c>
      <c r="B297" s="1" t="n">
        <v>0</v>
      </c>
      <c r="C297" s="1" t="n">
        <v>0.453847988947646</v>
      </c>
      <c r="D297" s="0" t="n">
        <f aca="false">C297/C$2</f>
        <v>0.55669755930141</v>
      </c>
    </row>
    <row r="298" customFormat="false" ht="14.1" hidden="false" customHeight="false" outlineLevel="0" collapsed="false">
      <c r="A298" s="1" t="s">
        <v>476</v>
      </c>
      <c r="B298" s="1" t="s">
        <v>477</v>
      </c>
      <c r="C298" s="1" t="n">
        <v>0.454636756402831</v>
      </c>
      <c r="D298" s="0" t="n">
        <f aca="false">C298/C$2</f>
        <v>0.557665074698308</v>
      </c>
    </row>
    <row r="299" customFormat="false" ht="14.1" hidden="false" customHeight="false" outlineLevel="0" collapsed="false">
      <c r="A299" s="1" t="s">
        <v>478</v>
      </c>
      <c r="B299" s="1" t="s">
        <v>479</v>
      </c>
      <c r="C299" s="1" t="n">
        <v>0.455120742591067</v>
      </c>
      <c r="D299" s="0" t="n">
        <f aca="false">C299/C$2</f>
        <v>0.558258740278608</v>
      </c>
    </row>
    <row r="300" customFormat="false" ht="14.1" hidden="false" customHeight="false" outlineLevel="0" collapsed="false">
      <c r="A300" s="1" t="s">
        <v>480</v>
      </c>
      <c r="B300" s="1" t="s">
        <v>481</v>
      </c>
      <c r="C300" s="1" t="n">
        <v>0.45553970474432</v>
      </c>
      <c r="D300" s="0" t="n">
        <f aca="false">C300/C$2</f>
        <v>0.558772646286424</v>
      </c>
    </row>
    <row r="301" customFormat="false" ht="14.1" hidden="false" customHeight="false" outlineLevel="0" collapsed="false">
      <c r="A301" s="1" t="s">
        <v>482</v>
      </c>
      <c r="B301" s="1" t="n">
        <v>0</v>
      </c>
      <c r="C301" s="1" t="n">
        <v>0.457885361225648</v>
      </c>
      <c r="D301" s="0" t="n">
        <f aca="false">C301/C$2</f>
        <v>0.561649867889063</v>
      </c>
    </row>
    <row r="302" customFormat="false" ht="14.1" hidden="false" customHeight="false" outlineLevel="0" collapsed="false">
      <c r="A302" s="1" t="s">
        <v>483</v>
      </c>
      <c r="B302" s="1" t="s">
        <v>484</v>
      </c>
      <c r="C302" s="1" t="n">
        <v>0.458391331581235</v>
      </c>
      <c r="D302" s="0" t="n">
        <f aca="false">C302/C$2</f>
        <v>0.562270499617955</v>
      </c>
    </row>
    <row r="303" customFormat="false" ht="14.1" hidden="false" customHeight="false" outlineLevel="0" collapsed="false">
      <c r="A303" s="1" t="s">
        <v>485</v>
      </c>
      <c r="B303" s="1" t="s">
        <v>486</v>
      </c>
      <c r="C303" s="1" t="n">
        <v>0.459319256526634</v>
      </c>
      <c r="D303" s="0" t="n">
        <f aca="false">C303/C$2</f>
        <v>0.563408707927562</v>
      </c>
    </row>
    <row r="304" customFormat="false" ht="14.1" hidden="false" customHeight="false" outlineLevel="0" collapsed="false">
      <c r="A304" s="1" t="s">
        <v>487</v>
      </c>
      <c r="B304" s="1" t="s">
        <v>488</v>
      </c>
      <c r="C304" s="1" t="n">
        <v>0.459356020191549</v>
      </c>
      <c r="D304" s="0" t="n">
        <f aca="false">C304/C$2</f>
        <v>0.563453802855879</v>
      </c>
    </row>
    <row r="305" customFormat="false" ht="14.1" hidden="false" customHeight="false" outlineLevel="0" collapsed="false">
      <c r="A305" s="1" t="s">
        <v>489</v>
      </c>
      <c r="B305" s="1" t="n">
        <v>0</v>
      </c>
      <c r="C305" s="1" t="n">
        <v>0.459589540772737</v>
      </c>
      <c r="D305" s="0" t="n">
        <f aca="false">C305/C$2</f>
        <v>0.563740243119492</v>
      </c>
    </row>
    <row r="306" customFormat="false" ht="14.1" hidden="false" customHeight="false" outlineLevel="0" collapsed="false">
      <c r="A306" s="1" t="s">
        <v>490</v>
      </c>
      <c r="B306" s="1" t="s">
        <v>491</v>
      </c>
      <c r="C306" s="1" t="n">
        <v>0.460555192962626</v>
      </c>
      <c r="D306" s="0" t="n">
        <f aca="false">C306/C$2</f>
        <v>0.564924728300294</v>
      </c>
    </row>
    <row r="307" customFormat="false" ht="14.1" hidden="false" customHeight="false" outlineLevel="0" collapsed="false">
      <c r="A307" s="1" t="s">
        <v>492</v>
      </c>
      <c r="B307" s="1" t="s">
        <v>493</v>
      </c>
      <c r="C307" s="1" t="n">
        <v>0.462115586423324</v>
      </c>
      <c r="D307" s="0" t="n">
        <f aca="false">C307/C$2</f>
        <v>0.56683873310427</v>
      </c>
    </row>
    <row r="308" customFormat="false" ht="14.1" hidden="false" customHeight="false" outlineLevel="0" collapsed="false">
      <c r="A308" s="1" t="s">
        <v>494</v>
      </c>
      <c r="B308" s="1" t="s">
        <v>495</v>
      </c>
      <c r="C308" s="1" t="n">
        <v>0.463387811714051</v>
      </c>
      <c r="D308" s="0" t="n">
        <f aca="false">C308/C$2</f>
        <v>0.568399265995187</v>
      </c>
    </row>
    <row r="309" customFormat="false" ht="14.1" hidden="false" customHeight="false" outlineLevel="0" collapsed="false">
      <c r="A309" s="1" t="s">
        <v>496</v>
      </c>
      <c r="B309" s="1" t="s">
        <v>497</v>
      </c>
      <c r="C309" s="1" t="n">
        <v>0.463423538965833</v>
      </c>
      <c r="D309" s="0" t="n">
        <f aca="false">C309/C$2</f>
        <v>0.568443089641764</v>
      </c>
    </row>
    <row r="310" customFormat="false" ht="14.1" hidden="false" customHeight="false" outlineLevel="0" collapsed="false">
      <c r="A310" s="1" t="s">
        <v>498</v>
      </c>
      <c r="B310" s="1" t="s">
        <v>499</v>
      </c>
      <c r="C310" s="1" t="n">
        <v>0.463966025215728</v>
      </c>
      <c r="D310" s="0" t="n">
        <f aca="false">C310/C$2</f>
        <v>0.569108512379389</v>
      </c>
    </row>
    <row r="311" customFormat="false" ht="14.1" hidden="false" customHeight="false" outlineLevel="0" collapsed="false">
      <c r="A311" s="1" t="s">
        <v>500</v>
      </c>
      <c r="B311" s="1" t="n">
        <v>0</v>
      </c>
      <c r="C311" s="1" t="n">
        <v>0.464127359596002</v>
      </c>
      <c r="D311" s="0" t="n">
        <f aca="false">C311/C$2</f>
        <v>0.569306407837598</v>
      </c>
    </row>
    <row r="312" customFormat="false" ht="14.1" hidden="false" customHeight="false" outlineLevel="0" collapsed="false">
      <c r="A312" s="1" t="s">
        <v>501</v>
      </c>
      <c r="B312" s="1" t="n">
        <v>0</v>
      </c>
      <c r="C312" s="1" t="n">
        <v>0.464366051243406</v>
      </c>
      <c r="D312" s="0" t="n">
        <f aca="false">C312/C$2</f>
        <v>0.569599191017807</v>
      </c>
    </row>
    <row r="313" customFormat="false" ht="14.1" hidden="false" customHeight="false" outlineLevel="0" collapsed="false">
      <c r="A313" s="1" t="s">
        <v>502</v>
      </c>
      <c r="B313" s="1" t="s">
        <v>503</v>
      </c>
      <c r="C313" s="1" t="n">
        <v>0.464616575282179</v>
      </c>
      <c r="D313" s="0" t="n">
        <f aca="false">C313/C$2</f>
        <v>0.569906488007829</v>
      </c>
    </row>
    <row r="314" customFormat="false" ht="14.1" hidden="false" customHeight="false" outlineLevel="0" collapsed="false">
      <c r="A314" s="1" t="s">
        <v>504</v>
      </c>
      <c r="B314" s="1" t="s">
        <v>505</v>
      </c>
      <c r="C314" s="1" t="n">
        <v>0.465197834880477</v>
      </c>
      <c r="D314" s="0" t="n">
        <f aca="false">C314/C$2</f>
        <v>0.570619470785264</v>
      </c>
    </row>
    <row r="315" customFormat="false" ht="14.1" hidden="false" customHeight="false" outlineLevel="0" collapsed="false">
      <c r="A315" s="1" t="s">
        <v>506</v>
      </c>
      <c r="B315" s="1" t="n">
        <v>0</v>
      </c>
      <c r="C315" s="1" t="n">
        <v>0.465508357272648</v>
      </c>
      <c r="D315" s="0" t="n">
        <f aca="false">C315/C$2</f>
        <v>0.571000362762401</v>
      </c>
    </row>
    <row r="316" customFormat="false" ht="14.1" hidden="false" customHeight="false" outlineLevel="0" collapsed="false">
      <c r="A316" s="1" t="s">
        <v>507</v>
      </c>
      <c r="B316" s="1" t="n">
        <v>0</v>
      </c>
      <c r="C316" s="1" t="n">
        <v>0.46577331765507</v>
      </c>
      <c r="D316" s="0" t="n">
        <f aca="false">C316/C$2</f>
        <v>0.571325367613801</v>
      </c>
    </row>
    <row r="317" customFormat="false" ht="14.1" hidden="false" customHeight="false" outlineLevel="0" collapsed="false">
      <c r="A317" s="1" t="s">
        <v>508</v>
      </c>
      <c r="B317" s="1" t="s">
        <v>509</v>
      </c>
      <c r="C317" s="1" t="n">
        <v>0.465824517297978</v>
      </c>
      <c r="D317" s="0" t="n">
        <f aca="false">C317/C$2</f>
        <v>0.571388169954976</v>
      </c>
    </row>
    <row r="318" customFormat="false" ht="14.1" hidden="false" customHeight="false" outlineLevel="0" collapsed="false">
      <c r="A318" s="1" t="s">
        <v>510</v>
      </c>
      <c r="B318" s="1" t="n">
        <v>0</v>
      </c>
      <c r="C318" s="1" t="n">
        <v>0.466446471352229</v>
      </c>
      <c r="D318" s="0" t="n">
        <f aca="false">C318/C$2</f>
        <v>0.57215106923498</v>
      </c>
    </row>
    <row r="319" customFormat="false" ht="14.1" hidden="false" customHeight="false" outlineLevel="0" collapsed="false">
      <c r="A319" s="1" t="s">
        <v>511</v>
      </c>
      <c r="B319" s="1" t="n">
        <v>0</v>
      </c>
      <c r="C319" s="1" t="n">
        <v>0.466747449712085</v>
      </c>
      <c r="D319" s="0" t="n">
        <f aca="false">C319/C$2</f>
        <v>0.57252025434192</v>
      </c>
    </row>
    <row r="320" customFormat="false" ht="14.1" hidden="false" customHeight="false" outlineLevel="0" collapsed="false">
      <c r="A320" s="1" t="s">
        <v>512</v>
      </c>
      <c r="B320" s="1" t="s">
        <v>513</v>
      </c>
      <c r="C320" s="1" t="n">
        <v>0.466966545203178</v>
      </c>
      <c r="D320" s="0" t="n">
        <f aca="false">C320/C$2</f>
        <v>0.572789000547953</v>
      </c>
    </row>
    <row r="321" customFormat="false" ht="14.1" hidden="false" customHeight="false" outlineLevel="0" collapsed="false">
      <c r="A321" s="1" t="s">
        <v>514</v>
      </c>
      <c r="B321" s="1" t="n">
        <v>0</v>
      </c>
      <c r="C321" s="1" t="n">
        <v>0.466968464026086</v>
      </c>
      <c r="D321" s="0" t="n">
        <f aca="false">C321/C$2</f>
        <v>0.572791354208332</v>
      </c>
    </row>
    <row r="322" customFormat="false" ht="14.1" hidden="false" customHeight="false" outlineLevel="0" collapsed="false">
      <c r="A322" s="1" t="s">
        <v>515</v>
      </c>
      <c r="B322" s="1" t="n">
        <v>0</v>
      </c>
      <c r="C322" s="1" t="n">
        <v>0.467950534287152</v>
      </c>
      <c r="D322" s="0" t="n">
        <f aca="false">C322/C$2</f>
        <v>0.573995978070753</v>
      </c>
    </row>
    <row r="323" customFormat="false" ht="14.1" hidden="false" customHeight="false" outlineLevel="0" collapsed="false">
      <c r="A323" s="1" t="s">
        <v>516</v>
      </c>
      <c r="B323" s="1" t="s">
        <v>517</v>
      </c>
      <c r="C323" s="1" t="n">
        <v>0.468108906666004</v>
      </c>
      <c r="D323" s="0" t="n">
        <f aca="false">C323/C$2</f>
        <v>0.574190240288312</v>
      </c>
    </row>
    <row r="324" customFormat="false" ht="14.1" hidden="false" customHeight="false" outlineLevel="0" collapsed="false">
      <c r="A324" s="1" t="s">
        <v>518</v>
      </c>
      <c r="B324" s="1" t="n">
        <v>0</v>
      </c>
      <c r="C324" s="1" t="n">
        <v>0.468675237532121</v>
      </c>
      <c r="D324" s="0" t="n">
        <f aca="false">C324/C$2</f>
        <v>0.574884911232333</v>
      </c>
    </row>
    <row r="325" customFormat="false" ht="14.1" hidden="false" customHeight="false" outlineLevel="0" collapsed="false">
      <c r="A325" s="1" t="s">
        <v>519</v>
      </c>
      <c r="B325" s="1" t="n">
        <v>0</v>
      </c>
      <c r="C325" s="1" t="n">
        <v>0.469612344899929</v>
      </c>
      <c r="D325" s="0" t="n">
        <f aca="false">C325/C$2</f>
        <v>0.576034382855357</v>
      </c>
    </row>
    <row r="326" customFormat="false" ht="14.1" hidden="false" customHeight="false" outlineLevel="0" collapsed="false">
      <c r="A326" s="1" t="s">
        <v>520</v>
      </c>
      <c r="B326" s="1" t="n">
        <v>0</v>
      </c>
      <c r="C326" s="1" t="n">
        <v>0.469854603583473</v>
      </c>
      <c r="D326" s="0" t="n">
        <f aca="false">C326/C$2</f>
        <v>0.576331541421954</v>
      </c>
    </row>
    <row r="327" customFormat="false" ht="14.1" hidden="false" customHeight="false" outlineLevel="0" collapsed="false">
      <c r="A327" s="1" t="s">
        <v>521</v>
      </c>
      <c r="B327" s="1" t="s">
        <v>522</v>
      </c>
      <c r="C327" s="1" t="n">
        <v>0.470390346439013</v>
      </c>
      <c r="D327" s="0" t="n">
        <f aca="false">C327/C$2</f>
        <v>0.576988692598901</v>
      </c>
    </row>
    <row r="328" customFormat="false" ht="14.1" hidden="false" customHeight="false" outlineLevel="0" collapsed="false">
      <c r="A328" s="1" t="s">
        <v>523</v>
      </c>
      <c r="B328" s="1" t="e">
        <f aca="false">NA()</f>
        <v>#N/A</v>
      </c>
      <c r="C328" s="1" t="n">
        <v>0.471819562637393</v>
      </c>
      <c r="D328" s="0" t="n">
        <f aca="false">C328/C$2</f>
        <v>0.578741793171623</v>
      </c>
    </row>
    <row r="329" customFormat="false" ht="14.1" hidden="false" customHeight="false" outlineLevel="0" collapsed="false">
      <c r="A329" s="1" t="s">
        <v>524</v>
      </c>
      <c r="B329" s="1" t="s">
        <v>525</v>
      </c>
      <c r="C329" s="1" t="n">
        <v>0.472043880255613</v>
      </c>
      <c r="D329" s="0" t="n">
        <f aca="false">C329/C$2</f>
        <v>0.579016944926423</v>
      </c>
    </row>
    <row r="330" customFormat="false" ht="14.1" hidden="false" customHeight="false" outlineLevel="0" collapsed="false">
      <c r="A330" s="1" t="s">
        <v>526</v>
      </c>
      <c r="B330" s="1" t="s">
        <v>527</v>
      </c>
      <c r="C330" s="1" t="n">
        <v>0.472117727572008</v>
      </c>
      <c r="D330" s="0" t="n">
        <f aca="false">C330/C$2</f>
        <v>0.579107527283951</v>
      </c>
    </row>
    <row r="331" customFormat="false" ht="14.1" hidden="false" customHeight="false" outlineLevel="0" collapsed="false">
      <c r="A331" s="1" t="s">
        <v>528</v>
      </c>
      <c r="B331" s="1" t="s">
        <v>529</v>
      </c>
      <c r="C331" s="1" t="n">
        <v>0.472732434569615</v>
      </c>
      <c r="D331" s="0" t="n">
        <f aca="false">C331/C$2</f>
        <v>0.57986153720266</v>
      </c>
    </row>
    <row r="332" customFormat="false" ht="14.1" hidden="false" customHeight="false" outlineLevel="0" collapsed="false">
      <c r="A332" s="1" t="s">
        <v>530</v>
      </c>
      <c r="B332" s="1" t="n">
        <v>0</v>
      </c>
      <c r="C332" s="1" t="n">
        <v>0.473494561323774</v>
      </c>
      <c r="D332" s="0" t="n">
        <f aca="false">C332/C$2</f>
        <v>0.58079637466862</v>
      </c>
    </row>
    <row r="333" customFormat="false" ht="14.1" hidden="false" customHeight="false" outlineLevel="0" collapsed="false">
      <c r="A333" s="1" t="s">
        <v>531</v>
      </c>
      <c r="B333" s="1" t="n">
        <v>0</v>
      </c>
      <c r="C333" s="1" t="n">
        <v>0.473512662733808</v>
      </c>
      <c r="D333" s="0" t="n">
        <f aca="false">C333/C$2</f>
        <v>0.580818578161929</v>
      </c>
    </row>
    <row r="334" customFormat="false" ht="14.1" hidden="false" customHeight="false" outlineLevel="0" collapsed="false">
      <c r="A334" s="1" t="s">
        <v>532</v>
      </c>
      <c r="B334" s="1" t="n">
        <v>0</v>
      </c>
      <c r="C334" s="1" t="n">
        <v>0.47380491140876</v>
      </c>
      <c r="D334" s="0" t="n">
        <f aca="false">C334/C$2</f>
        <v>0.581177055290873</v>
      </c>
    </row>
    <row r="335" customFormat="false" ht="14.1" hidden="false" customHeight="false" outlineLevel="0" collapsed="false">
      <c r="A335" s="1" t="s">
        <v>533</v>
      </c>
      <c r="B335" s="1" t="n">
        <v>0</v>
      </c>
      <c r="C335" s="1" t="n">
        <v>0.474894145826351</v>
      </c>
      <c r="D335" s="0" t="n">
        <f aca="false">C335/C$2</f>
        <v>0.582513128506017</v>
      </c>
    </row>
    <row r="336" customFormat="false" ht="14.1" hidden="false" customHeight="false" outlineLevel="0" collapsed="false">
      <c r="A336" s="1" t="s">
        <v>534</v>
      </c>
      <c r="B336" s="1" t="s">
        <v>535</v>
      </c>
      <c r="C336" s="1" t="n">
        <v>0.474948119944661</v>
      </c>
      <c r="D336" s="0" t="n">
        <f aca="false">C336/C$2</f>
        <v>0.58257933406528</v>
      </c>
    </row>
    <row r="337" customFormat="false" ht="14.1" hidden="false" customHeight="false" outlineLevel="0" collapsed="false">
      <c r="A337" s="1" t="s">
        <v>536</v>
      </c>
      <c r="B337" s="1" t="s">
        <v>537</v>
      </c>
      <c r="C337" s="1" t="n">
        <v>0.47498856330364</v>
      </c>
      <c r="D337" s="0" t="n">
        <f aca="false">C337/C$2</f>
        <v>0.582628942568087</v>
      </c>
    </row>
    <row r="338" customFormat="false" ht="14.1" hidden="false" customHeight="false" outlineLevel="0" collapsed="false">
      <c r="A338" s="1" t="s">
        <v>538</v>
      </c>
      <c r="B338" s="1" t="s">
        <v>539</v>
      </c>
      <c r="C338" s="1" t="n">
        <v>0.47519950018728</v>
      </c>
      <c r="D338" s="0" t="n">
        <f aca="false">C338/C$2</f>
        <v>0.582887681289308</v>
      </c>
    </row>
    <row r="339" customFormat="false" ht="14.1" hidden="false" customHeight="false" outlineLevel="0" collapsed="false">
      <c r="A339" s="1" t="s">
        <v>540</v>
      </c>
      <c r="B339" s="1" t="s">
        <v>541</v>
      </c>
      <c r="C339" s="1" t="n">
        <v>0.476050676433075</v>
      </c>
      <c r="D339" s="0" t="n">
        <f aca="false">C339/C$2</f>
        <v>0.583931748356054</v>
      </c>
    </row>
    <row r="340" customFormat="false" ht="14.1" hidden="false" customHeight="false" outlineLevel="0" collapsed="false">
      <c r="A340" s="1" t="s">
        <v>542</v>
      </c>
      <c r="B340" s="1" t="s">
        <v>543</v>
      </c>
      <c r="C340" s="1" t="n">
        <v>0.476983642196301</v>
      </c>
      <c r="D340" s="0" t="n">
        <f aca="false">C340/C$2</f>
        <v>0.585076139817398</v>
      </c>
    </row>
    <row r="341" customFormat="false" ht="14.1" hidden="false" customHeight="false" outlineLevel="0" collapsed="false">
      <c r="A341" s="1" t="s">
        <v>544</v>
      </c>
      <c r="B341" s="1" t="n">
        <v>0</v>
      </c>
      <c r="C341" s="1" t="n">
        <v>0.477473647582122</v>
      </c>
      <c r="D341" s="0" t="n">
        <f aca="false">C341/C$2</f>
        <v>0.585677188646464</v>
      </c>
    </row>
    <row r="342" customFormat="false" ht="14.1" hidden="false" customHeight="false" outlineLevel="0" collapsed="false">
      <c r="A342" s="1" t="s">
        <v>545</v>
      </c>
      <c r="B342" s="1" t="s">
        <v>546</v>
      </c>
      <c r="C342" s="1" t="n">
        <v>0.478506036182019</v>
      </c>
      <c r="D342" s="0" t="n">
        <f aca="false">C342/C$2</f>
        <v>0.58694353382769</v>
      </c>
    </row>
    <row r="343" customFormat="false" ht="14.1" hidden="false" customHeight="false" outlineLevel="0" collapsed="false">
      <c r="A343" s="1" t="s">
        <v>547</v>
      </c>
      <c r="B343" s="1" t="s">
        <v>548</v>
      </c>
      <c r="C343" s="1" t="n">
        <v>0.478629977763329</v>
      </c>
      <c r="D343" s="0" t="n">
        <f aca="false">C343/C$2</f>
        <v>0.587095562651199</v>
      </c>
    </row>
    <row r="344" customFormat="false" ht="14.1" hidden="false" customHeight="false" outlineLevel="0" collapsed="false">
      <c r="A344" s="1" t="s">
        <v>549</v>
      </c>
      <c r="B344" s="1" t="n">
        <v>0</v>
      </c>
      <c r="C344" s="1" t="n">
        <v>0.478939611633705</v>
      </c>
      <c r="D344" s="0" t="n">
        <f aca="false">C344/C$2</f>
        <v>0.587475364752592</v>
      </c>
    </row>
    <row r="345" customFormat="false" ht="14.1" hidden="false" customHeight="false" outlineLevel="0" collapsed="false">
      <c r="A345" s="1" t="s">
        <v>550</v>
      </c>
      <c r="B345" s="1" t="n">
        <v>0</v>
      </c>
      <c r="C345" s="1" t="n">
        <v>0.480796522586469</v>
      </c>
      <c r="D345" s="0" t="n">
        <f aca="false">C345/C$2</f>
        <v>0.589753082888219</v>
      </c>
    </row>
    <row r="346" customFormat="false" ht="14.1" hidden="false" customHeight="false" outlineLevel="0" collapsed="false">
      <c r="A346" s="1" t="s">
        <v>551</v>
      </c>
      <c r="B346" s="1" t="n">
        <v>0</v>
      </c>
      <c r="C346" s="1" t="n">
        <v>0.482184439567715</v>
      </c>
      <c r="D346" s="0" t="n">
        <f aca="false">C346/C$2</f>
        <v>0.591455525148157</v>
      </c>
    </row>
    <row r="347" customFormat="false" ht="14.1" hidden="false" customHeight="false" outlineLevel="0" collapsed="false">
      <c r="A347" s="1" t="s">
        <v>552</v>
      </c>
      <c r="B347" s="1" t="s">
        <v>553</v>
      </c>
      <c r="C347" s="1" t="n">
        <v>0.482274026849778</v>
      </c>
      <c r="D347" s="0" t="n">
        <f aca="false">C347/C$2</f>
        <v>0.591565414411707</v>
      </c>
    </row>
    <row r="348" customFormat="false" ht="14.1" hidden="false" customHeight="false" outlineLevel="0" collapsed="false">
      <c r="A348" s="1" t="s">
        <v>554</v>
      </c>
      <c r="B348" s="1" t="s">
        <v>555</v>
      </c>
      <c r="C348" s="1" t="n">
        <v>0.483447535270698</v>
      </c>
      <c r="D348" s="0" t="n">
        <f aca="false">C348/C$2</f>
        <v>0.593004859533544</v>
      </c>
    </row>
    <row r="349" customFormat="false" ht="14.1" hidden="false" customHeight="false" outlineLevel="0" collapsed="false">
      <c r="A349" s="1" t="s">
        <v>556</v>
      </c>
      <c r="B349" s="1" t="s">
        <v>557</v>
      </c>
      <c r="C349" s="1" t="n">
        <v>0.48426626770527</v>
      </c>
      <c r="D349" s="0" t="n">
        <f aca="false">C349/C$2</f>
        <v>0.594009130477001</v>
      </c>
    </row>
    <row r="350" customFormat="false" ht="14.1" hidden="false" customHeight="false" outlineLevel="0" collapsed="false">
      <c r="A350" s="1" t="s">
        <v>558</v>
      </c>
      <c r="B350" s="1" t="s">
        <v>559</v>
      </c>
      <c r="C350" s="1" t="n">
        <v>0.484550849792978</v>
      </c>
      <c r="D350" s="0" t="n">
        <f aca="false">C350/C$2</f>
        <v>0.594358203641378</v>
      </c>
    </row>
    <row r="351" customFormat="false" ht="14.1" hidden="false" customHeight="false" outlineLevel="0" collapsed="false">
      <c r="A351" s="1" t="s">
        <v>560</v>
      </c>
      <c r="B351" s="1" t="s">
        <v>561</v>
      </c>
      <c r="C351" s="1" t="n">
        <v>0.484910316759244</v>
      </c>
      <c r="D351" s="0" t="n">
        <f aca="false">C351/C$2</f>
        <v>0.594799131854443</v>
      </c>
    </row>
    <row r="352" customFormat="false" ht="14.1" hidden="false" customHeight="false" outlineLevel="0" collapsed="false">
      <c r="A352" s="1" t="s">
        <v>562</v>
      </c>
      <c r="B352" s="1" t="n">
        <v>0</v>
      </c>
      <c r="C352" s="1" t="n">
        <v>0.485296002323588</v>
      </c>
      <c r="D352" s="0" t="n">
        <f aca="false">C352/C$2</f>
        <v>0.595272220239886</v>
      </c>
    </row>
    <row r="353" customFormat="false" ht="14.1" hidden="false" customHeight="false" outlineLevel="0" collapsed="false">
      <c r="A353" s="1" t="s">
        <v>563</v>
      </c>
      <c r="B353" s="1" t="s">
        <v>564</v>
      </c>
      <c r="C353" s="1" t="n">
        <v>0.4857222687415</v>
      </c>
      <c r="D353" s="0" t="n">
        <f aca="false">C353/C$2</f>
        <v>0.595795085781308</v>
      </c>
    </row>
    <row r="354" customFormat="false" ht="14.1" hidden="false" customHeight="false" outlineLevel="0" collapsed="false">
      <c r="A354" s="1" t="s">
        <v>565</v>
      </c>
      <c r="B354" s="1" t="s">
        <v>566</v>
      </c>
      <c r="C354" s="1" t="n">
        <v>0.486320785890504</v>
      </c>
      <c r="D354" s="0" t="n">
        <f aca="false">C354/C$2</f>
        <v>0.596529236960038</v>
      </c>
    </row>
    <row r="355" customFormat="false" ht="14.1" hidden="false" customHeight="false" outlineLevel="0" collapsed="false">
      <c r="A355" s="1" t="s">
        <v>567</v>
      </c>
      <c r="B355" s="1" t="n">
        <v>0</v>
      </c>
      <c r="C355" s="1" t="n">
        <v>0.486366967448739</v>
      </c>
      <c r="D355" s="0" t="n">
        <f aca="false">C355/C$2</f>
        <v>0.596585884034346</v>
      </c>
    </row>
    <row r="356" customFormat="false" ht="14.1" hidden="false" customHeight="false" outlineLevel="0" collapsed="false">
      <c r="A356" s="1" t="s">
        <v>568</v>
      </c>
      <c r="B356" s="1" t="s">
        <v>569</v>
      </c>
      <c r="C356" s="1" t="n">
        <v>0.487208833018629</v>
      </c>
      <c r="D356" s="0" t="n">
        <f aca="false">C356/C$2</f>
        <v>0.597618530469784</v>
      </c>
    </row>
    <row r="357" customFormat="false" ht="14.1" hidden="false" customHeight="false" outlineLevel="0" collapsed="false">
      <c r="A357" s="1" t="s">
        <v>570</v>
      </c>
      <c r="B357" s="1" t="s">
        <v>571</v>
      </c>
      <c r="C357" s="1" t="n">
        <v>0.488003058128032</v>
      </c>
      <c r="D357" s="0" t="n">
        <f aca="false">C357/C$2</f>
        <v>0.59859274031693</v>
      </c>
    </row>
    <row r="358" customFormat="false" ht="14.1" hidden="false" customHeight="false" outlineLevel="0" collapsed="false">
      <c r="A358" s="1" t="s">
        <v>572</v>
      </c>
      <c r="B358" s="1" t="n">
        <v>0</v>
      </c>
      <c r="C358" s="1" t="n">
        <v>0.488063633650323</v>
      </c>
      <c r="D358" s="0" t="n">
        <f aca="false">C358/C$2</f>
        <v>0.598667043269095</v>
      </c>
    </row>
    <row r="359" customFormat="false" ht="14.1" hidden="false" customHeight="false" outlineLevel="0" collapsed="false">
      <c r="A359" s="1" t="s">
        <v>573</v>
      </c>
      <c r="B359" s="1" t="n">
        <v>0</v>
      </c>
      <c r="C359" s="1" t="n">
        <v>0.488573894633366</v>
      </c>
      <c r="D359" s="0" t="n">
        <f aca="false">C359/C$2</f>
        <v>0.599292937953625</v>
      </c>
    </row>
    <row r="360" customFormat="false" ht="14.1" hidden="false" customHeight="false" outlineLevel="0" collapsed="false">
      <c r="A360" s="1" t="s">
        <v>574</v>
      </c>
      <c r="B360" s="1" t="n">
        <v>0</v>
      </c>
      <c r="C360" s="1" t="n">
        <v>0.488904310453313</v>
      </c>
      <c r="D360" s="0" t="n">
        <f aca="false">C360/C$2</f>
        <v>0.599698231543105</v>
      </c>
    </row>
    <row r="361" customFormat="false" ht="14.1" hidden="false" customHeight="false" outlineLevel="0" collapsed="false">
      <c r="A361" s="1" t="s">
        <v>575</v>
      </c>
      <c r="B361" s="1" t="s">
        <v>576</v>
      </c>
      <c r="C361" s="1" t="n">
        <v>0.48892976602633</v>
      </c>
      <c r="D361" s="0" t="n">
        <f aca="false">C361/C$2</f>
        <v>0.59972945577614</v>
      </c>
    </row>
    <row r="362" customFormat="false" ht="14.1" hidden="false" customHeight="false" outlineLevel="0" collapsed="false">
      <c r="A362" s="1" t="s">
        <v>577</v>
      </c>
      <c r="B362" s="1" t="s">
        <v>578</v>
      </c>
      <c r="C362" s="1" t="n">
        <v>0.48896448741254</v>
      </c>
      <c r="D362" s="0" t="n">
        <f aca="false">C362/C$2</f>
        <v>0.599772045611128</v>
      </c>
    </row>
    <row r="363" customFormat="false" ht="14.1" hidden="false" customHeight="false" outlineLevel="0" collapsed="false">
      <c r="A363" s="1" t="s">
        <v>579</v>
      </c>
      <c r="B363" s="1" t="s">
        <v>580</v>
      </c>
      <c r="C363" s="1" t="n">
        <v>0.489294251576903</v>
      </c>
      <c r="D363" s="0" t="n">
        <f aca="false">C363/C$2</f>
        <v>0.600176539868934</v>
      </c>
    </row>
    <row r="364" customFormat="false" ht="14.1" hidden="false" customHeight="false" outlineLevel="0" collapsed="false">
      <c r="A364" s="1" t="s">
        <v>581</v>
      </c>
      <c r="B364" s="1" t="s">
        <v>582</v>
      </c>
      <c r="C364" s="1" t="n">
        <v>0.489405811143701</v>
      </c>
      <c r="D364" s="0" t="n">
        <f aca="false">C364/C$2</f>
        <v>0.600313380705657</v>
      </c>
    </row>
    <row r="365" customFormat="false" ht="14.1" hidden="false" customHeight="false" outlineLevel="0" collapsed="false">
      <c r="A365" s="1" t="s">
        <v>583</v>
      </c>
      <c r="B365" s="1" t="s">
        <v>584</v>
      </c>
      <c r="C365" s="1" t="n">
        <v>0.489546069146402</v>
      </c>
      <c r="D365" s="0" t="n">
        <f aca="false">C365/C$2</f>
        <v>0.600485423525451</v>
      </c>
    </row>
    <row r="366" customFormat="false" ht="14.1" hidden="false" customHeight="false" outlineLevel="0" collapsed="false">
      <c r="A366" s="1" t="s">
        <v>585</v>
      </c>
      <c r="B366" s="1" t="n">
        <v>0</v>
      </c>
      <c r="C366" s="1" t="n">
        <v>0.489951555972038</v>
      </c>
      <c r="D366" s="0" t="n">
        <f aca="false">C366/C$2</f>
        <v>0.600982800470281</v>
      </c>
    </row>
    <row r="367" customFormat="false" ht="14.1" hidden="false" customHeight="false" outlineLevel="0" collapsed="false">
      <c r="A367" s="1" t="s">
        <v>586</v>
      </c>
      <c r="B367" s="1" t="s">
        <v>587</v>
      </c>
      <c r="C367" s="1" t="n">
        <v>0.490286361278311</v>
      </c>
      <c r="D367" s="0" t="n">
        <f aca="false">C367/C$2</f>
        <v>0.60139347827735</v>
      </c>
    </row>
    <row r="368" customFormat="false" ht="14.1" hidden="false" customHeight="false" outlineLevel="0" collapsed="false">
      <c r="A368" s="1" t="s">
        <v>588</v>
      </c>
      <c r="B368" s="1" t="n">
        <v>0</v>
      </c>
      <c r="C368" s="1" t="n">
        <v>0.491153546913916</v>
      </c>
      <c r="D368" s="0" t="n">
        <f aca="false">C368/C$2</f>
        <v>0.602457182730292</v>
      </c>
    </row>
    <row r="369" customFormat="false" ht="14.1" hidden="false" customHeight="false" outlineLevel="0" collapsed="false">
      <c r="A369" s="1" t="s">
        <v>589</v>
      </c>
      <c r="B369" s="1" t="s">
        <v>590</v>
      </c>
      <c r="C369" s="1" t="n">
        <v>0.491662893720512</v>
      </c>
      <c r="D369" s="0" t="n">
        <f aca="false">C369/C$2</f>
        <v>0.603081956070651</v>
      </c>
    </row>
    <row r="370" customFormat="false" ht="14.1" hidden="false" customHeight="false" outlineLevel="0" collapsed="false">
      <c r="A370" s="1" t="s">
        <v>591</v>
      </c>
      <c r="B370" s="1" t="n">
        <v>0</v>
      </c>
      <c r="C370" s="1" t="n">
        <v>0.491901955603307</v>
      </c>
      <c r="D370" s="0" t="n">
        <f aca="false">C370/C$2</f>
        <v>0.603375193387804</v>
      </c>
    </row>
    <row r="371" customFormat="false" ht="14.1" hidden="false" customHeight="false" outlineLevel="0" collapsed="false">
      <c r="A371" s="1" t="s">
        <v>592</v>
      </c>
      <c r="B371" s="1" t="s">
        <v>593</v>
      </c>
      <c r="C371" s="1" t="n">
        <v>0.491945923941767</v>
      </c>
      <c r="D371" s="0" t="n">
        <f aca="false">C371/C$2</f>
        <v>0.603429125689595</v>
      </c>
    </row>
    <row r="372" customFormat="false" ht="14.1" hidden="false" customHeight="false" outlineLevel="0" collapsed="false">
      <c r="A372" s="1" t="s">
        <v>594</v>
      </c>
      <c r="B372" s="1" t="s">
        <v>595</v>
      </c>
      <c r="C372" s="1" t="n">
        <v>0.49324190213515</v>
      </c>
      <c r="D372" s="0" t="n">
        <f aca="false">C372/C$2</f>
        <v>0.605018794289508</v>
      </c>
    </row>
    <row r="373" customFormat="false" ht="14.1" hidden="false" customHeight="false" outlineLevel="0" collapsed="false">
      <c r="A373" s="1" t="s">
        <v>596</v>
      </c>
      <c r="B373" s="1" t="s">
        <v>597</v>
      </c>
      <c r="C373" s="1" t="n">
        <v>0.493726895004711</v>
      </c>
      <c r="D373" s="0" t="n">
        <f aca="false">C373/C$2</f>
        <v>0.605613694682015</v>
      </c>
    </row>
    <row r="374" customFormat="false" ht="14.1" hidden="false" customHeight="false" outlineLevel="0" collapsed="false">
      <c r="A374" s="1" t="s">
        <v>598</v>
      </c>
      <c r="B374" s="1" t="n">
        <v>0</v>
      </c>
      <c r="C374" s="1" t="n">
        <v>0.493749932914387</v>
      </c>
      <c r="D374" s="0" t="n">
        <f aca="false">C374/C$2</f>
        <v>0.605641953368624</v>
      </c>
    </row>
    <row r="375" customFormat="false" ht="14.1" hidden="false" customHeight="false" outlineLevel="0" collapsed="false">
      <c r="A375" s="1" t="s">
        <v>599</v>
      </c>
      <c r="B375" s="1" t="s">
        <v>600</v>
      </c>
      <c r="C375" s="1" t="n">
        <v>0.494491795900544</v>
      </c>
      <c r="D375" s="0" t="n">
        <f aca="false">C375/C$2</f>
        <v>0.606551934956705</v>
      </c>
    </row>
    <row r="376" customFormat="false" ht="14.1" hidden="false" customHeight="false" outlineLevel="0" collapsed="false">
      <c r="A376" s="1" t="s">
        <v>601</v>
      </c>
      <c r="B376" s="1" t="s">
        <v>602</v>
      </c>
      <c r="C376" s="1" t="n">
        <v>0.4945060882904</v>
      </c>
      <c r="D376" s="0" t="n">
        <f aca="false">C376/C$2</f>
        <v>0.606569466241944</v>
      </c>
    </row>
    <row r="377" customFormat="false" ht="14.1" hidden="false" customHeight="false" outlineLevel="0" collapsed="false">
      <c r="A377" s="1" t="s">
        <v>5</v>
      </c>
      <c r="B377" s="1" t="n">
        <v>0</v>
      </c>
      <c r="C377" s="1" t="n">
        <v>0.494992782080733</v>
      </c>
      <c r="D377" s="0" t="n">
        <f aca="false">C377/C$2</f>
        <v>0.607166453012413</v>
      </c>
    </row>
    <row r="378" customFormat="false" ht="14.1" hidden="false" customHeight="false" outlineLevel="0" collapsed="false">
      <c r="A378" s="1" t="s">
        <v>603</v>
      </c>
      <c r="B378" s="1" t="s">
        <v>604</v>
      </c>
      <c r="C378" s="1" t="n">
        <v>0.495531871527671</v>
      </c>
      <c r="D378" s="0" t="n">
        <f aca="false">C378/C$2</f>
        <v>0.607827709174528</v>
      </c>
    </row>
    <row r="379" customFormat="false" ht="14.1" hidden="false" customHeight="false" outlineLevel="0" collapsed="false">
      <c r="A379" s="1" t="s">
        <v>605</v>
      </c>
      <c r="B379" s="1" t="n">
        <v>0</v>
      </c>
      <c r="C379" s="1" t="n">
        <v>0.49580366280443</v>
      </c>
      <c r="D379" s="0" t="n">
        <f aca="false">C379/C$2</f>
        <v>0.608161092915551</v>
      </c>
    </row>
    <row r="380" customFormat="false" ht="14.1" hidden="false" customHeight="false" outlineLevel="0" collapsed="false">
      <c r="A380" s="1" t="s">
        <v>606</v>
      </c>
      <c r="B380" s="1" t="s">
        <v>607</v>
      </c>
      <c r="C380" s="1" t="n">
        <v>0.495932968805725</v>
      </c>
      <c r="D380" s="0" t="n">
        <f aca="false">C380/C$2</f>
        <v>0.608319701826634</v>
      </c>
    </row>
    <row r="381" customFormat="false" ht="14.1" hidden="false" customHeight="false" outlineLevel="0" collapsed="false">
      <c r="A381" s="1" t="s">
        <v>608</v>
      </c>
      <c r="B381" s="1" t="n">
        <v>0</v>
      </c>
      <c r="C381" s="1" t="n">
        <v>0.496892299835157</v>
      </c>
      <c r="D381" s="0" t="n">
        <f aca="false">C381/C$2</f>
        <v>0.609496433365943</v>
      </c>
    </row>
    <row r="382" customFormat="false" ht="14.1" hidden="false" customHeight="false" outlineLevel="0" collapsed="false">
      <c r="A382" s="1" t="s">
        <v>609</v>
      </c>
      <c r="B382" s="1" t="s">
        <v>610</v>
      </c>
      <c r="C382" s="1" t="n">
        <v>0.497771004839768</v>
      </c>
      <c r="D382" s="0" t="n">
        <f aca="false">C382/C$2</f>
        <v>0.610574267670216</v>
      </c>
    </row>
    <row r="383" customFormat="false" ht="14.1" hidden="false" customHeight="false" outlineLevel="0" collapsed="false">
      <c r="A383" s="1" t="s">
        <v>611</v>
      </c>
      <c r="B383" s="1" t="s">
        <v>612</v>
      </c>
      <c r="C383" s="1" t="n">
        <v>0.499818582017421</v>
      </c>
      <c r="D383" s="0" t="n">
        <f aca="false">C383/C$2</f>
        <v>0.613085860196877</v>
      </c>
    </row>
    <row r="384" customFormat="false" ht="14.1" hidden="false" customHeight="false" outlineLevel="0" collapsed="false">
      <c r="A384" s="1" t="s">
        <v>613</v>
      </c>
      <c r="B384" s="1" t="n">
        <v>0</v>
      </c>
      <c r="C384" s="1" t="n">
        <v>0.500078645185796</v>
      </c>
      <c r="D384" s="0" t="n">
        <f aca="false">C384/C$2</f>
        <v>0.613404858043345</v>
      </c>
    </row>
    <row r="385" customFormat="false" ht="14.1" hidden="false" customHeight="false" outlineLevel="0" collapsed="false">
      <c r="A385" s="1" t="s">
        <v>614</v>
      </c>
      <c r="B385" s="1" t="n">
        <v>0</v>
      </c>
      <c r="C385" s="1" t="n">
        <v>0.500435431893491</v>
      </c>
      <c r="D385" s="0" t="n">
        <f aca="false">C385/C$2</f>
        <v>0.613842498606269</v>
      </c>
    </row>
    <row r="386" customFormat="false" ht="14.1" hidden="false" customHeight="false" outlineLevel="0" collapsed="false">
      <c r="A386" s="1" t="s">
        <v>615</v>
      </c>
      <c r="B386" s="1" t="s">
        <v>616</v>
      </c>
      <c r="C386" s="1" t="n">
        <v>0.501077261291749</v>
      </c>
      <c r="D386" s="0" t="n">
        <f aca="false">C386/C$2</f>
        <v>0.614629777316761</v>
      </c>
    </row>
    <row r="387" customFormat="false" ht="14.1" hidden="false" customHeight="false" outlineLevel="0" collapsed="false">
      <c r="A387" s="1" t="s">
        <v>617</v>
      </c>
      <c r="B387" s="1" t="n">
        <v>0</v>
      </c>
      <c r="C387" s="1" t="n">
        <v>0.5011837537639</v>
      </c>
      <c r="D387" s="0" t="n">
        <f aca="false">C387/C$2</f>
        <v>0.61476040277016</v>
      </c>
    </row>
    <row r="388" customFormat="false" ht="14.1" hidden="false" customHeight="false" outlineLevel="0" collapsed="false">
      <c r="A388" s="1" t="s">
        <v>618</v>
      </c>
      <c r="B388" s="1" t="n">
        <v>0</v>
      </c>
      <c r="C388" s="1" t="n">
        <v>0.501262540352575</v>
      </c>
      <c r="D388" s="0" t="n">
        <f aca="false">C388/C$2</f>
        <v>0.614857043721953</v>
      </c>
    </row>
    <row r="389" customFormat="false" ht="14.1" hidden="false" customHeight="false" outlineLevel="0" collapsed="false">
      <c r="A389" s="1" t="s">
        <v>619</v>
      </c>
      <c r="B389" s="1" t="s">
        <v>620</v>
      </c>
      <c r="C389" s="1" t="n">
        <v>0.501637490811936</v>
      </c>
      <c r="D389" s="0" t="n">
        <f aca="false">C389/C$2</f>
        <v>0.615316964247477</v>
      </c>
    </row>
    <row r="390" customFormat="false" ht="14.1" hidden="false" customHeight="false" outlineLevel="0" collapsed="false">
      <c r="A390" s="1" t="s">
        <v>621</v>
      </c>
      <c r="B390" s="1" t="s">
        <v>622</v>
      </c>
      <c r="C390" s="1" t="n">
        <v>0.502153107543404</v>
      </c>
      <c r="D390" s="0" t="n">
        <f aca="false">C390/C$2</f>
        <v>0.615949428382901</v>
      </c>
    </row>
    <row r="391" customFormat="false" ht="14.1" hidden="false" customHeight="false" outlineLevel="0" collapsed="false">
      <c r="A391" s="1" t="s">
        <v>623</v>
      </c>
      <c r="B391" s="1" t="n">
        <v>0</v>
      </c>
      <c r="C391" s="1" t="n">
        <v>0.502643498503946</v>
      </c>
      <c r="D391" s="0" t="n">
        <f aca="false">C391/C$2</f>
        <v>0.616550950164389</v>
      </c>
    </row>
    <row r="392" customFormat="false" ht="14.1" hidden="false" customHeight="false" outlineLevel="0" collapsed="false">
      <c r="A392" s="1" t="s">
        <v>624</v>
      </c>
      <c r="B392" s="1" t="n">
        <v>0</v>
      </c>
      <c r="C392" s="1" t="n">
        <v>0.503142272355879</v>
      </c>
      <c r="D392" s="0" t="n">
        <f aca="false">C392/C$2</f>
        <v>0.617162754541134</v>
      </c>
    </row>
    <row r="393" customFormat="false" ht="14.1" hidden="false" customHeight="false" outlineLevel="0" collapsed="false">
      <c r="A393" s="1" t="s">
        <v>625</v>
      </c>
      <c r="B393" s="1" t="s">
        <v>626</v>
      </c>
      <c r="C393" s="1" t="n">
        <v>0.503589893761432</v>
      </c>
      <c r="D393" s="0" t="n">
        <f aca="false">C393/C$2</f>
        <v>0.617711814468754</v>
      </c>
    </row>
    <row r="394" customFormat="false" ht="14.1" hidden="false" customHeight="false" outlineLevel="0" collapsed="false">
      <c r="A394" s="1" t="s">
        <v>627</v>
      </c>
      <c r="B394" s="1" t="n">
        <v>0</v>
      </c>
      <c r="C394" s="1" t="n">
        <v>0.504135005326748</v>
      </c>
      <c r="D394" s="0" t="n">
        <f aca="false">C394/C$2</f>
        <v>0.618380457462331</v>
      </c>
    </row>
    <row r="395" customFormat="false" ht="14.1" hidden="false" customHeight="false" outlineLevel="0" collapsed="false">
      <c r="A395" s="1" t="s">
        <v>628</v>
      </c>
      <c r="B395" s="1" t="s">
        <v>629</v>
      </c>
      <c r="C395" s="1" t="n">
        <v>0.50417270807813</v>
      </c>
      <c r="D395" s="0" t="n">
        <f aca="false">C395/C$2</f>
        <v>0.618426704289868</v>
      </c>
    </row>
    <row r="396" customFormat="false" ht="14.1" hidden="false" customHeight="false" outlineLevel="0" collapsed="false">
      <c r="A396" s="1" t="s">
        <v>630</v>
      </c>
      <c r="B396" s="1" t="s">
        <v>631</v>
      </c>
      <c r="C396" s="1" t="n">
        <v>0.505558171165516</v>
      </c>
      <c r="D396" s="0" t="n">
        <f aca="false">C396/C$2</f>
        <v>0.620126136562419</v>
      </c>
    </row>
    <row r="397" customFormat="false" ht="14.1" hidden="false" customHeight="false" outlineLevel="0" collapsed="false">
      <c r="A397" s="1" t="s">
        <v>632</v>
      </c>
      <c r="B397" s="1" t="n">
        <v>0</v>
      </c>
      <c r="C397" s="1" t="n">
        <v>0.506018981140005</v>
      </c>
      <c r="D397" s="0" t="n">
        <f aca="false">C397/C$2</f>
        <v>0.620691373810015</v>
      </c>
    </row>
    <row r="398" customFormat="false" ht="14.1" hidden="false" customHeight="false" outlineLevel="0" collapsed="false">
      <c r="A398" s="1" t="s">
        <v>633</v>
      </c>
      <c r="B398" s="1" t="n">
        <v>0</v>
      </c>
      <c r="C398" s="1" t="n">
        <v>0.506690041606337</v>
      </c>
      <c r="D398" s="0" t="n">
        <f aca="false">C398/C$2</f>
        <v>0.621514507839136</v>
      </c>
    </row>
    <row r="399" customFormat="false" ht="14.1" hidden="false" customHeight="false" outlineLevel="0" collapsed="false">
      <c r="A399" s="1" t="s">
        <v>634</v>
      </c>
      <c r="B399" s="1" t="s">
        <v>635</v>
      </c>
      <c r="C399" s="1" t="n">
        <v>0.506761474242357</v>
      </c>
      <c r="D399" s="0" t="n">
        <f aca="false">C399/C$2</f>
        <v>0.621602128309195</v>
      </c>
    </row>
    <row r="400" customFormat="false" ht="14.1" hidden="false" customHeight="false" outlineLevel="0" collapsed="false">
      <c r="A400" s="1" t="s">
        <v>636</v>
      </c>
      <c r="B400" s="1" t="s">
        <v>637</v>
      </c>
      <c r="C400" s="1" t="n">
        <v>0.506834929701912</v>
      </c>
      <c r="D400" s="0" t="n">
        <f aca="false">C400/C$2</f>
        <v>0.621692230008547</v>
      </c>
    </row>
    <row r="401" customFormat="false" ht="14.1" hidden="false" customHeight="false" outlineLevel="0" collapsed="false">
      <c r="A401" s="1" t="s">
        <v>638</v>
      </c>
      <c r="B401" s="1" t="s">
        <v>639</v>
      </c>
      <c r="C401" s="1" t="n">
        <v>0.507493069467067</v>
      </c>
      <c r="D401" s="0" t="n">
        <f aca="false">C401/C$2</f>
        <v>0.62249951528878</v>
      </c>
    </row>
    <row r="402" customFormat="false" ht="14.1" hidden="false" customHeight="false" outlineLevel="0" collapsed="false">
      <c r="A402" s="1" t="s">
        <v>640</v>
      </c>
      <c r="B402" s="1" t="n">
        <v>0</v>
      </c>
      <c r="C402" s="1" t="n">
        <v>0.507927223580946</v>
      </c>
      <c r="D402" s="0" t="n">
        <f aca="false">C402/C$2</f>
        <v>0.623032056010437</v>
      </c>
    </row>
    <row r="403" customFormat="false" ht="14.1" hidden="false" customHeight="false" outlineLevel="0" collapsed="false">
      <c r="A403" s="1" t="s">
        <v>641</v>
      </c>
      <c r="B403" s="1" t="s">
        <v>642</v>
      </c>
      <c r="C403" s="1" t="n">
        <v>0.508429522221384</v>
      </c>
      <c r="D403" s="0" t="n">
        <f aca="false">C403/C$2</f>
        <v>0.623648183951911</v>
      </c>
    </row>
    <row r="404" customFormat="false" ht="14.1" hidden="false" customHeight="false" outlineLevel="0" collapsed="false">
      <c r="A404" s="1" t="s">
        <v>643</v>
      </c>
      <c r="B404" s="1" t="s">
        <v>644</v>
      </c>
      <c r="C404" s="1" t="n">
        <v>0.508712213611914</v>
      </c>
      <c r="D404" s="0" t="n">
        <f aca="false">C404/C$2</f>
        <v>0.623994937955401</v>
      </c>
    </row>
    <row r="405" customFormat="false" ht="14.1" hidden="false" customHeight="false" outlineLevel="0" collapsed="false">
      <c r="A405" s="1" t="s">
        <v>645</v>
      </c>
      <c r="B405" s="1" t="n">
        <v>0</v>
      </c>
      <c r="C405" s="1" t="n">
        <v>0.508773871220261</v>
      </c>
      <c r="D405" s="0" t="n">
        <f aca="false">C405/C$2</f>
        <v>0.62407056821248</v>
      </c>
    </row>
    <row r="406" customFormat="false" ht="14.1" hidden="false" customHeight="false" outlineLevel="0" collapsed="false">
      <c r="A406" s="1" t="s">
        <v>646</v>
      </c>
      <c r="B406" s="1" t="n">
        <v>0</v>
      </c>
      <c r="C406" s="1" t="n">
        <v>0.509829463585513</v>
      </c>
      <c r="D406" s="0" t="n">
        <f aca="false">C406/C$2</f>
        <v>0.625365375521677</v>
      </c>
    </row>
    <row r="407" customFormat="false" ht="14.1" hidden="false" customHeight="false" outlineLevel="0" collapsed="false">
      <c r="A407" s="1" t="s">
        <v>647</v>
      </c>
      <c r="B407" s="1" t="n">
        <v>0</v>
      </c>
      <c r="C407" s="1" t="n">
        <v>0.510657845855458</v>
      </c>
      <c r="D407" s="0" t="n">
        <f aca="false">C407/C$2</f>
        <v>0.626381483115137</v>
      </c>
    </row>
    <row r="408" customFormat="false" ht="14.1" hidden="false" customHeight="false" outlineLevel="0" collapsed="false">
      <c r="A408" s="1" t="s">
        <v>648</v>
      </c>
      <c r="B408" s="1" t="s">
        <v>649</v>
      </c>
      <c r="C408" s="1" t="n">
        <v>0.511038415657721</v>
      </c>
      <c r="D408" s="0" t="n">
        <f aca="false">C408/C$2</f>
        <v>0.626848296420964</v>
      </c>
    </row>
    <row r="409" customFormat="false" ht="14.1" hidden="false" customHeight="false" outlineLevel="0" collapsed="false">
      <c r="A409" s="1" t="s">
        <v>606</v>
      </c>
      <c r="B409" s="1" t="s">
        <v>607</v>
      </c>
      <c r="C409" s="1" t="n">
        <v>0.511259419895303</v>
      </c>
      <c r="D409" s="0" t="n">
        <f aca="false">C409/C$2</f>
        <v>0.627119383927472</v>
      </c>
    </row>
    <row r="410" customFormat="false" ht="14.1" hidden="false" customHeight="false" outlineLevel="0" collapsed="false">
      <c r="A410" s="1" t="s">
        <v>650</v>
      </c>
      <c r="B410" s="1" t="s">
        <v>651</v>
      </c>
      <c r="C410" s="1" t="n">
        <v>0.511579459531641</v>
      </c>
      <c r="D410" s="0" t="n">
        <f aca="false">C410/C$2</f>
        <v>0.627511949916014</v>
      </c>
    </row>
    <row r="411" customFormat="false" ht="14.1" hidden="false" customHeight="false" outlineLevel="0" collapsed="false">
      <c r="A411" s="1" t="s">
        <v>652</v>
      </c>
      <c r="B411" s="1" t="s">
        <v>653</v>
      </c>
      <c r="C411" s="1" t="n">
        <v>0.511903934583468</v>
      </c>
      <c r="D411" s="0" t="n">
        <f aca="false">C411/C$2</f>
        <v>0.627909956459626</v>
      </c>
    </row>
    <row r="412" customFormat="false" ht="14.1" hidden="false" customHeight="false" outlineLevel="0" collapsed="false">
      <c r="A412" s="1" t="s">
        <v>654</v>
      </c>
      <c r="B412" s="1" t="n">
        <v>0</v>
      </c>
      <c r="C412" s="1" t="n">
        <v>0.512542916870248</v>
      </c>
      <c r="D412" s="0" t="n">
        <f aca="false">C412/C$2</f>
        <v>0.628693742855402</v>
      </c>
    </row>
    <row r="413" customFormat="false" ht="14.1" hidden="false" customHeight="false" outlineLevel="0" collapsed="false">
      <c r="A413" s="1" t="s">
        <v>655</v>
      </c>
      <c r="B413" s="1" t="s">
        <v>656</v>
      </c>
      <c r="C413" s="1" t="n">
        <v>0.513660644380325</v>
      </c>
      <c r="D413" s="0" t="n">
        <f aca="false">C413/C$2</f>
        <v>0.630064766175933</v>
      </c>
    </row>
    <row r="414" customFormat="false" ht="14.1" hidden="false" customHeight="false" outlineLevel="0" collapsed="false">
      <c r="A414" s="1" t="s">
        <v>657</v>
      </c>
      <c r="B414" s="1" t="s">
        <v>658</v>
      </c>
      <c r="C414" s="1" t="n">
        <v>0.513749879728536</v>
      </c>
      <c r="D414" s="0" t="n">
        <f aca="false">C414/C$2</f>
        <v>0.630174223751515</v>
      </c>
    </row>
    <row r="415" customFormat="false" ht="14.1" hidden="false" customHeight="false" outlineLevel="0" collapsed="false">
      <c r="A415" s="1" t="s">
        <v>659</v>
      </c>
      <c r="B415" s="1" t="n">
        <v>0</v>
      </c>
      <c r="C415" s="1" t="n">
        <v>0.513995806288726</v>
      </c>
      <c r="D415" s="0" t="n">
        <f aca="false">C415/C$2</f>
        <v>0.630475881397156</v>
      </c>
    </row>
    <row r="416" customFormat="false" ht="14.1" hidden="false" customHeight="false" outlineLevel="0" collapsed="false">
      <c r="A416" s="1" t="s">
        <v>660</v>
      </c>
      <c r="B416" s="1" t="n">
        <v>0</v>
      </c>
      <c r="C416" s="1" t="n">
        <v>0.514834004549683</v>
      </c>
      <c r="D416" s="0" t="n">
        <f aca="false">C416/C$2</f>
        <v>0.631504029449916</v>
      </c>
    </row>
    <row r="417" customFormat="false" ht="14.1" hidden="false" customHeight="false" outlineLevel="0" collapsed="false">
      <c r="A417" s="1" t="s">
        <v>661</v>
      </c>
      <c r="B417" s="1" t="s">
        <v>662</v>
      </c>
      <c r="C417" s="1" t="n">
        <v>0.516550644774823</v>
      </c>
      <c r="D417" s="0" t="n">
        <f aca="false">C417/C$2</f>
        <v>0.633609689157145</v>
      </c>
    </row>
    <row r="418" customFormat="false" ht="14.1" hidden="false" customHeight="false" outlineLevel="0" collapsed="false">
      <c r="A418" s="1" t="s">
        <v>663</v>
      </c>
      <c r="B418" s="1" t="s">
        <v>664</v>
      </c>
      <c r="C418" s="1" t="n">
        <v>0.517027731731983</v>
      </c>
      <c r="D418" s="0" t="n">
        <f aca="false">C418/C$2</f>
        <v>0.634194892024831</v>
      </c>
    </row>
    <row r="419" customFormat="false" ht="14.1" hidden="false" customHeight="false" outlineLevel="0" collapsed="false">
      <c r="A419" s="1" t="s">
        <v>665</v>
      </c>
      <c r="B419" s="1" t="s">
        <v>666</v>
      </c>
      <c r="C419" s="1" t="n">
        <v>0.517659828644768</v>
      </c>
      <c r="D419" s="0" t="n">
        <f aca="false">C419/C$2</f>
        <v>0.634970232705321</v>
      </c>
    </row>
    <row r="420" customFormat="false" ht="14.1" hidden="false" customHeight="false" outlineLevel="0" collapsed="false">
      <c r="A420" s="1" t="s">
        <v>667</v>
      </c>
      <c r="B420" s="1" t="n">
        <v>0</v>
      </c>
      <c r="C420" s="1" t="n">
        <v>0.518090886282559</v>
      </c>
      <c r="D420" s="0" t="n">
        <f aca="false">C420/C$2</f>
        <v>0.635498975237447</v>
      </c>
    </row>
    <row r="421" customFormat="false" ht="14.1" hidden="false" customHeight="false" outlineLevel="0" collapsed="false">
      <c r="A421" s="1" t="s">
        <v>668</v>
      </c>
      <c r="B421" s="1" t="s">
        <v>669</v>
      </c>
      <c r="C421" s="1" t="n">
        <v>0.519146498082791</v>
      </c>
      <c r="D421" s="0" t="n">
        <f aca="false">C421/C$2</f>
        <v>0.636793806385915</v>
      </c>
    </row>
    <row r="422" customFormat="false" ht="14.1" hidden="false" customHeight="false" outlineLevel="0" collapsed="false">
      <c r="A422" s="1" t="s">
        <v>670</v>
      </c>
      <c r="B422" s="1" t="s">
        <v>671</v>
      </c>
      <c r="C422" s="1" t="n">
        <v>0.520555774893955</v>
      </c>
      <c r="D422" s="0" t="n">
        <f aca="false">C422/C$2</f>
        <v>0.638522448971671</v>
      </c>
    </row>
    <row r="423" customFormat="false" ht="14.1" hidden="false" customHeight="false" outlineLevel="0" collapsed="false">
      <c r="A423" s="1" t="s">
        <v>5</v>
      </c>
      <c r="B423" s="1" t="n">
        <v>0</v>
      </c>
      <c r="C423" s="1" t="n">
        <v>0.520694786062253</v>
      </c>
      <c r="D423" s="0" t="n">
        <f aca="false">C423/C$2</f>
        <v>0.638692962403463</v>
      </c>
    </row>
    <row r="424" customFormat="false" ht="14.1" hidden="false" customHeight="false" outlineLevel="0" collapsed="false">
      <c r="A424" s="1" t="s">
        <v>672</v>
      </c>
      <c r="B424" s="1" t="s">
        <v>673</v>
      </c>
      <c r="C424" s="1" t="n">
        <v>0.520699837100721</v>
      </c>
      <c r="D424" s="0" t="n">
        <f aca="false">C424/C$2</f>
        <v>0.63869915809201</v>
      </c>
    </row>
    <row r="425" customFormat="false" ht="14.1" hidden="false" customHeight="false" outlineLevel="0" collapsed="false">
      <c r="A425" s="1" t="s">
        <v>674</v>
      </c>
      <c r="B425" s="1" t="s">
        <v>675</v>
      </c>
      <c r="C425" s="1" t="n">
        <v>0.521422291037039</v>
      </c>
      <c r="D425" s="0" t="n">
        <f aca="false">C425/C$2</f>
        <v>0.639585332213853</v>
      </c>
    </row>
    <row r="426" customFormat="false" ht="14.1" hidden="false" customHeight="false" outlineLevel="0" collapsed="false">
      <c r="A426" s="1" t="s">
        <v>676</v>
      </c>
      <c r="B426" s="1" t="s">
        <v>677</v>
      </c>
      <c r="C426" s="1" t="n">
        <v>0.5214566630875</v>
      </c>
      <c r="D426" s="0" t="n">
        <f aca="false">C426/C$2</f>
        <v>0.639627493547748</v>
      </c>
    </row>
    <row r="427" customFormat="false" ht="14.1" hidden="false" customHeight="false" outlineLevel="0" collapsed="false">
      <c r="A427" s="1" t="s">
        <v>678</v>
      </c>
      <c r="B427" s="1" t="s">
        <v>679</v>
      </c>
      <c r="C427" s="1" t="n">
        <v>0.521511305741324</v>
      </c>
      <c r="D427" s="0" t="n">
        <f aca="false">C427/C$2</f>
        <v>0.639694519143891</v>
      </c>
    </row>
    <row r="428" customFormat="false" ht="14.1" hidden="false" customHeight="false" outlineLevel="0" collapsed="false">
      <c r="A428" s="1" t="s">
        <v>680</v>
      </c>
      <c r="B428" s="1" t="s">
        <v>681</v>
      </c>
      <c r="C428" s="1" t="n">
        <v>0.52211745028961</v>
      </c>
      <c r="D428" s="0" t="n">
        <f aca="false">C428/C$2</f>
        <v>0.640438026218578</v>
      </c>
    </row>
    <row r="429" customFormat="false" ht="14.1" hidden="false" customHeight="false" outlineLevel="0" collapsed="false">
      <c r="A429" s="1" t="s">
        <v>682</v>
      </c>
      <c r="B429" s="1" t="s">
        <v>683</v>
      </c>
      <c r="C429" s="1" t="n">
        <v>0.522854882038334</v>
      </c>
      <c r="D429" s="0" t="n">
        <f aca="false">C429/C$2</f>
        <v>0.641342572376461</v>
      </c>
    </row>
    <row r="430" customFormat="false" ht="14.1" hidden="false" customHeight="false" outlineLevel="0" collapsed="false">
      <c r="A430" s="1" t="s">
        <v>684</v>
      </c>
      <c r="B430" s="1" t="n">
        <v>0</v>
      </c>
      <c r="C430" s="1" t="n">
        <v>0.523885743358255</v>
      </c>
      <c r="D430" s="0" t="n">
        <f aca="false">C430/C$2</f>
        <v>0.64260704417044</v>
      </c>
    </row>
    <row r="431" customFormat="false" ht="14.1" hidden="false" customHeight="false" outlineLevel="0" collapsed="false">
      <c r="A431" s="1" t="s">
        <v>685</v>
      </c>
      <c r="B431" s="1" t="n">
        <v>0</v>
      </c>
      <c r="C431" s="1" t="n">
        <v>0.524206328185187</v>
      </c>
      <c r="D431" s="0" t="n">
        <f aca="false">C431/C$2</f>
        <v>0.643000278898913</v>
      </c>
    </row>
    <row r="432" customFormat="false" ht="14.1" hidden="false" customHeight="false" outlineLevel="0" collapsed="false">
      <c r="A432" s="1" t="s">
        <v>686</v>
      </c>
      <c r="B432" s="1" t="s">
        <v>687</v>
      </c>
      <c r="C432" s="1" t="n">
        <v>0.524329848036823</v>
      </c>
      <c r="D432" s="0" t="n">
        <f aca="false">C432/C$2</f>
        <v>0.643151790421726</v>
      </c>
    </row>
    <row r="433" customFormat="false" ht="14.1" hidden="false" customHeight="false" outlineLevel="0" collapsed="false">
      <c r="A433" s="1" t="s">
        <v>688</v>
      </c>
      <c r="B433" s="1" t="n">
        <v>0</v>
      </c>
      <c r="C433" s="1" t="n">
        <v>0.524938424972362</v>
      </c>
      <c r="D433" s="0" t="n">
        <f aca="false">C433/C$2</f>
        <v>0.643898281103435</v>
      </c>
    </row>
    <row r="434" customFormat="false" ht="14.1" hidden="false" customHeight="false" outlineLevel="0" collapsed="false">
      <c r="A434" s="1" t="s">
        <v>689</v>
      </c>
      <c r="B434" s="1" t="n">
        <v>0</v>
      </c>
      <c r="C434" s="1" t="n">
        <v>0.526254336966219</v>
      </c>
      <c r="D434" s="0" t="n">
        <f aca="false">C434/C$2</f>
        <v>0.645512400837521</v>
      </c>
    </row>
    <row r="435" customFormat="false" ht="14.1" hidden="false" customHeight="false" outlineLevel="0" collapsed="false">
      <c r="A435" s="1" t="s">
        <v>690</v>
      </c>
      <c r="B435" s="1" t="n">
        <v>0</v>
      </c>
      <c r="C435" s="1" t="n">
        <v>0.526465816241483</v>
      </c>
      <c r="D435" s="0" t="n">
        <f aca="false">C435/C$2</f>
        <v>0.64577180486541</v>
      </c>
    </row>
    <row r="436" customFormat="false" ht="14.1" hidden="false" customHeight="false" outlineLevel="0" collapsed="false">
      <c r="A436" s="1" t="s">
        <v>691</v>
      </c>
      <c r="B436" s="1" t="n">
        <v>0</v>
      </c>
      <c r="C436" s="1" t="n">
        <v>0.527202452412537</v>
      </c>
      <c r="D436" s="0" t="n">
        <f aca="false">C436/C$2</f>
        <v>0.646675375154373</v>
      </c>
    </row>
    <row r="437" customFormat="false" ht="14.1" hidden="false" customHeight="false" outlineLevel="0" collapsed="false">
      <c r="A437" s="1" t="s">
        <v>692</v>
      </c>
      <c r="B437" s="1" t="s">
        <v>693</v>
      </c>
      <c r="C437" s="1" t="n">
        <v>0.527893224478617</v>
      </c>
      <c r="D437" s="0" t="n">
        <f aca="false">C437/C$2</f>
        <v>0.647522687762526</v>
      </c>
    </row>
    <row r="438" customFormat="false" ht="14.1" hidden="false" customHeight="false" outlineLevel="0" collapsed="false">
      <c r="A438" s="1" t="s">
        <v>694</v>
      </c>
      <c r="B438" s="1" t="n">
        <v>0</v>
      </c>
      <c r="C438" s="1" t="n">
        <v>0.529017960104001</v>
      </c>
      <c r="D438" s="0" t="n">
        <f aca="false">C438/C$2</f>
        <v>0.648902307354898</v>
      </c>
    </row>
    <row r="439" customFormat="false" ht="14.1" hidden="false" customHeight="false" outlineLevel="0" collapsed="false">
      <c r="A439" s="1" t="s">
        <v>695</v>
      </c>
      <c r="B439" s="1" t="n">
        <v>0</v>
      </c>
      <c r="C439" s="1" t="n">
        <v>0.529618282998593</v>
      </c>
      <c r="D439" s="0" t="n">
        <f aca="false">C439/C$2</f>
        <v>0.64963867349147</v>
      </c>
    </row>
    <row r="440" customFormat="false" ht="14.1" hidden="false" customHeight="false" outlineLevel="0" collapsed="false">
      <c r="A440" s="1" t="s">
        <v>696</v>
      </c>
      <c r="B440" s="1" t="s">
        <v>697</v>
      </c>
      <c r="C440" s="1" t="n">
        <v>0.52965132929795</v>
      </c>
      <c r="D440" s="0" t="n">
        <f aca="false">C440/C$2</f>
        <v>0.649679208636814</v>
      </c>
    </row>
    <row r="441" customFormat="false" ht="14.1" hidden="false" customHeight="false" outlineLevel="0" collapsed="false">
      <c r="A441" s="1" t="s">
        <v>698</v>
      </c>
      <c r="B441" s="1" t="s">
        <v>699</v>
      </c>
      <c r="C441" s="1" t="n">
        <v>0.529854821788392</v>
      </c>
      <c r="D441" s="0" t="n">
        <f aca="false">C441/C$2</f>
        <v>0.649928815940413</v>
      </c>
    </row>
    <row r="442" customFormat="false" ht="14.1" hidden="false" customHeight="false" outlineLevel="0" collapsed="false">
      <c r="A442" s="1" t="s">
        <v>700</v>
      </c>
      <c r="B442" s="1" t="s">
        <v>701</v>
      </c>
      <c r="C442" s="1" t="n">
        <v>0.530166366045902</v>
      </c>
      <c r="D442" s="0" t="n">
        <f aca="false">C442/C$2</f>
        <v>0.650310961354723</v>
      </c>
    </row>
    <row r="443" customFormat="false" ht="14.1" hidden="false" customHeight="false" outlineLevel="0" collapsed="false">
      <c r="A443" s="1" t="s">
        <v>702</v>
      </c>
      <c r="B443" s="1" t="n">
        <v>0</v>
      </c>
      <c r="C443" s="1" t="n">
        <v>0.530259986870019</v>
      </c>
      <c r="D443" s="0" t="n">
        <f aca="false">C443/C$2</f>
        <v>0.650425798228644</v>
      </c>
    </row>
    <row r="444" customFormat="false" ht="14.1" hidden="false" customHeight="false" outlineLevel="0" collapsed="false">
      <c r="A444" s="1" t="s">
        <v>703</v>
      </c>
      <c r="B444" s="1" t="s">
        <v>704</v>
      </c>
      <c r="C444" s="1" t="n">
        <v>0.530750168743707</v>
      </c>
      <c r="D444" s="0" t="n">
        <f aca="false">C444/C$2</f>
        <v>0.65102706354069</v>
      </c>
    </row>
    <row r="445" customFormat="false" ht="14.1" hidden="false" customHeight="false" outlineLevel="0" collapsed="false">
      <c r="A445" s="1" t="s">
        <v>705</v>
      </c>
      <c r="B445" s="1" t="n">
        <v>0</v>
      </c>
      <c r="C445" s="1" t="n">
        <v>0.531558418917436</v>
      </c>
      <c r="D445" s="0" t="n">
        <f aca="false">C445/C$2</f>
        <v>0.652018476767094</v>
      </c>
    </row>
    <row r="446" customFormat="false" ht="14.1" hidden="false" customHeight="false" outlineLevel="0" collapsed="false">
      <c r="A446" s="1" t="s">
        <v>706</v>
      </c>
      <c r="B446" s="1" t="n">
        <v>0</v>
      </c>
      <c r="C446" s="1" t="n">
        <v>0.532338945040643</v>
      </c>
      <c r="D446" s="0" t="n">
        <f aca="false">C446/C$2</f>
        <v>0.652975883207889</v>
      </c>
    </row>
    <row r="447" customFormat="false" ht="14.1" hidden="false" customHeight="false" outlineLevel="0" collapsed="false">
      <c r="A447" s="1" t="s">
        <v>707</v>
      </c>
      <c r="B447" s="1" t="s">
        <v>708</v>
      </c>
      <c r="C447" s="1" t="n">
        <v>0.532419997032777</v>
      </c>
      <c r="D447" s="0" t="n">
        <f aca="false">C447/C$2</f>
        <v>0.65307530294158</v>
      </c>
    </row>
    <row r="448" customFormat="false" ht="14.1" hidden="false" customHeight="false" outlineLevel="0" collapsed="false">
      <c r="A448" s="1" t="s">
        <v>709</v>
      </c>
      <c r="B448" s="1" t="s">
        <v>710</v>
      </c>
      <c r="C448" s="1" t="n">
        <v>0.53280690844292</v>
      </c>
      <c r="D448" s="0" t="n">
        <f aca="false">C448/C$2</f>
        <v>0.653549894970052</v>
      </c>
    </row>
    <row r="449" customFormat="false" ht="14.1" hidden="false" customHeight="false" outlineLevel="0" collapsed="false">
      <c r="A449" s="1" t="s">
        <v>711</v>
      </c>
      <c r="B449" s="1" t="s">
        <v>712</v>
      </c>
      <c r="C449" s="1" t="n">
        <v>0.53281762135622</v>
      </c>
      <c r="D449" s="0" t="n">
        <f aca="false">C449/C$2</f>
        <v>0.65356303560928</v>
      </c>
    </row>
    <row r="450" customFormat="false" ht="14.1" hidden="false" customHeight="false" outlineLevel="0" collapsed="false">
      <c r="A450" s="1" t="s">
        <v>713</v>
      </c>
      <c r="B450" s="1" t="s">
        <v>714</v>
      </c>
      <c r="C450" s="1" t="n">
        <v>0.5338597389677</v>
      </c>
      <c r="D450" s="0" t="n">
        <f aca="false">C450/C$2</f>
        <v>0.654841314559378</v>
      </c>
    </row>
    <row r="451" customFormat="false" ht="14.1" hidden="false" customHeight="false" outlineLevel="0" collapsed="false">
      <c r="A451" s="1" t="s">
        <v>715</v>
      </c>
      <c r="B451" s="1" t="s">
        <v>716</v>
      </c>
      <c r="C451" s="1" t="n">
        <v>0.534789045297244</v>
      </c>
      <c r="D451" s="0" t="n">
        <f aca="false">C451/C$2</f>
        <v>0.655981217297958</v>
      </c>
    </row>
    <row r="452" customFormat="false" ht="14.1" hidden="false" customHeight="false" outlineLevel="0" collapsed="false">
      <c r="A452" s="1" t="s">
        <v>717</v>
      </c>
      <c r="B452" s="1" t="n">
        <v>0</v>
      </c>
      <c r="C452" s="1" t="n">
        <v>0.535798686380231</v>
      </c>
      <c r="D452" s="0" t="n">
        <f aca="false">C452/C$2</f>
        <v>0.657219659993215</v>
      </c>
    </row>
    <row r="453" customFormat="false" ht="14.1" hidden="false" customHeight="false" outlineLevel="0" collapsed="false">
      <c r="A453" s="1" t="s">
        <v>718</v>
      </c>
      <c r="B453" s="1" t="e">
        <f aca="false">NA()</f>
        <v>#N/A</v>
      </c>
      <c r="C453" s="1" t="n">
        <v>0.53651400352393</v>
      </c>
      <c r="D453" s="0" t="n">
        <f aca="false">C453/C$2</f>
        <v>0.658097080005468</v>
      </c>
    </row>
    <row r="454" customFormat="false" ht="14.1" hidden="false" customHeight="false" outlineLevel="0" collapsed="false">
      <c r="A454" s="1" t="s">
        <v>719</v>
      </c>
      <c r="B454" s="1" t="n">
        <v>0</v>
      </c>
      <c r="C454" s="1" t="n">
        <v>0.537261190947424</v>
      </c>
      <c r="D454" s="0" t="n">
        <f aca="false">C454/C$2</f>
        <v>0.659013592637736</v>
      </c>
    </row>
    <row r="455" customFormat="false" ht="14.1" hidden="false" customHeight="false" outlineLevel="0" collapsed="false">
      <c r="A455" s="1" t="s">
        <v>720</v>
      </c>
      <c r="B455" s="1" t="n">
        <v>0</v>
      </c>
      <c r="C455" s="1" t="n">
        <v>0.537868436535512</v>
      </c>
      <c r="D455" s="0" t="n">
        <f aca="false">C455/C$2</f>
        <v>0.65975845026632</v>
      </c>
    </row>
    <row r="456" customFormat="false" ht="14.1" hidden="false" customHeight="false" outlineLevel="0" collapsed="false">
      <c r="A456" s="1" t="s">
        <v>721</v>
      </c>
      <c r="B456" s="1" t="s">
        <v>722</v>
      </c>
      <c r="C456" s="1" t="n">
        <v>0.537892382467783</v>
      </c>
      <c r="D456" s="0" t="n">
        <f aca="false">C456/C$2</f>
        <v>0.659787822748682</v>
      </c>
    </row>
    <row r="457" customFormat="false" ht="14.1" hidden="false" customHeight="false" outlineLevel="0" collapsed="false">
      <c r="A457" s="1" t="s">
        <v>723</v>
      </c>
      <c r="B457" s="1" t="n">
        <v>0</v>
      </c>
      <c r="C457" s="1" t="n">
        <v>0.538130048925317</v>
      </c>
      <c r="D457" s="0" t="n">
        <f aca="false">C457/C$2</f>
        <v>0.660079348413792</v>
      </c>
    </row>
    <row r="458" customFormat="false" ht="14.1" hidden="false" customHeight="false" outlineLevel="0" collapsed="false">
      <c r="A458" s="1" t="s">
        <v>724</v>
      </c>
      <c r="B458" s="1" t="n">
        <v>0</v>
      </c>
      <c r="C458" s="1" t="n">
        <v>0.538134358582242</v>
      </c>
      <c r="D458" s="0" t="n">
        <f aca="false">C458/C$2</f>
        <v>0.660084634711298</v>
      </c>
    </row>
    <row r="459" customFormat="false" ht="14.1" hidden="false" customHeight="false" outlineLevel="0" collapsed="false">
      <c r="A459" s="1" t="s">
        <v>725</v>
      </c>
      <c r="B459" s="1" t="s">
        <v>726</v>
      </c>
      <c r="C459" s="1" t="n">
        <v>0.538260235988376</v>
      </c>
      <c r="D459" s="0" t="n">
        <f aca="false">C459/C$2</f>
        <v>0.66023903805002</v>
      </c>
    </row>
    <row r="460" customFormat="false" ht="14.1" hidden="false" customHeight="false" outlineLevel="0" collapsed="false">
      <c r="A460" s="1" t="s">
        <v>727</v>
      </c>
      <c r="B460" s="1" t="s">
        <v>728</v>
      </c>
      <c r="C460" s="1" t="n">
        <v>0.538445801003252</v>
      </c>
      <c r="D460" s="0" t="n">
        <f aca="false">C460/C$2</f>
        <v>0.660466655211248</v>
      </c>
    </row>
    <row r="461" customFormat="false" ht="14.1" hidden="false" customHeight="false" outlineLevel="0" collapsed="false">
      <c r="A461" s="1" t="s">
        <v>729</v>
      </c>
      <c r="B461" s="1" t="n">
        <v>0</v>
      </c>
      <c r="C461" s="1" t="n">
        <v>0.538568448009375</v>
      </c>
      <c r="D461" s="0" t="n">
        <f aca="false">C461/C$2</f>
        <v>0.660617096087107</v>
      </c>
    </row>
    <row r="462" customFormat="false" ht="14.1" hidden="false" customHeight="false" outlineLevel="0" collapsed="false">
      <c r="A462" s="1" t="s">
        <v>730</v>
      </c>
      <c r="B462" s="1" t="s">
        <v>731</v>
      </c>
      <c r="C462" s="1" t="n">
        <v>0.538579977066646</v>
      </c>
      <c r="D462" s="0" t="n">
        <f aca="false">C462/C$2</f>
        <v>0.660631237822225</v>
      </c>
    </row>
    <row r="463" customFormat="false" ht="14.1" hidden="false" customHeight="false" outlineLevel="0" collapsed="false">
      <c r="A463" s="1" t="s">
        <v>732</v>
      </c>
      <c r="B463" s="1" t="s">
        <v>733</v>
      </c>
      <c r="C463" s="1" t="n">
        <v>0.538863083293798</v>
      </c>
      <c r="D463" s="0" t="n">
        <f aca="false">C463/C$2</f>
        <v>0.660978500671278</v>
      </c>
    </row>
    <row r="464" customFormat="false" ht="14.1" hidden="false" customHeight="false" outlineLevel="0" collapsed="false">
      <c r="A464" s="1" t="s">
        <v>734</v>
      </c>
      <c r="B464" s="1" t="s">
        <v>735</v>
      </c>
      <c r="C464" s="1" t="n">
        <v>0.539026248684299</v>
      </c>
      <c r="D464" s="0" t="n">
        <f aca="false">C464/C$2</f>
        <v>0.661178642077357</v>
      </c>
    </row>
    <row r="465" customFormat="false" ht="14.1" hidden="false" customHeight="false" outlineLevel="0" collapsed="false">
      <c r="A465" s="1" t="s">
        <v>736</v>
      </c>
      <c r="B465" s="1" t="s">
        <v>737</v>
      </c>
      <c r="C465" s="1" t="n">
        <v>0.539598120794624</v>
      </c>
      <c r="D465" s="0" t="n">
        <f aca="false">C465/C$2</f>
        <v>0.661880110004512</v>
      </c>
    </row>
    <row r="466" customFormat="false" ht="14.1" hidden="false" customHeight="false" outlineLevel="0" collapsed="false">
      <c r="A466" s="1" t="s">
        <v>738</v>
      </c>
      <c r="B466" s="1" t="n">
        <v>0</v>
      </c>
      <c r="C466" s="1" t="n">
        <v>0.540067979093318</v>
      </c>
      <c r="D466" s="0" t="n">
        <f aca="false">C466/C$2</f>
        <v>0.662456446078419</v>
      </c>
    </row>
    <row r="467" customFormat="false" ht="14.1" hidden="false" customHeight="false" outlineLevel="0" collapsed="false">
      <c r="A467" s="1" t="s">
        <v>739</v>
      </c>
      <c r="B467" s="1" t="s">
        <v>740</v>
      </c>
      <c r="C467" s="1" t="n">
        <v>0.540337648447097</v>
      </c>
      <c r="D467" s="0" t="n">
        <f aca="false">C467/C$2</f>
        <v>0.662787227033106</v>
      </c>
    </row>
    <row r="468" customFormat="false" ht="14.1" hidden="false" customHeight="false" outlineLevel="0" collapsed="false">
      <c r="A468" s="1" t="s">
        <v>741</v>
      </c>
      <c r="B468" s="1" t="s">
        <v>742</v>
      </c>
      <c r="C468" s="1" t="n">
        <v>0.540627309682188</v>
      </c>
      <c r="D468" s="0" t="n">
        <f aca="false">C468/C$2</f>
        <v>0.663142530364896</v>
      </c>
    </row>
    <row r="469" customFormat="false" ht="14.1" hidden="false" customHeight="false" outlineLevel="0" collapsed="false">
      <c r="A469" s="1" t="s">
        <v>743</v>
      </c>
      <c r="B469" s="1" t="s">
        <v>744</v>
      </c>
      <c r="C469" s="1" t="n">
        <v>0.540977007857772</v>
      </c>
      <c r="D469" s="0" t="n">
        <f aca="false">C469/C$2</f>
        <v>0.66357147601538</v>
      </c>
    </row>
    <row r="470" customFormat="false" ht="14.1" hidden="false" customHeight="false" outlineLevel="0" collapsed="false">
      <c r="A470" s="1" t="s">
        <v>745</v>
      </c>
      <c r="B470" s="1" t="s">
        <v>746</v>
      </c>
      <c r="C470" s="1" t="n">
        <v>0.541217524038368</v>
      </c>
      <c r="D470" s="0" t="n">
        <f aca="false">C470/C$2</f>
        <v>0.66386649719862</v>
      </c>
    </row>
    <row r="471" customFormat="false" ht="14.1" hidden="false" customHeight="false" outlineLevel="0" collapsed="false">
      <c r="A471" s="1" t="s">
        <v>747</v>
      </c>
      <c r="B471" s="1" t="n">
        <v>0</v>
      </c>
      <c r="C471" s="1" t="n">
        <v>0.54153227944604</v>
      </c>
      <c r="D471" s="0" t="n">
        <f aca="false">C471/C$2</f>
        <v>0.664252581463605</v>
      </c>
    </row>
    <row r="472" customFormat="false" ht="14.1" hidden="false" customHeight="false" outlineLevel="0" collapsed="false">
      <c r="A472" s="1" t="s">
        <v>748</v>
      </c>
      <c r="B472" s="1" t="n">
        <v>0</v>
      </c>
      <c r="C472" s="1" t="n">
        <v>0.542999955633953</v>
      </c>
      <c r="D472" s="0" t="n">
        <f aca="false">C472/C$2</f>
        <v>0.666052857704886</v>
      </c>
    </row>
    <row r="473" customFormat="false" ht="14.1" hidden="false" customHeight="false" outlineLevel="0" collapsed="false">
      <c r="A473" s="1" t="s">
        <v>5</v>
      </c>
      <c r="B473" s="1" t="n">
        <v>0</v>
      </c>
      <c r="C473" s="1" t="n">
        <v>0.543039583854569</v>
      </c>
      <c r="D473" s="0" t="n">
        <f aca="false">C473/C$2</f>
        <v>0.666101466345298</v>
      </c>
    </row>
    <row r="474" customFormat="false" ht="14.1" hidden="false" customHeight="false" outlineLevel="0" collapsed="false">
      <c r="A474" s="1" t="s">
        <v>749</v>
      </c>
      <c r="B474" s="1" t="n">
        <v>0</v>
      </c>
      <c r="C474" s="1" t="n">
        <v>0.543269496723554</v>
      </c>
      <c r="D474" s="0" t="n">
        <f aca="false">C474/C$2</f>
        <v>0.666383481328582</v>
      </c>
    </row>
    <row r="475" customFormat="false" ht="14.1" hidden="false" customHeight="false" outlineLevel="0" collapsed="false">
      <c r="A475" s="1" t="s">
        <v>750</v>
      </c>
      <c r="B475" s="1" t="s">
        <v>751</v>
      </c>
      <c r="C475" s="1" t="n">
        <v>0.544318041697254</v>
      </c>
      <c r="D475" s="0" t="n">
        <f aca="false">C475/C$2</f>
        <v>0.667669644189037</v>
      </c>
    </row>
    <row r="476" customFormat="false" ht="14.1" hidden="false" customHeight="false" outlineLevel="0" collapsed="false">
      <c r="A476" s="1" t="s">
        <v>752</v>
      </c>
      <c r="B476" s="1" t="s">
        <v>753</v>
      </c>
      <c r="C476" s="1" t="n">
        <v>0.544882005795864</v>
      </c>
      <c r="D476" s="0" t="n">
        <f aca="false">C476/C$2</f>
        <v>0.668361412016317</v>
      </c>
    </row>
    <row r="477" customFormat="false" ht="14.1" hidden="false" customHeight="false" outlineLevel="0" collapsed="false">
      <c r="A477" s="1" t="s">
        <v>754</v>
      </c>
      <c r="B477" s="1" t="n">
        <v>0</v>
      </c>
      <c r="C477" s="1" t="n">
        <v>0.545129069272881</v>
      </c>
      <c r="D477" s="0" t="n">
        <f aca="false">C477/C$2</f>
        <v>0.668664464223216</v>
      </c>
    </row>
    <row r="478" customFormat="false" ht="14.1" hidden="false" customHeight="false" outlineLevel="0" collapsed="false">
      <c r="A478" s="1" t="s">
        <v>755</v>
      </c>
      <c r="B478" s="1" t="n">
        <v>0</v>
      </c>
      <c r="C478" s="1" t="n">
        <v>0.545335669410825</v>
      </c>
      <c r="D478" s="0" t="n">
        <f aca="false">C478/C$2</f>
        <v>0.668917883419392</v>
      </c>
    </row>
    <row r="479" customFormat="false" ht="14.1" hidden="false" customHeight="false" outlineLevel="0" collapsed="false">
      <c r="A479" s="1" t="s">
        <v>756</v>
      </c>
      <c r="B479" s="1" t="n">
        <v>0</v>
      </c>
      <c r="C479" s="1" t="n">
        <v>0.545382736740069</v>
      </c>
      <c r="D479" s="0" t="n">
        <f aca="false">C479/C$2</f>
        <v>0.668975616995283</v>
      </c>
    </row>
    <row r="480" customFormat="false" ht="14.1" hidden="false" customHeight="false" outlineLevel="0" collapsed="false">
      <c r="A480" s="1" t="s">
        <v>757</v>
      </c>
      <c r="B480" s="1" t="n">
        <v>0</v>
      </c>
      <c r="C480" s="1" t="n">
        <v>0.545413117308226</v>
      </c>
      <c r="D480" s="0" t="n">
        <f aca="false">C480/C$2</f>
        <v>0.669012882310003</v>
      </c>
    </row>
    <row r="481" customFormat="false" ht="14.1" hidden="false" customHeight="false" outlineLevel="0" collapsed="false">
      <c r="A481" s="1" t="s">
        <v>758</v>
      </c>
      <c r="B481" s="1" t="n">
        <v>0</v>
      </c>
      <c r="C481" s="1" t="n">
        <v>0.545553733356851</v>
      </c>
      <c r="D481" s="0" t="n">
        <f aca="false">C481/C$2</f>
        <v>0.669185364314935</v>
      </c>
    </row>
    <row r="482" customFormat="false" ht="14.1" hidden="false" customHeight="false" outlineLevel="0" collapsed="false">
      <c r="A482" s="1" t="s">
        <v>759</v>
      </c>
      <c r="B482" s="1" t="n">
        <v>0</v>
      </c>
      <c r="C482" s="1" t="n">
        <v>0.545668670563844</v>
      </c>
      <c r="D482" s="0" t="n">
        <f aca="false">C482/C$2</f>
        <v>0.669326348221803</v>
      </c>
    </row>
    <row r="483" customFormat="false" ht="14.1" hidden="false" customHeight="false" outlineLevel="0" collapsed="false">
      <c r="A483" s="1" t="s">
        <v>760</v>
      </c>
      <c r="B483" s="1" t="n">
        <v>0</v>
      </c>
      <c r="C483" s="1" t="n">
        <v>0.546946907379124</v>
      </c>
      <c r="D483" s="0" t="n">
        <f aca="false">C483/C$2</f>
        <v>0.670894254949616</v>
      </c>
    </row>
    <row r="484" customFormat="false" ht="14.1" hidden="false" customHeight="false" outlineLevel="0" collapsed="false">
      <c r="A484" s="1" t="s">
        <v>761</v>
      </c>
      <c r="B484" s="1" t="s">
        <v>762</v>
      </c>
      <c r="C484" s="1" t="n">
        <v>0.547072624479594</v>
      </c>
      <c r="D484" s="0" t="n">
        <f aca="false">C484/C$2</f>
        <v>0.671048461654721</v>
      </c>
    </row>
    <row r="485" customFormat="false" ht="14.1" hidden="false" customHeight="false" outlineLevel="0" collapsed="false">
      <c r="A485" s="1" t="s">
        <v>763</v>
      </c>
      <c r="B485" s="1" t="s">
        <v>764</v>
      </c>
      <c r="C485" s="1" t="n">
        <v>0.547369928937666</v>
      </c>
      <c r="D485" s="0" t="n">
        <f aca="false">C485/C$2</f>
        <v>0.671413140292081</v>
      </c>
    </row>
    <row r="486" customFormat="false" ht="14.1" hidden="false" customHeight="false" outlineLevel="0" collapsed="false">
      <c r="A486" s="1" t="s">
        <v>765</v>
      </c>
      <c r="B486" s="1" t="s">
        <v>766</v>
      </c>
      <c r="C486" s="1" t="n">
        <v>0.547435345467556</v>
      </c>
      <c r="D486" s="0" t="n">
        <f aca="false">C486/C$2</f>
        <v>0.671493381305405</v>
      </c>
    </row>
    <row r="487" customFormat="false" ht="14.1" hidden="false" customHeight="false" outlineLevel="0" collapsed="false">
      <c r="A487" s="1" t="s">
        <v>767</v>
      </c>
      <c r="B487" s="1" t="s">
        <v>768</v>
      </c>
      <c r="C487" s="1" t="n">
        <v>0.549287279634381</v>
      </c>
      <c r="D487" s="0" t="n">
        <f aca="false">C487/C$2</f>
        <v>0.673764994831883</v>
      </c>
    </row>
    <row r="488" customFormat="false" ht="14.1" hidden="false" customHeight="false" outlineLevel="0" collapsed="false">
      <c r="A488" s="1" t="s">
        <v>769</v>
      </c>
      <c r="B488" s="1" t="n">
        <v>0</v>
      </c>
      <c r="C488" s="1" t="n">
        <v>0.551157536771759</v>
      </c>
      <c r="D488" s="0" t="n">
        <f aca="false">C488/C$2</f>
        <v>0.676059083621521</v>
      </c>
    </row>
    <row r="489" customFormat="false" ht="14.1" hidden="false" customHeight="false" outlineLevel="0" collapsed="false">
      <c r="A489" s="1" t="s">
        <v>770</v>
      </c>
      <c r="B489" s="1" t="s">
        <v>771</v>
      </c>
      <c r="C489" s="1" t="n">
        <v>0.551205587006232</v>
      </c>
      <c r="D489" s="0" t="n">
        <f aca="false">C489/C$2</f>
        <v>0.67611802284546</v>
      </c>
    </row>
    <row r="490" customFormat="false" ht="14.1" hidden="false" customHeight="false" outlineLevel="0" collapsed="false">
      <c r="A490" s="1" t="s">
        <v>772</v>
      </c>
      <c r="B490" s="1" t="s">
        <v>773</v>
      </c>
      <c r="C490" s="1" t="n">
        <v>0.551717009517511</v>
      </c>
      <c r="D490" s="0" t="n">
        <f aca="false">C490/C$2</f>
        <v>0.676745342280015</v>
      </c>
    </row>
    <row r="491" customFormat="false" ht="14.1" hidden="false" customHeight="false" outlineLevel="0" collapsed="false">
      <c r="A491" s="1" t="s">
        <v>774</v>
      </c>
      <c r="B491" s="1" t="s">
        <v>775</v>
      </c>
      <c r="C491" s="1" t="n">
        <v>0.551932172282548</v>
      </c>
      <c r="D491" s="0" t="n">
        <f aca="false">C491/C$2</f>
        <v>0.677009264538272</v>
      </c>
    </row>
    <row r="492" customFormat="false" ht="14.1" hidden="false" customHeight="false" outlineLevel="0" collapsed="false">
      <c r="A492" s="1" t="s">
        <v>776</v>
      </c>
      <c r="B492" s="1" t="s">
        <v>777</v>
      </c>
      <c r="C492" s="1" t="n">
        <v>0.552777238462616</v>
      </c>
      <c r="D492" s="0" t="n">
        <f aca="false">C492/C$2</f>
        <v>0.678045836895864</v>
      </c>
    </row>
    <row r="493" customFormat="false" ht="14.1" hidden="false" customHeight="false" outlineLevel="0" collapsed="false">
      <c r="A493" s="1" t="s">
        <v>778</v>
      </c>
      <c r="B493" s="1" t="n">
        <v>0</v>
      </c>
      <c r="C493" s="1" t="n">
        <v>0.552957917429962</v>
      </c>
      <c r="D493" s="0" t="n">
        <f aca="false">C493/C$2</f>
        <v>0.678267460749199</v>
      </c>
    </row>
    <row r="494" customFormat="false" ht="14.1" hidden="false" customHeight="false" outlineLevel="0" collapsed="false">
      <c r="A494" s="1" t="s">
        <v>779</v>
      </c>
      <c r="B494" s="1" t="s">
        <v>780</v>
      </c>
      <c r="C494" s="1" t="n">
        <v>0.553144632265843</v>
      </c>
      <c r="D494" s="0" t="n">
        <f aca="false">C494/C$2</f>
        <v>0.678496488300167</v>
      </c>
    </row>
    <row r="495" customFormat="false" ht="14.1" hidden="false" customHeight="false" outlineLevel="0" collapsed="false">
      <c r="A495" s="1" t="s">
        <v>781</v>
      </c>
      <c r="B495" s="1" t="s">
        <v>782</v>
      </c>
      <c r="C495" s="1" t="n">
        <v>0.553325477769944</v>
      </c>
      <c r="D495" s="0" t="n">
        <f aca="false">C495/C$2</f>
        <v>0.678718316430279</v>
      </c>
    </row>
    <row r="496" customFormat="false" ht="14.1" hidden="false" customHeight="false" outlineLevel="0" collapsed="false">
      <c r="A496" s="1" t="s">
        <v>783</v>
      </c>
      <c r="B496" s="1" t="n">
        <v>0</v>
      </c>
      <c r="C496" s="1" t="n">
        <v>0.553645149541012</v>
      </c>
      <c r="D496" s="0" t="n">
        <f aca="false">C496/C$2</f>
        <v>0.679110431189108</v>
      </c>
    </row>
    <row r="497" customFormat="false" ht="14.1" hidden="false" customHeight="false" outlineLevel="0" collapsed="false">
      <c r="A497" s="1" t="s">
        <v>784</v>
      </c>
      <c r="B497" s="1" t="s">
        <v>785</v>
      </c>
      <c r="C497" s="1" t="n">
        <v>0.554288877769411</v>
      </c>
      <c r="D497" s="0" t="n">
        <f aca="false">C497/C$2</f>
        <v>0.679900039036515</v>
      </c>
    </row>
    <row r="498" customFormat="false" ht="14.1" hidden="false" customHeight="false" outlineLevel="0" collapsed="false">
      <c r="A498" s="1" t="s">
        <v>786</v>
      </c>
      <c r="B498" s="1" t="s">
        <v>787</v>
      </c>
      <c r="C498" s="1" t="n">
        <v>0.554963964780749</v>
      </c>
      <c r="D498" s="0" t="n">
        <f aca="false">C498/C$2</f>
        <v>0.68072811209331</v>
      </c>
    </row>
    <row r="499" customFormat="false" ht="14.1" hidden="false" customHeight="false" outlineLevel="0" collapsed="false">
      <c r="A499" s="1" t="s">
        <v>788</v>
      </c>
      <c r="B499" s="1" t="s">
        <v>789</v>
      </c>
      <c r="C499" s="1" t="n">
        <v>0.55585773771232</v>
      </c>
      <c r="D499" s="0" t="n">
        <f aca="false">C499/C$2</f>
        <v>0.681824428969649</v>
      </c>
    </row>
    <row r="500" customFormat="false" ht="14.1" hidden="false" customHeight="false" outlineLevel="0" collapsed="false">
      <c r="A500" s="1" t="s">
        <v>790</v>
      </c>
      <c r="B500" s="1" t="n">
        <v>0</v>
      </c>
      <c r="C500" s="1" t="n">
        <v>0.55616360792676</v>
      </c>
      <c r="D500" s="0" t="n">
        <f aca="false">C500/C$2</f>
        <v>0.682199614507512</v>
      </c>
    </row>
    <row r="501" customFormat="false" ht="14.1" hidden="false" customHeight="false" outlineLevel="0" collapsed="false">
      <c r="A501" s="1" t="s">
        <v>791</v>
      </c>
      <c r="B501" s="1" t="s">
        <v>792</v>
      </c>
      <c r="C501" s="1" t="n">
        <v>0.556534893208378</v>
      </c>
      <c r="D501" s="0" t="n">
        <f aca="false">C501/C$2</f>
        <v>0.682655039264512</v>
      </c>
    </row>
    <row r="502" customFormat="false" ht="14.1" hidden="false" customHeight="false" outlineLevel="0" collapsed="false">
      <c r="A502" s="1" t="s">
        <v>793</v>
      </c>
      <c r="B502" s="1" t="s">
        <v>794</v>
      </c>
      <c r="C502" s="1" t="n">
        <v>0.556643695699627</v>
      </c>
      <c r="D502" s="0" t="n">
        <f aca="false">C502/C$2</f>
        <v>0.682788498226101</v>
      </c>
    </row>
    <row r="503" customFormat="false" ht="14.1" hidden="false" customHeight="false" outlineLevel="0" collapsed="false">
      <c r="A503" s="1" t="s">
        <v>795</v>
      </c>
      <c r="B503" s="1" t="s">
        <v>796</v>
      </c>
      <c r="C503" s="1" t="n">
        <v>0.557381385732983</v>
      </c>
      <c r="D503" s="0" t="n">
        <f aca="false">C503/C$2</f>
        <v>0.683693361200249</v>
      </c>
    </row>
    <row r="504" customFormat="false" ht="14.1" hidden="false" customHeight="false" outlineLevel="0" collapsed="false">
      <c r="A504" s="1" t="s">
        <v>797</v>
      </c>
      <c r="B504" s="1" t="s">
        <v>798</v>
      </c>
      <c r="C504" s="1" t="n">
        <v>0.557533120400551</v>
      </c>
      <c r="D504" s="0" t="n">
        <f aca="false">C504/C$2</f>
        <v>0.683879481489758</v>
      </c>
    </row>
    <row r="505" customFormat="false" ht="14.1" hidden="false" customHeight="false" outlineLevel="0" collapsed="false">
      <c r="A505" s="1" t="s">
        <v>799</v>
      </c>
      <c r="B505" s="1" t="s">
        <v>800</v>
      </c>
      <c r="C505" s="1" t="n">
        <v>0.557663832464663</v>
      </c>
      <c r="D505" s="0" t="n">
        <f aca="false">C505/C$2</f>
        <v>0.684039815101088</v>
      </c>
    </row>
    <row r="506" customFormat="false" ht="14.1" hidden="false" customHeight="false" outlineLevel="0" collapsed="false">
      <c r="A506" s="1" t="s">
        <v>801</v>
      </c>
      <c r="B506" s="1" t="s">
        <v>802</v>
      </c>
      <c r="C506" s="1" t="n">
        <v>0.558026574880731</v>
      </c>
      <c r="D506" s="0" t="n">
        <f aca="false">C506/C$2</f>
        <v>0.684484761035845</v>
      </c>
    </row>
    <row r="507" customFormat="false" ht="14.1" hidden="false" customHeight="false" outlineLevel="0" collapsed="false">
      <c r="A507" s="1" t="s">
        <v>803</v>
      </c>
      <c r="B507" s="1" t="n">
        <v>0</v>
      </c>
      <c r="C507" s="1" t="n">
        <v>0.55825498803821</v>
      </c>
      <c r="D507" s="0" t="n">
        <f aca="false">C507/C$2</f>
        <v>0.684764936447828</v>
      </c>
    </row>
    <row r="508" customFormat="false" ht="14.1" hidden="false" customHeight="false" outlineLevel="0" collapsed="false">
      <c r="A508" s="1" t="s">
        <v>804</v>
      </c>
      <c r="B508" s="1" t="s">
        <v>805</v>
      </c>
      <c r="C508" s="1" t="n">
        <v>0.558538126046263</v>
      </c>
      <c r="D508" s="0" t="n">
        <f aca="false">C508/C$2</f>
        <v>0.685112238279866</v>
      </c>
    </row>
    <row r="509" customFormat="false" ht="14.1" hidden="false" customHeight="false" outlineLevel="0" collapsed="false">
      <c r="A509" s="1" t="s">
        <v>806</v>
      </c>
      <c r="B509" s="1" t="n">
        <v>0</v>
      </c>
      <c r="C509" s="1" t="n">
        <v>0.558817950883453</v>
      </c>
      <c r="D509" s="0" t="n">
        <f aca="false">C509/C$2</f>
        <v>0.685455476120926</v>
      </c>
    </row>
    <row r="510" customFormat="false" ht="14.1" hidden="false" customHeight="false" outlineLevel="0" collapsed="false">
      <c r="A510" s="1" t="s">
        <v>807</v>
      </c>
      <c r="B510" s="1" t="s">
        <v>808</v>
      </c>
      <c r="C510" s="1" t="n">
        <v>0.55947553599206</v>
      </c>
      <c r="D510" s="0" t="n">
        <f aca="false">C510/C$2</f>
        <v>0.68626208105013</v>
      </c>
    </row>
    <row r="511" customFormat="false" ht="14.1" hidden="false" customHeight="false" outlineLevel="0" collapsed="false">
      <c r="A511" s="1" t="s">
        <v>809</v>
      </c>
      <c r="B511" s="1" t="n">
        <v>0</v>
      </c>
      <c r="C511" s="1" t="n">
        <v>0.560120041960209</v>
      </c>
      <c r="D511" s="0" t="n">
        <f aca="false">C511/C$2</f>
        <v>0.687052642886166</v>
      </c>
    </row>
    <row r="512" customFormat="false" ht="14.1" hidden="false" customHeight="false" outlineLevel="0" collapsed="false">
      <c r="A512" s="1" t="s">
        <v>810</v>
      </c>
      <c r="B512" s="1" t="s">
        <v>811</v>
      </c>
      <c r="C512" s="1" t="n">
        <v>0.560919447399695</v>
      </c>
      <c r="D512" s="0" t="n">
        <f aca="false">C512/C$2</f>
        <v>0.688033207013124</v>
      </c>
    </row>
    <row r="513" customFormat="false" ht="14.1" hidden="false" customHeight="false" outlineLevel="0" collapsed="false">
      <c r="A513" s="1" t="s">
        <v>812</v>
      </c>
      <c r="B513" s="1" t="n">
        <v>0</v>
      </c>
      <c r="C513" s="1" t="n">
        <v>0.561132017997882</v>
      </c>
      <c r="D513" s="0" t="n">
        <f aca="false">C513/C$2</f>
        <v>0.688293949676023</v>
      </c>
    </row>
    <row r="514" customFormat="false" ht="14.1" hidden="false" customHeight="false" outlineLevel="0" collapsed="false">
      <c r="A514" s="1" t="s">
        <v>813</v>
      </c>
      <c r="B514" s="1" t="n">
        <v>0</v>
      </c>
      <c r="C514" s="1" t="n">
        <v>0.561775540188287</v>
      </c>
      <c r="D514" s="0" t="n">
        <f aca="false">C514/C$2</f>
        <v>0.689083304793771</v>
      </c>
    </row>
    <row r="515" customFormat="false" ht="14.1" hidden="false" customHeight="false" outlineLevel="0" collapsed="false">
      <c r="A515" s="1" t="s">
        <v>814</v>
      </c>
      <c r="B515" s="1" t="s">
        <v>815</v>
      </c>
      <c r="C515" s="1" t="n">
        <v>0.562020969232052</v>
      </c>
      <c r="D515" s="0" t="n">
        <f aca="false">C515/C$2</f>
        <v>0.689384352177417</v>
      </c>
    </row>
    <row r="516" customFormat="false" ht="14.1" hidden="false" customHeight="false" outlineLevel="0" collapsed="false">
      <c r="A516" s="1" t="s">
        <v>816</v>
      </c>
      <c r="B516" s="1" t="s">
        <v>817</v>
      </c>
      <c r="C516" s="1" t="n">
        <v>0.562272924676258</v>
      </c>
      <c r="D516" s="0" t="n">
        <f aca="false">C516/C$2</f>
        <v>0.689693404953364</v>
      </c>
    </row>
    <row r="517" customFormat="false" ht="14.1" hidden="false" customHeight="false" outlineLevel="0" collapsed="false">
      <c r="A517" s="1" t="s">
        <v>818</v>
      </c>
      <c r="B517" s="1" t="s">
        <v>819</v>
      </c>
      <c r="C517" s="1" t="n">
        <v>0.5627253313195</v>
      </c>
      <c r="D517" s="0" t="n">
        <f aca="false">C517/C$2</f>
        <v>0.690248334533835</v>
      </c>
    </row>
    <row r="518" customFormat="false" ht="14.1" hidden="false" customHeight="false" outlineLevel="0" collapsed="false">
      <c r="A518" s="1" t="s">
        <v>820</v>
      </c>
      <c r="B518" s="1" t="n">
        <v>0</v>
      </c>
      <c r="C518" s="1" t="n">
        <v>0.562932450088332</v>
      </c>
      <c r="D518" s="0" t="n">
        <f aca="false">C518/C$2</f>
        <v>0.69050238989136</v>
      </c>
    </row>
    <row r="519" customFormat="false" ht="14.1" hidden="false" customHeight="false" outlineLevel="0" collapsed="false">
      <c r="A519" s="1" t="s">
        <v>821</v>
      </c>
      <c r="B519" s="1" t="s">
        <v>822</v>
      </c>
      <c r="C519" s="1" t="n">
        <v>0.563188449472139</v>
      </c>
      <c r="D519" s="0" t="n">
        <f aca="false">C519/C$2</f>
        <v>0.690816403031484</v>
      </c>
    </row>
    <row r="520" customFormat="false" ht="14.1" hidden="false" customHeight="false" outlineLevel="0" collapsed="false">
      <c r="A520" s="1" t="s">
        <v>823</v>
      </c>
      <c r="B520" s="1" t="s">
        <v>824</v>
      </c>
      <c r="C520" s="1" t="n">
        <v>0.563511822873497</v>
      </c>
      <c r="D520" s="0" t="n">
        <f aca="false">C520/C$2</f>
        <v>0.691213058272143</v>
      </c>
    </row>
    <row r="521" customFormat="false" ht="14.1" hidden="false" customHeight="false" outlineLevel="0" collapsed="false">
      <c r="A521" s="1" t="s">
        <v>825</v>
      </c>
      <c r="B521" s="1" t="n">
        <v>0</v>
      </c>
      <c r="C521" s="1" t="n">
        <v>0.563754077503041</v>
      </c>
      <c r="D521" s="0" t="n">
        <f aca="false">C521/C$2</f>
        <v>0.691510211866035</v>
      </c>
    </row>
    <row r="522" customFormat="false" ht="14.1" hidden="false" customHeight="false" outlineLevel="0" collapsed="false">
      <c r="A522" s="1" t="s">
        <v>826</v>
      </c>
      <c r="B522" s="1" t="s">
        <v>827</v>
      </c>
      <c r="C522" s="1" t="n">
        <v>0.56388813220685</v>
      </c>
      <c r="D522" s="0" t="n">
        <f aca="false">C522/C$2</f>
        <v>0.69167464561531</v>
      </c>
    </row>
    <row r="523" customFormat="false" ht="14.1" hidden="false" customHeight="false" outlineLevel="0" collapsed="false">
      <c r="A523" s="1" t="s">
        <v>828</v>
      </c>
      <c r="B523" s="1" t="s">
        <v>829</v>
      </c>
      <c r="C523" s="1" t="n">
        <v>0.563942050078618</v>
      </c>
      <c r="D523" s="0" t="n">
        <f aca="false">C523/C$2</f>
        <v>0.691740782181621</v>
      </c>
    </row>
    <row r="524" customFormat="false" ht="14.1" hidden="false" customHeight="false" outlineLevel="0" collapsed="false">
      <c r="A524" s="1" t="s">
        <v>830</v>
      </c>
      <c r="B524" s="1" t="s">
        <v>831</v>
      </c>
      <c r="C524" s="1" t="n">
        <v>0.565222192735494</v>
      </c>
      <c r="D524" s="0" t="n">
        <f aca="false">C524/C$2</f>
        <v>0.693311026646717</v>
      </c>
    </row>
    <row r="525" customFormat="false" ht="14.1" hidden="false" customHeight="false" outlineLevel="0" collapsed="false">
      <c r="A525" s="1" t="s">
        <v>832</v>
      </c>
      <c r="B525" s="1" t="s">
        <v>833</v>
      </c>
      <c r="C525" s="1" t="n">
        <v>0.565999872153651</v>
      </c>
      <c r="D525" s="0" t="n">
        <f aca="false">C525/C$2</f>
        <v>0.694264941271328</v>
      </c>
    </row>
    <row r="526" customFormat="false" ht="14.1" hidden="false" customHeight="false" outlineLevel="0" collapsed="false">
      <c r="A526" s="1" t="s">
        <v>834</v>
      </c>
      <c r="B526" s="1" t="n">
        <v>0</v>
      </c>
      <c r="C526" s="1" t="n">
        <v>0.566405858201301</v>
      </c>
      <c r="D526" s="0" t="n">
        <f aca="false">C526/C$2</f>
        <v>0.694762930570259</v>
      </c>
    </row>
    <row r="527" customFormat="false" ht="14.1" hidden="false" customHeight="false" outlineLevel="0" collapsed="false">
      <c r="A527" s="1" t="s">
        <v>835</v>
      </c>
      <c r="B527" s="1" t="s">
        <v>836</v>
      </c>
      <c r="C527" s="1" t="n">
        <v>0.566406045523119</v>
      </c>
      <c r="D527" s="0" t="n">
        <f aca="false">C527/C$2</f>
        <v>0.694763160342343</v>
      </c>
    </row>
    <row r="528" customFormat="false" ht="14.1" hidden="false" customHeight="false" outlineLevel="0" collapsed="false">
      <c r="A528" s="1" t="s">
        <v>837</v>
      </c>
      <c r="B528" s="1" t="s">
        <v>838</v>
      </c>
      <c r="C528" s="1" t="n">
        <v>0.566473307772282</v>
      </c>
      <c r="D528" s="0" t="n">
        <f aca="false">C528/C$2</f>
        <v>0.694845665345901</v>
      </c>
    </row>
    <row r="529" customFormat="false" ht="14.1" hidden="false" customHeight="false" outlineLevel="0" collapsed="false">
      <c r="A529" s="1" t="s">
        <v>839</v>
      </c>
      <c r="B529" s="1" t="n">
        <v>0</v>
      </c>
      <c r="C529" s="1" t="n">
        <v>0.567283648273692</v>
      </c>
      <c r="D529" s="0" t="n">
        <f aca="false">C529/C$2</f>
        <v>0.695839642603317</v>
      </c>
    </row>
    <row r="530" customFormat="false" ht="14.1" hidden="false" customHeight="false" outlineLevel="0" collapsed="false">
      <c r="A530" s="1" t="s">
        <v>840</v>
      </c>
      <c r="B530" s="1" t="s">
        <v>841</v>
      </c>
      <c r="C530" s="1" t="n">
        <v>0.56815185195392</v>
      </c>
      <c r="D530" s="0" t="n">
        <f aca="false">C530/C$2</f>
        <v>0.696904595806877</v>
      </c>
    </row>
    <row r="531" customFormat="false" ht="14.1" hidden="false" customHeight="false" outlineLevel="0" collapsed="false">
      <c r="A531" s="1" t="s">
        <v>842</v>
      </c>
      <c r="B531" s="1" t="s">
        <v>843</v>
      </c>
      <c r="C531" s="1" t="n">
        <v>0.568801200057488</v>
      </c>
      <c r="D531" s="0" t="n">
        <f aca="false">C531/C$2</f>
        <v>0.697701097087474</v>
      </c>
    </row>
    <row r="532" customFormat="false" ht="14.1" hidden="false" customHeight="false" outlineLevel="0" collapsed="false">
      <c r="A532" s="1" t="s">
        <v>844</v>
      </c>
      <c r="B532" s="1" t="n">
        <v>0</v>
      </c>
      <c r="C532" s="1" t="n">
        <v>0.569700021600125</v>
      </c>
      <c r="D532" s="0" t="n">
        <f aca="false">C532/C$2</f>
        <v>0.698803606674867</v>
      </c>
    </row>
    <row r="533" customFormat="false" ht="14.1" hidden="false" customHeight="false" outlineLevel="0" collapsed="false">
      <c r="A533" s="1" t="s">
        <v>845</v>
      </c>
      <c r="B533" s="1" t="s">
        <v>846</v>
      </c>
      <c r="C533" s="1" t="n">
        <v>0.569709388975252</v>
      </c>
      <c r="D533" s="0" t="n">
        <f aca="false">C533/C$2</f>
        <v>0.698815096854392</v>
      </c>
    </row>
    <row r="534" customFormat="false" ht="14.1" hidden="false" customHeight="false" outlineLevel="0" collapsed="false">
      <c r="A534" s="1" t="s">
        <v>847</v>
      </c>
      <c r="B534" s="1" t="s">
        <v>848</v>
      </c>
      <c r="C534" s="1" t="n">
        <v>0.570074974295603</v>
      </c>
      <c r="D534" s="0" t="n">
        <f aca="false">C534/C$2</f>
        <v>0.69926352994325</v>
      </c>
    </row>
    <row r="535" customFormat="false" ht="14.1" hidden="false" customHeight="false" outlineLevel="0" collapsed="false">
      <c r="A535" s="1" t="s">
        <v>849</v>
      </c>
      <c r="B535" s="1" t="s">
        <v>850</v>
      </c>
      <c r="C535" s="1" t="n">
        <v>0.570148106413774</v>
      </c>
      <c r="D535" s="0" t="n">
        <f aca="false">C535/C$2</f>
        <v>0.699353235026635</v>
      </c>
    </row>
    <row r="536" customFormat="false" ht="14.1" hidden="false" customHeight="false" outlineLevel="0" collapsed="false">
      <c r="A536" s="1" t="s">
        <v>851</v>
      </c>
      <c r="B536" s="1" t="s">
        <v>852</v>
      </c>
      <c r="C536" s="1" t="n">
        <v>0.570301459664873</v>
      </c>
      <c r="D536" s="0" t="n">
        <f aca="false">C536/C$2</f>
        <v>0.699541340697866</v>
      </c>
    </row>
    <row r="537" customFormat="false" ht="14.1" hidden="false" customHeight="false" outlineLevel="0" collapsed="false">
      <c r="A537" s="1" t="s">
        <v>853</v>
      </c>
      <c r="B537" s="1" t="n">
        <v>0</v>
      </c>
      <c r="C537" s="1" t="n">
        <v>0.571410377012647</v>
      </c>
      <c r="D537" s="0" t="n">
        <f aca="false">C537/C$2</f>
        <v>0.700901557325473</v>
      </c>
    </row>
    <row r="538" customFormat="false" ht="14.1" hidden="false" customHeight="false" outlineLevel="0" collapsed="false">
      <c r="A538" s="1" t="s">
        <v>854</v>
      </c>
      <c r="B538" s="1" t="n">
        <v>0</v>
      </c>
      <c r="C538" s="1" t="n">
        <v>0.571434534183371</v>
      </c>
      <c r="D538" s="0" t="n">
        <f aca="false">C538/C$2</f>
        <v>0.700931188916467</v>
      </c>
    </row>
    <row r="539" customFormat="false" ht="14.1" hidden="false" customHeight="false" outlineLevel="0" collapsed="false">
      <c r="A539" s="1" t="s">
        <v>855</v>
      </c>
      <c r="B539" s="1" t="s">
        <v>856</v>
      </c>
      <c r="C539" s="1" t="n">
        <v>0.571550660266347</v>
      </c>
      <c r="D539" s="0" t="n">
        <f aca="false">C539/C$2</f>
        <v>0.701073631118565</v>
      </c>
    </row>
    <row r="540" customFormat="false" ht="14.1" hidden="false" customHeight="false" outlineLevel="0" collapsed="false">
      <c r="A540" s="1" t="s">
        <v>849</v>
      </c>
      <c r="B540" s="1" t="s">
        <v>850</v>
      </c>
      <c r="C540" s="1" t="n">
        <v>0.571568284884671</v>
      </c>
      <c r="D540" s="0" t="n">
        <f aca="false">C540/C$2</f>
        <v>0.701095249771162</v>
      </c>
    </row>
    <row r="541" customFormat="false" ht="14.1" hidden="false" customHeight="false" outlineLevel="0" collapsed="false">
      <c r="A541" s="1" t="s">
        <v>857</v>
      </c>
      <c r="B541" s="1" t="s">
        <v>858</v>
      </c>
      <c r="C541" s="1" t="n">
        <v>0.572143018679808</v>
      </c>
      <c r="D541" s="0" t="n">
        <f aca="false">C541/C$2</f>
        <v>0.701800227888929</v>
      </c>
    </row>
    <row r="542" customFormat="false" ht="14.1" hidden="false" customHeight="false" outlineLevel="0" collapsed="false">
      <c r="A542" s="1" t="s">
        <v>859</v>
      </c>
      <c r="B542" s="1" t="n">
        <v>0</v>
      </c>
      <c r="C542" s="1" t="n">
        <v>0.57369107435877</v>
      </c>
      <c r="D542" s="0" t="n">
        <f aca="false">C542/C$2</f>
        <v>0.703699098962786</v>
      </c>
    </row>
    <row r="543" customFormat="false" ht="14.1" hidden="false" customHeight="false" outlineLevel="0" collapsed="false">
      <c r="A543" s="1" t="s">
        <v>860</v>
      </c>
      <c r="B543" s="1" t="s">
        <v>861</v>
      </c>
      <c r="C543" s="1" t="n">
        <v>0.574598538687092</v>
      </c>
      <c r="D543" s="0" t="n">
        <f aca="false">C543/C$2</f>
        <v>0.704812209936134</v>
      </c>
    </row>
    <row r="544" customFormat="false" ht="14.1" hidden="false" customHeight="false" outlineLevel="0" collapsed="false">
      <c r="A544" s="1" t="s">
        <v>862</v>
      </c>
      <c r="B544" s="1" t="s">
        <v>863</v>
      </c>
      <c r="C544" s="1" t="n">
        <v>0.574615064917263</v>
      </c>
      <c r="D544" s="0" t="n">
        <f aca="false">C544/C$2</f>
        <v>0.70483248128739</v>
      </c>
    </row>
    <row r="545" customFormat="false" ht="14.1" hidden="false" customHeight="false" outlineLevel="0" collapsed="false">
      <c r="A545" s="1" t="s">
        <v>864</v>
      </c>
      <c r="B545" s="1" t="n">
        <v>0</v>
      </c>
      <c r="C545" s="1" t="n">
        <v>0.574843129692369</v>
      </c>
      <c r="D545" s="0" t="n">
        <f aca="false">C545/C$2</f>
        <v>0.705112229367709</v>
      </c>
    </row>
    <row r="546" customFormat="false" ht="14.1" hidden="false" customHeight="false" outlineLevel="0" collapsed="false">
      <c r="A546" s="1" t="s">
        <v>865</v>
      </c>
      <c r="B546" s="1" t="s">
        <v>866</v>
      </c>
      <c r="C546" s="1" t="n">
        <v>0.574923732437978</v>
      </c>
      <c r="D546" s="0" t="n">
        <f aca="false">C546/C$2</f>
        <v>0.705211098048073</v>
      </c>
    </row>
    <row r="547" customFormat="false" ht="14.1" hidden="false" customHeight="false" outlineLevel="0" collapsed="false">
      <c r="A547" s="1" t="s">
        <v>867</v>
      </c>
      <c r="B547" s="1" t="n">
        <v>0</v>
      </c>
      <c r="C547" s="1" t="n">
        <v>0.575138195872395</v>
      </c>
      <c r="D547" s="0" t="n">
        <f aca="false">C547/C$2</f>
        <v>0.705474162495656</v>
      </c>
    </row>
    <row r="548" customFormat="false" ht="14.1" hidden="false" customHeight="false" outlineLevel="0" collapsed="false">
      <c r="A548" s="1" t="s">
        <v>5</v>
      </c>
      <c r="B548" s="1" t="n">
        <v>0</v>
      </c>
      <c r="C548" s="1" t="n">
        <v>0.575565915982344</v>
      </c>
      <c r="D548" s="0" t="n">
        <f aca="false">C548/C$2</f>
        <v>0.705998811160124</v>
      </c>
    </row>
    <row r="549" customFormat="false" ht="14.1" hidden="false" customHeight="false" outlineLevel="0" collapsed="false">
      <c r="A549" s="1" t="s">
        <v>868</v>
      </c>
      <c r="B549" s="1" t="s">
        <v>869</v>
      </c>
      <c r="C549" s="1" t="n">
        <v>0.575640148145206</v>
      </c>
      <c r="D549" s="0" t="n">
        <f aca="false">C549/C$2</f>
        <v>0.706089865576787</v>
      </c>
    </row>
    <row r="550" customFormat="false" ht="14.1" hidden="false" customHeight="false" outlineLevel="0" collapsed="false">
      <c r="A550" s="1" t="s">
        <v>870</v>
      </c>
      <c r="B550" s="1" t="s">
        <v>871</v>
      </c>
      <c r="C550" s="1" t="n">
        <v>0.576126985426097</v>
      </c>
      <c r="D550" s="0" t="n">
        <f aca="false">C550/C$2</f>
        <v>0.706687028355181</v>
      </c>
    </row>
    <row r="551" customFormat="false" ht="14.1" hidden="false" customHeight="false" outlineLevel="0" collapsed="false">
      <c r="A551" s="1" t="s">
        <v>872</v>
      </c>
      <c r="B551" s="1" t="n">
        <v>0</v>
      </c>
      <c r="C551" s="1" t="n">
        <v>0.576731016318296</v>
      </c>
      <c r="D551" s="0" t="n">
        <f aca="false">C551/C$2</f>
        <v>0.707427942783841</v>
      </c>
    </row>
    <row r="552" customFormat="false" ht="14.1" hidden="false" customHeight="false" outlineLevel="0" collapsed="false">
      <c r="A552" s="1" t="s">
        <v>873</v>
      </c>
      <c r="B552" s="1" t="s">
        <v>874</v>
      </c>
      <c r="C552" s="1" t="n">
        <v>0.577036212564318</v>
      </c>
      <c r="D552" s="0" t="n">
        <f aca="false">C552/C$2</f>
        <v>0.707802301620734</v>
      </c>
    </row>
    <row r="553" customFormat="false" ht="14.1" hidden="false" customHeight="false" outlineLevel="0" collapsed="false">
      <c r="A553" s="1" t="s">
        <v>875</v>
      </c>
      <c r="B553" s="1" t="n">
        <v>0</v>
      </c>
      <c r="C553" s="1" t="n">
        <v>0.577567375377912</v>
      </c>
      <c r="D553" s="0" t="n">
        <f aca="false">C553/C$2</f>
        <v>0.708453834841372</v>
      </c>
    </row>
    <row r="554" customFormat="false" ht="14.1" hidden="false" customHeight="false" outlineLevel="0" collapsed="false">
      <c r="A554" s="1" t="s">
        <v>876</v>
      </c>
      <c r="B554" s="1" t="s">
        <v>877</v>
      </c>
      <c r="C554" s="1" t="n">
        <v>0.577878499932753</v>
      </c>
      <c r="D554" s="0" t="n">
        <f aca="false">C554/C$2</f>
        <v>0.708835465441347</v>
      </c>
    </row>
    <row r="555" customFormat="false" ht="14.1" hidden="false" customHeight="false" outlineLevel="0" collapsed="false">
      <c r="A555" s="1" t="s">
        <v>878</v>
      </c>
      <c r="B555" s="1" t="s">
        <v>879</v>
      </c>
      <c r="C555" s="1" t="n">
        <v>0.578809268596678</v>
      </c>
      <c r="D555" s="0" t="n">
        <f aca="false">C555/C$2</f>
        <v>0.709977161903817</v>
      </c>
    </row>
    <row r="556" customFormat="false" ht="14.1" hidden="false" customHeight="false" outlineLevel="0" collapsed="false">
      <c r="A556" s="1" t="s">
        <v>880</v>
      </c>
      <c r="B556" s="1" t="s">
        <v>881</v>
      </c>
      <c r="C556" s="1" t="n">
        <v>0.579217034093001</v>
      </c>
      <c r="D556" s="0" t="n">
        <f aca="false">C556/C$2</f>
        <v>0.710477333904352</v>
      </c>
    </row>
    <row r="557" customFormat="false" ht="14.1" hidden="false" customHeight="false" outlineLevel="0" collapsed="false">
      <c r="A557" s="1" t="s">
        <v>882</v>
      </c>
      <c r="B557" s="1" t="n">
        <v>0</v>
      </c>
      <c r="C557" s="1" t="n">
        <v>0.579352050680082</v>
      </c>
      <c r="D557" s="0" t="n">
        <f aca="false">C557/C$2</f>
        <v>0.710642947515789</v>
      </c>
    </row>
    <row r="558" customFormat="false" ht="14.1" hidden="false" customHeight="false" outlineLevel="0" collapsed="false">
      <c r="A558" s="1" t="s">
        <v>883</v>
      </c>
      <c r="B558" s="1" t="n">
        <v>0</v>
      </c>
      <c r="C558" s="1" t="n">
        <v>0.579398091755382</v>
      </c>
      <c r="D558" s="0" t="n">
        <f aca="false">C558/C$2</f>
        <v>0.710699422271371</v>
      </c>
    </row>
    <row r="559" customFormat="false" ht="14.1" hidden="false" customHeight="false" outlineLevel="0" collapsed="false">
      <c r="A559" s="1" t="s">
        <v>5</v>
      </c>
      <c r="B559" s="1" t="n">
        <v>0</v>
      </c>
      <c r="C559" s="1" t="n">
        <v>0.580006001659824</v>
      </c>
      <c r="D559" s="0" t="n">
        <f aca="false">C559/C$2</f>
        <v>0.711445094761543</v>
      </c>
    </row>
    <row r="560" customFormat="false" ht="14.1" hidden="false" customHeight="false" outlineLevel="0" collapsed="false">
      <c r="A560" s="1" t="s">
        <v>884</v>
      </c>
      <c r="B560" s="1" t="n">
        <v>0</v>
      </c>
      <c r="C560" s="1" t="n">
        <v>0.581303361470233</v>
      </c>
      <c r="D560" s="0" t="n">
        <f aca="false">C560/C$2</f>
        <v>0.713036458076086</v>
      </c>
    </row>
    <row r="561" customFormat="false" ht="14.1" hidden="false" customHeight="false" outlineLevel="0" collapsed="false">
      <c r="A561" s="1" t="s">
        <v>885</v>
      </c>
      <c r="B561" s="1" t="s">
        <v>886</v>
      </c>
      <c r="C561" s="1" t="n">
        <v>0.581540373591408</v>
      </c>
      <c r="D561" s="0" t="n">
        <f aca="false">C561/C$2</f>
        <v>0.713327181121237</v>
      </c>
    </row>
    <row r="562" customFormat="false" ht="14.1" hidden="false" customHeight="false" outlineLevel="0" collapsed="false">
      <c r="A562" s="1" t="s">
        <v>887</v>
      </c>
      <c r="B562" s="1" t="s">
        <v>888</v>
      </c>
      <c r="C562" s="1" t="n">
        <v>0.582356642548479</v>
      </c>
      <c r="D562" s="0" t="n">
        <f aca="false">C562/C$2</f>
        <v>0.714328430321853</v>
      </c>
    </row>
    <row r="563" customFormat="false" ht="14.1" hidden="false" customHeight="false" outlineLevel="0" collapsed="false">
      <c r="A563" s="1" t="s">
        <v>889</v>
      </c>
      <c r="B563" s="1" t="s">
        <v>890</v>
      </c>
      <c r="C563" s="1" t="n">
        <v>0.582602684593891</v>
      </c>
      <c r="D563" s="0" t="n">
        <f aca="false">C563/C$2</f>
        <v>0.714630229623606</v>
      </c>
    </row>
    <row r="564" customFormat="false" ht="14.1" hidden="false" customHeight="false" outlineLevel="0" collapsed="false">
      <c r="A564" s="1" t="s">
        <v>891</v>
      </c>
      <c r="B564" s="1" t="s">
        <v>892</v>
      </c>
      <c r="C564" s="1" t="n">
        <v>0.582832917034683</v>
      </c>
      <c r="D564" s="0" t="n">
        <f aca="false">C564/C$2</f>
        <v>0.71491263659903</v>
      </c>
    </row>
    <row r="565" customFormat="false" ht="14.1" hidden="false" customHeight="false" outlineLevel="0" collapsed="false">
      <c r="A565" s="1" t="s">
        <v>893</v>
      </c>
      <c r="B565" s="1" t="n">
        <v>0</v>
      </c>
      <c r="C565" s="1" t="n">
        <v>0.58309829474925</v>
      </c>
      <c r="D565" s="0" t="n">
        <f aca="false">C565/C$2</f>
        <v>0.715238153357043</v>
      </c>
    </row>
    <row r="566" customFormat="false" ht="14.1" hidden="false" customHeight="false" outlineLevel="0" collapsed="false">
      <c r="A566" s="1" t="s">
        <v>894</v>
      </c>
      <c r="B566" s="1" t="n">
        <v>0</v>
      </c>
      <c r="C566" s="1" t="n">
        <v>0.583224315636075</v>
      </c>
      <c r="D566" s="0" t="n">
        <f aca="false">C566/C$2</f>
        <v>0.715392732691588</v>
      </c>
    </row>
    <row r="567" customFormat="false" ht="14.1" hidden="false" customHeight="false" outlineLevel="0" collapsed="false">
      <c r="A567" s="1" t="s">
        <v>895</v>
      </c>
      <c r="B567" s="1" t="n">
        <v>0</v>
      </c>
      <c r="C567" s="1" t="n">
        <v>0.583448060959406</v>
      </c>
      <c r="D567" s="0" t="n">
        <f aca="false">C567/C$2</f>
        <v>0.715667182459874</v>
      </c>
    </row>
    <row r="568" customFormat="false" ht="14.1" hidden="false" customHeight="false" outlineLevel="0" collapsed="false">
      <c r="A568" s="1" t="s">
        <v>896</v>
      </c>
      <c r="B568" s="1" t="s">
        <v>366</v>
      </c>
      <c r="C568" s="1" t="n">
        <v>0.583624314632799</v>
      </c>
      <c r="D568" s="0" t="n">
        <f aca="false">C568/C$2</f>
        <v>0.715883378173383</v>
      </c>
    </row>
    <row r="569" customFormat="false" ht="14.1" hidden="false" customHeight="false" outlineLevel="0" collapsed="false">
      <c r="A569" s="1" t="s">
        <v>897</v>
      </c>
      <c r="B569" s="1" t="n">
        <v>0</v>
      </c>
      <c r="C569" s="1" t="n">
        <v>0.584298592005224</v>
      </c>
      <c r="D569" s="0" t="n">
        <f aca="false">C569/C$2</f>
        <v>0.716710458113501</v>
      </c>
    </row>
    <row r="570" customFormat="false" ht="14.1" hidden="false" customHeight="false" outlineLevel="0" collapsed="false">
      <c r="A570" s="1" t="s">
        <v>898</v>
      </c>
      <c r="B570" s="1" t="n">
        <v>0</v>
      </c>
      <c r="C570" s="1" t="n">
        <v>0.584606319688008</v>
      </c>
      <c r="D570" s="0" t="n">
        <f aca="false">C570/C$2</f>
        <v>0.717087922053206</v>
      </c>
    </row>
    <row r="571" customFormat="false" ht="14.1" hidden="false" customHeight="false" outlineLevel="0" collapsed="false">
      <c r="A571" s="1" t="s">
        <v>899</v>
      </c>
      <c r="B571" s="1" t="s">
        <v>900</v>
      </c>
      <c r="C571" s="1" t="n">
        <v>0.584630158359249</v>
      </c>
      <c r="D571" s="0" t="n">
        <f aca="false">C571/C$2</f>
        <v>0.717117162967389</v>
      </c>
    </row>
    <row r="572" customFormat="false" ht="14.1" hidden="false" customHeight="false" outlineLevel="0" collapsed="false">
      <c r="A572" s="1" t="s">
        <v>901</v>
      </c>
      <c r="B572" s="1" t="n">
        <v>0</v>
      </c>
      <c r="C572" s="1" t="n">
        <v>0.584638294085547</v>
      </c>
      <c r="D572" s="0" t="n">
        <f aca="false">C572/C$2</f>
        <v>0.717127142385793</v>
      </c>
    </row>
    <row r="573" customFormat="false" ht="14.1" hidden="false" customHeight="false" outlineLevel="0" collapsed="false">
      <c r="A573" s="1" t="s">
        <v>902</v>
      </c>
      <c r="B573" s="1" t="n">
        <v>0</v>
      </c>
      <c r="C573" s="1" t="n">
        <v>0.585592806399814</v>
      </c>
      <c r="D573" s="0" t="n">
        <f aca="false">C573/C$2</f>
        <v>0.718297963208217</v>
      </c>
    </row>
    <row r="574" customFormat="false" ht="14.1" hidden="false" customHeight="false" outlineLevel="0" collapsed="false">
      <c r="A574" s="1" t="s">
        <v>903</v>
      </c>
      <c r="B574" s="1" t="s">
        <v>904</v>
      </c>
      <c r="C574" s="1" t="n">
        <v>0.585934438750359</v>
      </c>
      <c r="D574" s="0" t="n">
        <f aca="false">C574/C$2</f>
        <v>0.718717015182354</v>
      </c>
    </row>
    <row r="575" customFormat="false" ht="14.1" hidden="false" customHeight="false" outlineLevel="0" collapsed="false">
      <c r="A575" s="1" t="s">
        <v>905</v>
      </c>
      <c r="B575" s="1" t="s">
        <v>906</v>
      </c>
      <c r="C575" s="1" t="n">
        <v>0.585979841816402</v>
      </c>
      <c r="D575" s="0" t="n">
        <f aca="false">C575/C$2</f>
        <v>0.718772707345075</v>
      </c>
    </row>
    <row r="576" customFormat="false" ht="14.1" hidden="false" customHeight="false" outlineLevel="0" collapsed="false">
      <c r="A576" s="1" t="s">
        <v>907</v>
      </c>
      <c r="B576" s="1" t="n">
        <v>0</v>
      </c>
      <c r="C576" s="1" t="n">
        <v>0.586636421811914</v>
      </c>
      <c r="D576" s="0" t="n">
        <f aca="false">C576/C$2</f>
        <v>0.71957807938569</v>
      </c>
    </row>
    <row r="577" customFormat="false" ht="14.1" hidden="false" customHeight="false" outlineLevel="0" collapsed="false">
      <c r="A577" s="1" t="s">
        <v>908</v>
      </c>
      <c r="B577" s="1" t="s">
        <v>909</v>
      </c>
      <c r="C577" s="1" t="n">
        <v>0.58750071867889</v>
      </c>
      <c r="D577" s="0" t="n">
        <f aca="false">C577/C$2</f>
        <v>0.720638240426555</v>
      </c>
    </row>
    <row r="578" customFormat="false" ht="14.1" hidden="false" customHeight="false" outlineLevel="0" collapsed="false">
      <c r="A578" s="1" t="s">
        <v>910</v>
      </c>
      <c r="B578" s="1" t="n">
        <v>0</v>
      </c>
      <c r="C578" s="1" t="n">
        <v>0.587826983783673</v>
      </c>
      <c r="D578" s="0" t="n">
        <f aca="false">C578/C$2</f>
        <v>0.721038442679162</v>
      </c>
    </row>
    <row r="579" customFormat="false" ht="14.1" hidden="false" customHeight="false" outlineLevel="0" collapsed="false">
      <c r="A579" s="1" t="s">
        <v>911</v>
      </c>
      <c r="B579" s="1" t="s">
        <v>912</v>
      </c>
      <c r="C579" s="1" t="n">
        <v>0.588008085892754</v>
      </c>
      <c r="D579" s="0" t="n">
        <f aca="false">C579/C$2</f>
        <v>0.72126058556525</v>
      </c>
    </row>
    <row r="580" customFormat="false" ht="14.1" hidden="false" customHeight="false" outlineLevel="0" collapsed="false">
      <c r="A580" s="1" t="s">
        <v>913</v>
      </c>
      <c r="B580" s="1" t="s">
        <v>914</v>
      </c>
      <c r="C580" s="1" t="n">
        <v>0.588209414855148</v>
      </c>
      <c r="D580" s="0" t="n">
        <f aca="false">C580/C$2</f>
        <v>0.721507539049039</v>
      </c>
    </row>
    <row r="581" customFormat="false" ht="14.1" hidden="false" customHeight="false" outlineLevel="0" collapsed="false">
      <c r="A581" s="1" t="s">
        <v>915</v>
      </c>
      <c r="B581" s="1" t="n">
        <v>0</v>
      </c>
      <c r="C581" s="1" t="n">
        <v>0.588313170310044</v>
      </c>
      <c r="D581" s="0" t="n">
        <f aca="false">C581/C$2</f>
        <v>0.721634807231142</v>
      </c>
    </row>
    <row r="582" customFormat="false" ht="14.1" hidden="false" customHeight="false" outlineLevel="0" collapsed="false">
      <c r="A582" s="1" t="s">
        <v>916</v>
      </c>
      <c r="B582" s="1" t="s">
        <v>917</v>
      </c>
      <c r="C582" s="1" t="n">
        <v>0.58831708555705</v>
      </c>
      <c r="D582" s="0" t="n">
        <f aca="false">C582/C$2</f>
        <v>0.721639609738823</v>
      </c>
    </row>
    <row r="583" customFormat="false" ht="14.1" hidden="false" customHeight="false" outlineLevel="0" collapsed="false">
      <c r="A583" s="1" t="s">
        <v>918</v>
      </c>
      <c r="B583" s="1" t="s">
        <v>919</v>
      </c>
      <c r="C583" s="1" t="n">
        <v>0.588420220907412</v>
      </c>
      <c r="D583" s="0" t="n">
        <f aca="false">C583/C$2</f>
        <v>0.721766117290298</v>
      </c>
    </row>
    <row r="584" customFormat="false" ht="14.1" hidden="false" customHeight="false" outlineLevel="0" collapsed="false">
      <c r="A584" s="1" t="s">
        <v>920</v>
      </c>
      <c r="B584" s="1" t="s">
        <v>921</v>
      </c>
      <c r="C584" s="1" t="n">
        <v>0.588575475315839</v>
      </c>
      <c r="D584" s="0" t="n">
        <f aca="false">C584/C$2</f>
        <v>0.721956554953011</v>
      </c>
    </row>
    <row r="585" customFormat="false" ht="14.1" hidden="false" customHeight="false" outlineLevel="0" collapsed="false">
      <c r="A585" s="1" t="s">
        <v>922</v>
      </c>
      <c r="B585" s="1" t="e">
        <f aca="false">NA()</f>
        <v>#N/A</v>
      </c>
      <c r="C585" s="1" t="n">
        <v>0.588934193268388</v>
      </c>
      <c r="D585" s="0" t="n">
        <f aca="false">C585/C$2</f>
        <v>0.722396564413282</v>
      </c>
    </row>
    <row r="586" customFormat="false" ht="14.1" hidden="false" customHeight="false" outlineLevel="0" collapsed="false">
      <c r="A586" s="1" t="s">
        <v>923</v>
      </c>
      <c r="B586" s="1" t="s">
        <v>924</v>
      </c>
      <c r="C586" s="1" t="n">
        <v>0.589007736254826</v>
      </c>
      <c r="D586" s="0" t="n">
        <f aca="false">C586/C$2</f>
        <v>0.722486773474577</v>
      </c>
    </row>
    <row r="587" customFormat="false" ht="14.1" hidden="false" customHeight="false" outlineLevel="0" collapsed="false">
      <c r="A587" s="1" t="s">
        <v>925</v>
      </c>
      <c r="B587" s="1" t="n">
        <v>0</v>
      </c>
      <c r="C587" s="1" t="n">
        <v>0.58905078296742</v>
      </c>
      <c r="D587" s="0" t="n">
        <f aca="false">C587/C$2</f>
        <v>0.722539575294616</v>
      </c>
    </row>
    <row r="588" customFormat="false" ht="14.1" hidden="false" customHeight="false" outlineLevel="0" collapsed="false">
      <c r="A588" s="1" t="s">
        <v>926</v>
      </c>
      <c r="B588" s="1" t="n">
        <v>0</v>
      </c>
      <c r="C588" s="1" t="n">
        <v>0.590014704127149</v>
      </c>
      <c r="D588" s="0" t="n">
        <f aca="false">C588/C$2</f>
        <v>0.723721937164774</v>
      </c>
    </row>
    <row r="589" customFormat="false" ht="14.1" hidden="false" customHeight="false" outlineLevel="0" collapsed="false">
      <c r="A589" s="1" t="s">
        <v>927</v>
      </c>
      <c r="B589" s="1" t="s">
        <v>928</v>
      </c>
      <c r="C589" s="1" t="n">
        <v>0.590054505743592</v>
      </c>
      <c r="D589" s="0" t="n">
        <f aca="false">C589/C$2</f>
        <v>0.723770758495417</v>
      </c>
    </row>
    <row r="590" customFormat="false" ht="14.1" hidden="false" customHeight="false" outlineLevel="0" collapsed="false">
      <c r="A590" s="1" t="s">
        <v>929</v>
      </c>
      <c r="B590" s="1" t="n">
        <v>0</v>
      </c>
      <c r="C590" s="1" t="n">
        <v>0.590178266597125</v>
      </c>
      <c r="D590" s="0" t="n">
        <f aca="false">C590/C$2</f>
        <v>0.723922565635201</v>
      </c>
    </row>
    <row r="591" customFormat="false" ht="14.1" hidden="false" customHeight="false" outlineLevel="0" collapsed="false">
      <c r="A591" s="1" t="s">
        <v>930</v>
      </c>
      <c r="B591" s="1" t="n">
        <v>0</v>
      </c>
      <c r="C591" s="1" t="n">
        <v>0.59084441003402</v>
      </c>
      <c r="D591" s="0" t="n">
        <f aca="false">C591/C$2</f>
        <v>0.724739668353501</v>
      </c>
    </row>
    <row r="592" customFormat="false" ht="14.1" hidden="false" customHeight="false" outlineLevel="0" collapsed="false">
      <c r="A592" s="1" t="s">
        <v>931</v>
      </c>
      <c r="B592" s="1" t="n">
        <v>0</v>
      </c>
      <c r="C592" s="1" t="n">
        <v>0.591425897462522</v>
      </c>
      <c r="D592" s="0" t="n">
        <f aca="false">C592/C$2</f>
        <v>0.725452930591288</v>
      </c>
    </row>
    <row r="593" customFormat="false" ht="14.1" hidden="false" customHeight="false" outlineLevel="0" collapsed="false">
      <c r="A593" s="1" t="s">
        <v>932</v>
      </c>
      <c r="B593" s="1" t="s">
        <v>933</v>
      </c>
      <c r="C593" s="1" t="n">
        <v>0.592613156053045</v>
      </c>
      <c r="D593" s="0" t="n">
        <f aca="false">C593/C$2</f>
        <v>0.726909241901901</v>
      </c>
    </row>
    <row r="594" customFormat="false" ht="14.1" hidden="false" customHeight="false" outlineLevel="0" collapsed="false">
      <c r="A594" s="1" t="s">
        <v>934</v>
      </c>
      <c r="B594" s="1" t="n">
        <v>0</v>
      </c>
      <c r="C594" s="1" t="n">
        <v>0.592724271517556</v>
      </c>
      <c r="D594" s="0" t="n">
        <f aca="false">C594/C$2</f>
        <v>0.727045537995307</v>
      </c>
    </row>
    <row r="595" customFormat="false" ht="14.1" hidden="false" customHeight="false" outlineLevel="0" collapsed="false">
      <c r="A595" s="1" t="s">
        <v>935</v>
      </c>
      <c r="B595" s="1" t="s">
        <v>936</v>
      </c>
      <c r="C595" s="1" t="n">
        <v>0.592857046586106</v>
      </c>
      <c r="D595" s="0" t="n">
        <f aca="false">C595/C$2</f>
        <v>0.727208402122499</v>
      </c>
    </row>
    <row r="596" customFormat="false" ht="14.1" hidden="false" customHeight="false" outlineLevel="0" collapsed="false">
      <c r="A596" s="1" t="s">
        <v>937</v>
      </c>
      <c r="B596" s="1" t="n">
        <v>0</v>
      </c>
      <c r="C596" s="1" t="n">
        <v>0.593556076675146</v>
      </c>
      <c r="D596" s="0" t="n">
        <f aca="false">C596/C$2</f>
        <v>0.728065844160195</v>
      </c>
    </row>
    <row r="597" customFormat="false" ht="14.1" hidden="false" customHeight="false" outlineLevel="0" collapsed="false">
      <c r="A597" s="1" t="s">
        <v>938</v>
      </c>
      <c r="B597" s="1" t="s">
        <v>939</v>
      </c>
      <c r="C597" s="1" t="n">
        <v>0.594182809675733</v>
      </c>
      <c r="D597" s="0" t="n">
        <f aca="false">C597/C$2</f>
        <v>0.728834605375969</v>
      </c>
    </row>
    <row r="598" customFormat="false" ht="14.1" hidden="false" customHeight="false" outlineLevel="0" collapsed="false">
      <c r="A598" s="1" t="s">
        <v>940</v>
      </c>
      <c r="B598" s="1" t="s">
        <v>941</v>
      </c>
      <c r="C598" s="1" t="n">
        <v>0.594817858527017</v>
      </c>
      <c r="D598" s="0" t="n">
        <f aca="false">C598/C$2</f>
        <v>0.729613566953759</v>
      </c>
    </row>
    <row r="599" customFormat="false" ht="14.1" hidden="false" customHeight="false" outlineLevel="0" collapsed="false">
      <c r="A599" s="1" t="s">
        <v>942</v>
      </c>
      <c r="B599" s="1" t="s">
        <v>943</v>
      </c>
      <c r="C599" s="1" t="n">
        <v>0.595255972800737</v>
      </c>
      <c r="D599" s="0" t="n">
        <f aca="false">C599/C$2</f>
        <v>0.730150965273933</v>
      </c>
    </row>
    <row r="600" customFormat="false" ht="14.1" hidden="false" customHeight="false" outlineLevel="0" collapsed="false">
      <c r="A600" s="1" t="s">
        <v>944</v>
      </c>
      <c r="B600" s="1" t="n">
        <v>0</v>
      </c>
      <c r="C600" s="1" t="n">
        <v>0.595382528284354</v>
      </c>
      <c r="D600" s="0" t="n">
        <f aca="false">C600/C$2</f>
        <v>0.730306200353874</v>
      </c>
    </row>
    <row r="601" customFormat="false" ht="14.1" hidden="false" customHeight="false" outlineLevel="0" collapsed="false">
      <c r="A601" s="1" t="s">
        <v>945</v>
      </c>
      <c r="B601" s="1" t="n">
        <v>0</v>
      </c>
      <c r="C601" s="1" t="n">
        <v>0.595393946707994</v>
      </c>
      <c r="D601" s="0" t="n">
        <f aca="false">C601/C$2</f>
        <v>0.730320206383924</v>
      </c>
    </row>
    <row r="602" customFormat="false" ht="14.1" hidden="false" customHeight="false" outlineLevel="0" collapsed="false">
      <c r="A602" s="1" t="s">
        <v>946</v>
      </c>
      <c r="B602" s="1" t="n">
        <v>0</v>
      </c>
      <c r="C602" s="1" t="n">
        <v>0.595521321378501</v>
      </c>
      <c r="D602" s="0" t="n">
        <f aca="false">C602/C$2</f>
        <v>0.730476446292253</v>
      </c>
    </row>
    <row r="603" customFormat="false" ht="14.1" hidden="false" customHeight="false" outlineLevel="0" collapsed="false">
      <c r="A603" s="1" t="s">
        <v>947</v>
      </c>
      <c r="B603" s="1" t="n">
        <v>0</v>
      </c>
      <c r="C603" s="1" t="n">
        <v>0.595525174807964</v>
      </c>
      <c r="D603" s="0" t="n">
        <f aca="false">C603/C$2</f>
        <v>0.730481172973497</v>
      </c>
    </row>
    <row r="604" customFormat="false" ht="14.1" hidden="false" customHeight="false" outlineLevel="0" collapsed="false">
      <c r="A604" s="1" t="s">
        <v>948</v>
      </c>
      <c r="B604" s="1" t="s">
        <v>949</v>
      </c>
      <c r="C604" s="1" t="n">
        <v>0.595932056061401</v>
      </c>
      <c r="D604" s="0" t="n">
        <f aca="false">C604/C$2</f>
        <v>0.730980260346868</v>
      </c>
    </row>
    <row r="605" customFormat="false" ht="14.1" hidden="false" customHeight="false" outlineLevel="0" collapsed="false">
      <c r="A605" s="1" t="s">
        <v>950</v>
      </c>
      <c r="B605" s="1" t="s">
        <v>951</v>
      </c>
      <c r="C605" s="1" t="n">
        <v>0.596847446986435</v>
      </c>
      <c r="D605" s="0" t="n">
        <f aca="false">C605/C$2</f>
        <v>0.732103094216761</v>
      </c>
    </row>
    <row r="606" customFormat="false" ht="14.1" hidden="false" customHeight="false" outlineLevel="0" collapsed="false">
      <c r="A606" s="1" t="s">
        <v>952</v>
      </c>
      <c r="B606" s="1" t="s">
        <v>953</v>
      </c>
      <c r="C606" s="1" t="n">
        <v>0.596855546727759</v>
      </c>
      <c r="D606" s="0" t="n">
        <f aca="false">C606/C$2</f>
        <v>0.732113029495392</v>
      </c>
    </row>
    <row r="607" customFormat="false" ht="14.1" hidden="false" customHeight="false" outlineLevel="0" collapsed="false">
      <c r="A607" s="1" t="s">
        <v>954</v>
      </c>
      <c r="B607" s="1" t="n">
        <v>0</v>
      </c>
      <c r="C607" s="1" t="n">
        <v>0.596969806260286</v>
      </c>
      <c r="D607" s="0" t="n">
        <f aca="false">C607/C$2</f>
        <v>0.732253182155388</v>
      </c>
    </row>
    <row r="608" customFormat="false" ht="14.1" hidden="false" customHeight="false" outlineLevel="0" collapsed="false">
      <c r="A608" s="1" t="s">
        <v>955</v>
      </c>
      <c r="B608" s="1" t="s">
        <v>956</v>
      </c>
      <c r="C608" s="1" t="n">
        <v>0.597624419054476</v>
      </c>
      <c r="D608" s="0" t="n">
        <f aca="false">C608/C$2</f>
        <v>0.733056141193848</v>
      </c>
    </row>
    <row r="609" customFormat="false" ht="14.1" hidden="false" customHeight="false" outlineLevel="0" collapsed="false">
      <c r="A609" s="1" t="s">
        <v>957</v>
      </c>
      <c r="B609" s="1" t="n">
        <v>0</v>
      </c>
      <c r="C609" s="1" t="n">
        <v>0.597813492859209</v>
      </c>
      <c r="D609" s="0" t="n">
        <f aca="false">C609/C$2</f>
        <v>0.733288062295596</v>
      </c>
    </row>
    <row r="610" customFormat="false" ht="14.1" hidden="false" customHeight="false" outlineLevel="0" collapsed="false">
      <c r="A610" s="1" t="s">
        <v>958</v>
      </c>
      <c r="B610" s="1" t="n">
        <v>0</v>
      </c>
      <c r="C610" s="1" t="n">
        <v>0.598548160420204</v>
      </c>
      <c r="D610" s="0" t="n">
        <f aca="false">C610/C$2</f>
        <v>0.734189217854426</v>
      </c>
    </row>
    <row r="611" customFormat="false" ht="14.1" hidden="false" customHeight="false" outlineLevel="0" collapsed="false">
      <c r="A611" s="1" t="s">
        <v>959</v>
      </c>
      <c r="B611" s="1" t="s">
        <v>960</v>
      </c>
      <c r="C611" s="1" t="n">
        <v>0.598688154436974</v>
      </c>
      <c r="D611" s="0" t="n">
        <f aca="false">C611/C$2</f>
        <v>0.734360936864646</v>
      </c>
    </row>
    <row r="612" customFormat="false" ht="14.1" hidden="false" customHeight="false" outlineLevel="0" collapsed="false">
      <c r="A612" s="1" t="s">
        <v>961</v>
      </c>
      <c r="B612" s="1" t="s">
        <v>962</v>
      </c>
      <c r="C612" s="1" t="n">
        <v>0.598832634019205</v>
      </c>
      <c r="D612" s="0" t="n">
        <f aca="false">C612/C$2</f>
        <v>0.734538157944734</v>
      </c>
    </row>
    <row r="613" customFormat="false" ht="14.1" hidden="false" customHeight="false" outlineLevel="0" collapsed="false">
      <c r="A613" s="1" t="s">
        <v>963</v>
      </c>
      <c r="B613" s="1" t="s">
        <v>964</v>
      </c>
      <c r="C613" s="1" t="n">
        <v>0.600186903436812</v>
      </c>
      <c r="D613" s="0" t="n">
        <f aca="false">C613/C$2</f>
        <v>0.736199327538471</v>
      </c>
    </row>
    <row r="614" customFormat="false" ht="14.1" hidden="false" customHeight="false" outlineLevel="0" collapsed="false">
      <c r="A614" s="1" t="s">
        <v>965</v>
      </c>
      <c r="B614" s="1" t="s">
        <v>966</v>
      </c>
      <c r="C614" s="1" t="n">
        <v>0.600847802060049</v>
      </c>
      <c r="D614" s="0" t="n">
        <f aca="false">C614/C$2</f>
        <v>0.737009996880324</v>
      </c>
    </row>
    <row r="615" customFormat="false" ht="14.1" hidden="false" customHeight="false" outlineLevel="0" collapsed="false">
      <c r="A615" s="1" t="s">
        <v>967</v>
      </c>
      <c r="B615" s="1" t="s">
        <v>968</v>
      </c>
      <c r="C615" s="1" t="n">
        <v>0.600955554827386</v>
      </c>
      <c r="D615" s="0" t="n">
        <f aca="false">C615/C$2</f>
        <v>0.737142168232948</v>
      </c>
    </row>
    <row r="616" customFormat="false" ht="14.1" hidden="false" customHeight="false" outlineLevel="0" collapsed="false">
      <c r="A616" s="1" t="s">
        <v>969</v>
      </c>
      <c r="B616" s="1" t="s">
        <v>970</v>
      </c>
      <c r="C616" s="1" t="n">
        <v>0.601582384238394</v>
      </c>
      <c r="D616" s="0" t="n">
        <f aca="false">C616/C$2</f>
        <v>0.737911047707363</v>
      </c>
    </row>
    <row r="617" customFormat="false" ht="14.1" hidden="false" customHeight="false" outlineLevel="0" collapsed="false">
      <c r="A617" s="1" t="s">
        <v>971</v>
      </c>
      <c r="B617" s="1" t="n">
        <v>0</v>
      </c>
      <c r="C617" s="1" t="n">
        <v>0.601997377463523</v>
      </c>
      <c r="D617" s="0" t="n">
        <f aca="false">C617/C$2</f>
        <v>0.738420085361339</v>
      </c>
    </row>
    <row r="618" customFormat="false" ht="14.1" hidden="false" customHeight="false" outlineLevel="0" collapsed="false">
      <c r="A618" s="1" t="s">
        <v>972</v>
      </c>
      <c r="B618" s="1" t="s">
        <v>973</v>
      </c>
      <c r="C618" s="1" t="n">
        <v>0.60254027669882</v>
      </c>
      <c r="D618" s="0" t="n">
        <f aca="false">C618/C$2</f>
        <v>0.739086014673788</v>
      </c>
    </row>
    <row r="619" customFormat="false" ht="14.1" hidden="false" customHeight="false" outlineLevel="0" collapsed="false">
      <c r="A619" s="1" t="s">
        <v>974</v>
      </c>
      <c r="B619" s="1" t="n">
        <v>0</v>
      </c>
      <c r="C619" s="1" t="n">
        <v>0.602552964942354</v>
      </c>
      <c r="D619" s="0" t="n">
        <f aca="false">C619/C$2</f>
        <v>0.73910157828623</v>
      </c>
    </row>
    <row r="620" customFormat="false" ht="14.1" hidden="false" customHeight="false" outlineLevel="0" collapsed="false">
      <c r="A620" s="1" t="s">
        <v>975</v>
      </c>
      <c r="B620" s="1" t="s">
        <v>976</v>
      </c>
      <c r="C620" s="1" t="n">
        <v>0.603648018652253</v>
      </c>
      <c r="D620" s="0" t="n">
        <f aca="false">C620/C$2</f>
        <v>0.740444789542973</v>
      </c>
    </row>
    <row r="621" customFormat="false" ht="14.1" hidden="false" customHeight="false" outlineLevel="0" collapsed="false">
      <c r="A621" s="1" t="s">
        <v>977</v>
      </c>
      <c r="B621" s="1" t="s">
        <v>978</v>
      </c>
      <c r="C621" s="1" t="n">
        <v>0.603722436772439</v>
      </c>
      <c r="D621" s="0" t="n">
        <f aca="false">C621/C$2</f>
        <v>0.740536072058009</v>
      </c>
    </row>
    <row r="622" customFormat="false" ht="14.1" hidden="false" customHeight="false" outlineLevel="0" collapsed="false">
      <c r="A622" s="1" t="s">
        <v>979</v>
      </c>
      <c r="B622" s="1" t="s">
        <v>980</v>
      </c>
      <c r="C622" s="1" t="n">
        <v>0.603912788993439</v>
      </c>
      <c r="D622" s="0" t="n">
        <f aca="false">C622/C$2</f>
        <v>0.740769561286603</v>
      </c>
    </row>
    <row r="623" customFormat="false" ht="14.1" hidden="false" customHeight="false" outlineLevel="0" collapsed="false">
      <c r="A623" s="1" t="s">
        <v>981</v>
      </c>
      <c r="B623" s="1" t="s">
        <v>982</v>
      </c>
      <c r="C623" s="1" t="n">
        <v>0.604573395756659</v>
      </c>
      <c r="D623" s="0" t="n">
        <f aca="false">C623/C$2</f>
        <v>0.741579872628062</v>
      </c>
    </row>
    <row r="624" customFormat="false" ht="14.1" hidden="false" customHeight="false" outlineLevel="0" collapsed="false">
      <c r="A624" s="1" t="s">
        <v>983</v>
      </c>
      <c r="B624" s="1" t="s">
        <v>984</v>
      </c>
      <c r="C624" s="1" t="n">
        <v>0.604940755821315</v>
      </c>
      <c r="D624" s="0" t="n">
        <f aca="false">C624/C$2</f>
        <v>0.742030482648067</v>
      </c>
    </row>
    <row r="625" customFormat="false" ht="14.1" hidden="false" customHeight="false" outlineLevel="0" collapsed="false">
      <c r="A625" s="1" t="s">
        <v>985</v>
      </c>
      <c r="B625" s="1" t="n">
        <v>0</v>
      </c>
      <c r="C625" s="1" t="n">
        <v>0.605022584770071</v>
      </c>
      <c r="D625" s="0" t="n">
        <f aca="false">C625/C$2</f>
        <v>0.742130855409789</v>
      </c>
    </row>
    <row r="626" customFormat="false" ht="14.1" hidden="false" customHeight="false" outlineLevel="0" collapsed="false">
      <c r="A626" s="1" t="s">
        <v>986</v>
      </c>
      <c r="B626" s="1" t="s">
        <v>987</v>
      </c>
      <c r="C626" s="1" t="n">
        <v>0.605192514402277</v>
      </c>
      <c r="D626" s="0" t="n">
        <f aca="false">C626/C$2</f>
        <v>0.742339293948255</v>
      </c>
    </row>
    <row r="627" customFormat="false" ht="14.1" hidden="false" customHeight="false" outlineLevel="0" collapsed="false">
      <c r="A627" s="1" t="s">
        <v>988</v>
      </c>
      <c r="B627" s="1" t="n">
        <v>0</v>
      </c>
      <c r="C627" s="1" t="n">
        <v>0.605790079306771</v>
      </c>
      <c r="D627" s="0" t="n">
        <f aca="false">C627/C$2</f>
        <v>0.74307227708789</v>
      </c>
    </row>
    <row r="628" customFormat="false" ht="14.1" hidden="false" customHeight="false" outlineLevel="0" collapsed="false">
      <c r="A628" s="1" t="s">
        <v>989</v>
      </c>
      <c r="B628" s="1" t="s">
        <v>990</v>
      </c>
      <c r="C628" s="1" t="n">
        <v>0.605915986329837</v>
      </c>
      <c r="D628" s="0" t="n">
        <f aca="false">C628/C$2</f>
        <v>0.743226716755239</v>
      </c>
    </row>
    <row r="629" customFormat="false" ht="14.1" hidden="false" customHeight="false" outlineLevel="0" collapsed="false">
      <c r="A629" s="1" t="s">
        <v>991</v>
      </c>
      <c r="B629" s="1" t="n">
        <v>0</v>
      </c>
      <c r="C629" s="1" t="n">
        <v>0.606590676327784</v>
      </c>
      <c r="D629" s="0" t="n">
        <f aca="false">C629/C$2</f>
        <v>0.744054302828746</v>
      </c>
    </row>
    <row r="630" customFormat="false" ht="14.1" hidden="false" customHeight="false" outlineLevel="0" collapsed="false">
      <c r="A630" s="1" t="s">
        <v>992</v>
      </c>
      <c r="B630" s="1" t="n">
        <v>0</v>
      </c>
      <c r="C630" s="1" t="n">
        <v>0.606937397741462</v>
      </c>
      <c r="D630" s="0" t="n">
        <f aca="false">C630/C$2</f>
        <v>0.744479597133122</v>
      </c>
    </row>
    <row r="631" customFormat="false" ht="14.1" hidden="false" customHeight="false" outlineLevel="0" collapsed="false">
      <c r="A631" s="1" t="s">
        <v>993</v>
      </c>
      <c r="B631" s="1" t="s">
        <v>994</v>
      </c>
      <c r="C631" s="1" t="n">
        <v>0.607196657813116</v>
      </c>
      <c r="D631" s="0" t="n">
        <f aca="false">C631/C$2</f>
        <v>0.744797609887675</v>
      </c>
    </row>
    <row r="632" customFormat="false" ht="14.1" hidden="false" customHeight="false" outlineLevel="0" collapsed="false">
      <c r="A632" s="1" t="s">
        <v>995</v>
      </c>
      <c r="B632" s="1" t="s">
        <v>996</v>
      </c>
      <c r="C632" s="1" t="n">
        <v>0.607394243813197</v>
      </c>
      <c r="D632" s="0" t="n">
        <f aca="false">C632/C$2</f>
        <v>0.745039972191081</v>
      </c>
    </row>
    <row r="633" customFormat="false" ht="14.1" hidden="false" customHeight="false" outlineLevel="0" collapsed="false">
      <c r="A633" s="1" t="s">
        <v>997</v>
      </c>
      <c r="B633" s="1" t="s">
        <v>998</v>
      </c>
      <c r="C633" s="1" t="n">
        <v>0.608385089884898</v>
      </c>
      <c r="D633" s="0" t="n">
        <f aca="false">C633/C$2</f>
        <v>0.746255360610094</v>
      </c>
    </row>
    <row r="634" customFormat="false" ht="14.1" hidden="false" customHeight="false" outlineLevel="0" collapsed="false">
      <c r="A634" s="1" t="s">
        <v>999</v>
      </c>
      <c r="B634" s="1" t="n">
        <v>0</v>
      </c>
      <c r="C634" s="1" t="n">
        <v>0.609311961941012</v>
      </c>
      <c r="D634" s="0" t="n">
        <f aca="false">C634/C$2</f>
        <v>0.747392277428035</v>
      </c>
    </row>
    <row r="635" customFormat="false" ht="14.1" hidden="false" customHeight="false" outlineLevel="0" collapsed="false">
      <c r="A635" s="1" t="s">
        <v>1000</v>
      </c>
      <c r="B635" s="1" t="n">
        <v>0</v>
      </c>
      <c r="C635" s="1" t="n">
        <v>0.609696477068635</v>
      </c>
      <c r="D635" s="0" t="n">
        <f aca="false">C635/C$2</f>
        <v>0.747863930136156</v>
      </c>
    </row>
    <row r="636" customFormat="false" ht="14.1" hidden="false" customHeight="false" outlineLevel="0" collapsed="false">
      <c r="A636" s="1" t="s">
        <v>1001</v>
      </c>
      <c r="B636" s="1" t="s">
        <v>1002</v>
      </c>
      <c r="C636" s="1" t="n">
        <v>0.611364993376356</v>
      </c>
      <c r="D636" s="0" t="n">
        <f aca="false">C636/C$2</f>
        <v>0.749910560238708</v>
      </c>
    </row>
    <row r="637" customFormat="false" ht="14.1" hidden="false" customHeight="false" outlineLevel="0" collapsed="false">
      <c r="A637" s="1" t="s">
        <v>1003</v>
      </c>
      <c r="B637" s="1" t="s">
        <v>1004</v>
      </c>
      <c r="C637" s="1" t="n">
        <v>0.611771768437536</v>
      </c>
      <c r="D637" s="0" t="n">
        <f aca="false">C637/C$2</f>
        <v>0.750409517354875</v>
      </c>
    </row>
    <row r="638" customFormat="false" ht="14.1" hidden="false" customHeight="false" outlineLevel="0" collapsed="false">
      <c r="A638" s="1" t="s">
        <v>1005</v>
      </c>
      <c r="B638" s="1" t="n">
        <v>0</v>
      </c>
      <c r="C638" s="1" t="n">
        <v>0.612233132872606</v>
      </c>
      <c r="D638" s="0" t="n">
        <f aca="false">C638/C$2</f>
        <v>0.750975434713124</v>
      </c>
    </row>
    <row r="639" customFormat="false" ht="14.1" hidden="false" customHeight="false" outlineLevel="0" collapsed="false">
      <c r="A639" s="1" t="s">
        <v>1006</v>
      </c>
      <c r="B639" s="1" t="n">
        <v>0</v>
      </c>
      <c r="C639" s="1" t="n">
        <v>0.61266315774754</v>
      </c>
      <c r="D639" s="0" t="n">
        <f aca="false">C639/C$2</f>
        <v>0.751502910440999</v>
      </c>
    </row>
    <row r="640" customFormat="false" ht="14.1" hidden="false" customHeight="false" outlineLevel="0" collapsed="false">
      <c r="A640" s="1" t="s">
        <v>1007</v>
      </c>
      <c r="B640" s="1" t="n">
        <v>0</v>
      </c>
      <c r="C640" s="1" t="n">
        <v>0.613220732381661</v>
      </c>
      <c r="D640" s="0" t="n">
        <f aca="false">C640/C$2</f>
        <v>0.752186840843915</v>
      </c>
    </row>
    <row r="641" customFormat="false" ht="14.1" hidden="false" customHeight="false" outlineLevel="0" collapsed="false">
      <c r="A641" s="1" t="s">
        <v>1008</v>
      </c>
      <c r="B641" s="1" t="n">
        <v>0</v>
      </c>
      <c r="C641" s="1" t="n">
        <v>0.613365490573392</v>
      </c>
      <c r="D641" s="0" t="n">
        <f aca="false">C641/C$2</f>
        <v>0.75236440367109</v>
      </c>
    </row>
    <row r="642" customFormat="false" ht="14.1" hidden="false" customHeight="false" outlineLevel="0" collapsed="false">
      <c r="A642" s="1" t="s">
        <v>1009</v>
      </c>
      <c r="B642" s="1" t="n">
        <v>0</v>
      </c>
      <c r="C642" s="1" t="n">
        <v>0.614128723355689</v>
      </c>
      <c r="D642" s="0" t="n">
        <f aca="false">C642/C$2</f>
        <v>0.753300597809725</v>
      </c>
    </row>
    <row r="643" customFormat="false" ht="14.1" hidden="false" customHeight="false" outlineLevel="0" collapsed="false">
      <c r="A643" s="1" t="s">
        <v>1010</v>
      </c>
      <c r="B643" s="1" t="n">
        <v>0</v>
      </c>
      <c r="C643" s="1" t="n">
        <v>0.614462904702041</v>
      </c>
      <c r="D643" s="0" t="n">
        <f aca="false">C643/C$2</f>
        <v>0.753710510257083</v>
      </c>
    </row>
    <row r="644" customFormat="false" ht="14.1" hidden="false" customHeight="false" outlineLevel="0" collapsed="false">
      <c r="A644" s="1" t="s">
        <v>1011</v>
      </c>
      <c r="B644" s="1" t="n">
        <v>0</v>
      </c>
      <c r="C644" s="1" t="n">
        <v>0.61460396973488</v>
      </c>
      <c r="D644" s="0" t="n">
        <f aca="false">C644/C$2</f>
        <v>0.753883542993587</v>
      </c>
    </row>
    <row r="645" customFormat="false" ht="14.1" hidden="false" customHeight="false" outlineLevel="0" collapsed="false">
      <c r="A645" s="1" t="s">
        <v>1012</v>
      </c>
      <c r="B645" s="1" t="s">
        <v>1013</v>
      </c>
      <c r="C645" s="1" t="n">
        <v>0.614716209708673</v>
      </c>
      <c r="D645" s="0" t="n">
        <f aca="false">C645/C$2</f>
        <v>0.754021218428948</v>
      </c>
    </row>
    <row r="646" customFormat="false" ht="14.1" hidden="false" customHeight="false" outlineLevel="0" collapsed="false">
      <c r="A646" s="1" t="s">
        <v>1014</v>
      </c>
      <c r="B646" s="1" t="s">
        <v>1015</v>
      </c>
      <c r="C646" s="1" t="n">
        <v>0.614970625740808</v>
      </c>
      <c r="D646" s="0" t="n">
        <f aca="false">C646/C$2</f>
        <v>0.754333289403341</v>
      </c>
    </row>
    <row r="647" customFormat="false" ht="14.1" hidden="false" customHeight="false" outlineLevel="0" collapsed="false">
      <c r="A647" s="1" t="s">
        <v>1016</v>
      </c>
      <c r="B647" s="1" t="s">
        <v>1017</v>
      </c>
      <c r="C647" s="1" t="n">
        <v>0.616010723106871</v>
      </c>
      <c r="D647" s="0" t="n">
        <f aca="false">C647/C$2</f>
        <v>0.755609090286507</v>
      </c>
    </row>
    <row r="648" customFormat="false" ht="14.1" hidden="false" customHeight="false" outlineLevel="0" collapsed="false">
      <c r="A648" s="1" t="s">
        <v>1018</v>
      </c>
      <c r="B648" s="1" t="s">
        <v>1019</v>
      </c>
      <c r="C648" s="1" t="n">
        <v>0.616477378776493</v>
      </c>
      <c r="D648" s="0" t="n">
        <f aca="false">C648/C$2</f>
        <v>0.75618149796185</v>
      </c>
    </row>
    <row r="649" customFormat="false" ht="14.1" hidden="false" customHeight="false" outlineLevel="0" collapsed="false">
      <c r="A649" s="1" t="s">
        <v>1020</v>
      </c>
      <c r="B649" s="1" t="s">
        <v>1021</v>
      </c>
      <c r="C649" s="1" t="n">
        <v>0.617467854164301</v>
      </c>
      <c r="D649" s="0" t="n">
        <f aca="false">C649/C$2</f>
        <v>0.75739643169378</v>
      </c>
    </row>
    <row r="650" customFormat="false" ht="14.1" hidden="false" customHeight="false" outlineLevel="0" collapsed="false">
      <c r="A650" s="1" t="s">
        <v>1022</v>
      </c>
      <c r="B650" s="1" t="s">
        <v>1023</v>
      </c>
      <c r="C650" s="1" t="n">
        <v>0.617586923701704</v>
      </c>
      <c r="D650" s="0" t="n">
        <f aca="false">C650/C$2</f>
        <v>0.757542484386474</v>
      </c>
    </row>
    <row r="651" customFormat="false" ht="14.1" hidden="false" customHeight="false" outlineLevel="0" collapsed="false">
      <c r="A651" s="1" t="s">
        <v>1024</v>
      </c>
      <c r="B651" s="1" t="s">
        <v>1025</v>
      </c>
      <c r="C651" s="1" t="n">
        <v>0.617809131705004</v>
      </c>
      <c r="D651" s="0" t="n">
        <f aca="false">C651/C$2</f>
        <v>0.757815048452212</v>
      </c>
    </row>
    <row r="652" customFormat="false" ht="14.1" hidden="false" customHeight="false" outlineLevel="0" collapsed="false">
      <c r="A652" s="1" t="s">
        <v>1026</v>
      </c>
      <c r="B652" s="1" t="n">
        <v>0</v>
      </c>
      <c r="C652" s="1" t="n">
        <v>0.617974548980995</v>
      </c>
      <c r="D652" s="0" t="n">
        <f aca="false">C652/C$2</f>
        <v>0.758017952058822</v>
      </c>
    </row>
    <row r="653" customFormat="false" ht="14.1" hidden="false" customHeight="false" outlineLevel="0" collapsed="false">
      <c r="A653" s="1" t="s">
        <v>1027</v>
      </c>
      <c r="B653" s="1" t="n">
        <v>0</v>
      </c>
      <c r="C653" s="1" t="n">
        <v>0.61806772818585</v>
      </c>
      <c r="D653" s="0" t="n">
        <f aca="false">C653/C$2</f>
        <v>0.758132247235145</v>
      </c>
    </row>
    <row r="654" customFormat="false" ht="14.1" hidden="false" customHeight="false" outlineLevel="0" collapsed="false">
      <c r="A654" s="1" t="s">
        <v>1028</v>
      </c>
      <c r="B654" s="1" t="s">
        <v>1029</v>
      </c>
      <c r="C654" s="1" t="n">
        <v>0.618934291321465</v>
      </c>
      <c r="D654" s="0" t="n">
        <f aca="false">C654/C$2</f>
        <v>0.759195188119153</v>
      </c>
    </row>
    <row r="655" customFormat="false" ht="14.1" hidden="false" customHeight="false" outlineLevel="0" collapsed="false">
      <c r="A655" s="1" t="s">
        <v>1030</v>
      </c>
      <c r="B655" s="1" t="s">
        <v>1031</v>
      </c>
      <c r="C655" s="1" t="n">
        <v>0.618992210552515</v>
      </c>
      <c r="D655" s="0" t="n">
        <f aca="false">C655/C$2</f>
        <v>0.759266232819907</v>
      </c>
    </row>
    <row r="656" customFormat="false" ht="14.1" hidden="false" customHeight="false" outlineLevel="0" collapsed="false">
      <c r="A656" s="1" t="s">
        <v>1032</v>
      </c>
      <c r="B656" s="1" t="s">
        <v>1033</v>
      </c>
      <c r="C656" s="1" t="n">
        <v>0.619160385715943</v>
      </c>
      <c r="D656" s="0" t="n">
        <f aca="false">C656/C$2</f>
        <v>0.759472519297527</v>
      </c>
    </row>
    <row r="657" customFormat="false" ht="14.1" hidden="false" customHeight="false" outlineLevel="0" collapsed="false">
      <c r="A657" s="1" t="s">
        <v>1034</v>
      </c>
      <c r="B657" s="1" t="s">
        <v>1035</v>
      </c>
      <c r="C657" s="1" t="n">
        <v>0.619265800060318</v>
      </c>
      <c r="D657" s="0" t="n">
        <f aca="false">C657/C$2</f>
        <v>0.759601822301304</v>
      </c>
    </row>
    <row r="658" customFormat="false" ht="14.1" hidden="false" customHeight="false" outlineLevel="0" collapsed="false">
      <c r="A658" s="1" t="s">
        <v>1036</v>
      </c>
      <c r="B658" s="1" t="n">
        <v>0</v>
      </c>
      <c r="C658" s="1" t="n">
        <v>0.619593351433424</v>
      </c>
      <c r="D658" s="0" t="n">
        <f aca="false">C658/C$2</f>
        <v>0.760003602312221</v>
      </c>
    </row>
    <row r="659" customFormat="false" ht="14.1" hidden="false" customHeight="false" outlineLevel="0" collapsed="false">
      <c r="A659" s="1" t="s">
        <v>1037</v>
      </c>
      <c r="B659" s="1" t="s">
        <v>1038</v>
      </c>
      <c r="C659" s="1" t="n">
        <v>0.619794989076846</v>
      </c>
      <c r="D659" s="0" t="n">
        <f aca="false">C659/C$2</f>
        <v>0.76025093442934</v>
      </c>
    </row>
    <row r="660" customFormat="false" ht="14.1" hidden="false" customHeight="false" outlineLevel="0" collapsed="false">
      <c r="A660" s="1" t="s">
        <v>1039</v>
      </c>
      <c r="B660" s="1" t="s">
        <v>301</v>
      </c>
      <c r="C660" s="1" t="n">
        <v>0.620213028512322</v>
      </c>
      <c r="D660" s="0" t="n">
        <f aca="false">C660/C$2</f>
        <v>0.760763708616046</v>
      </c>
    </row>
    <row r="661" customFormat="false" ht="14.1" hidden="false" customHeight="false" outlineLevel="0" collapsed="false">
      <c r="A661" s="1" t="s">
        <v>1040</v>
      </c>
      <c r="B661" s="1" t="s">
        <v>1041</v>
      </c>
      <c r="C661" s="1" t="n">
        <v>0.620349696688358</v>
      </c>
      <c r="D661" s="0" t="n">
        <f aca="false">C661/C$2</f>
        <v>0.760931348094211</v>
      </c>
    </row>
    <row r="662" customFormat="false" ht="14.1" hidden="false" customHeight="false" outlineLevel="0" collapsed="false">
      <c r="A662" s="1" t="s">
        <v>1042</v>
      </c>
      <c r="B662" s="1" t="s">
        <v>956</v>
      </c>
      <c r="C662" s="1" t="n">
        <v>0.620459827212242</v>
      </c>
      <c r="D662" s="0" t="n">
        <f aca="false">C662/C$2</f>
        <v>0.761066436042916</v>
      </c>
    </row>
    <row r="663" customFormat="false" ht="14.1" hidden="false" customHeight="false" outlineLevel="0" collapsed="false">
      <c r="A663" s="1" t="s">
        <v>1043</v>
      </c>
      <c r="B663" s="1" t="s">
        <v>1044</v>
      </c>
      <c r="C663" s="1" t="n">
        <v>0.620803044234704</v>
      </c>
      <c r="D663" s="0" t="n">
        <f aca="false">C663/C$2</f>
        <v>0.76148743180222</v>
      </c>
    </row>
    <row r="664" customFormat="false" ht="14.1" hidden="false" customHeight="false" outlineLevel="0" collapsed="false">
      <c r="A664" s="1" t="s">
        <v>1045</v>
      </c>
      <c r="B664" s="1" t="n">
        <v>0</v>
      </c>
      <c r="C664" s="1" t="n">
        <v>0.620969854866807</v>
      </c>
      <c r="D664" s="0" t="n">
        <f aca="false">C664/C$2</f>
        <v>0.761692044522819</v>
      </c>
    </row>
    <row r="665" customFormat="false" ht="14.1" hidden="false" customHeight="false" outlineLevel="0" collapsed="false">
      <c r="A665" s="1" t="s">
        <v>1046</v>
      </c>
      <c r="B665" s="1" t="n">
        <v>0</v>
      </c>
      <c r="C665" s="1" t="n">
        <v>0.621721009643833</v>
      </c>
      <c r="D665" s="0" t="n">
        <f aca="false">C665/C$2</f>
        <v>0.762613423577505</v>
      </c>
    </row>
    <row r="666" customFormat="false" ht="14.1" hidden="false" customHeight="false" outlineLevel="0" collapsed="false">
      <c r="A666" s="1" t="s">
        <v>1047</v>
      </c>
      <c r="B666" s="1" t="n">
        <v>0</v>
      </c>
      <c r="C666" s="1" t="n">
        <v>0.621724190847939</v>
      </c>
      <c r="D666" s="0" t="n">
        <f aca="false">C666/C$2</f>
        <v>0.762617325695846</v>
      </c>
    </row>
    <row r="667" customFormat="false" ht="14.1" hidden="false" customHeight="false" outlineLevel="0" collapsed="false">
      <c r="A667" s="1" t="s">
        <v>1048</v>
      </c>
      <c r="B667" s="1" t="n">
        <v>0</v>
      </c>
      <c r="C667" s="1" t="n">
        <v>0.621930940858723</v>
      </c>
      <c r="D667" s="0" t="n">
        <f aca="false">C667/C$2</f>
        <v>0.762870928728561</v>
      </c>
    </row>
    <row r="668" customFormat="false" ht="14.1" hidden="false" customHeight="false" outlineLevel="0" collapsed="false">
      <c r="A668" s="1" t="s">
        <v>1049</v>
      </c>
      <c r="B668" s="1" t="n">
        <v>0</v>
      </c>
      <c r="C668" s="1" t="n">
        <v>0.621939066072083</v>
      </c>
      <c r="D668" s="0" t="n">
        <f aca="false">C668/C$2</f>
        <v>0.762880895251618</v>
      </c>
    </row>
    <row r="669" customFormat="false" ht="14.1" hidden="false" customHeight="false" outlineLevel="0" collapsed="false">
      <c r="A669" s="1" t="s">
        <v>1050</v>
      </c>
      <c r="B669" s="1" t="n">
        <v>0</v>
      </c>
      <c r="C669" s="1" t="n">
        <v>0.622494425068788</v>
      </c>
      <c r="D669" s="0" t="n">
        <f aca="false">C669/C$2</f>
        <v>0.7635621079165</v>
      </c>
    </row>
    <row r="670" customFormat="false" ht="14.1" hidden="false" customHeight="false" outlineLevel="0" collapsed="false">
      <c r="A670" s="1" t="s">
        <v>1051</v>
      </c>
      <c r="B670" s="1" t="s">
        <v>1052</v>
      </c>
      <c r="C670" s="1" t="n">
        <v>0.622971141114486</v>
      </c>
      <c r="D670" s="0" t="n">
        <f aca="false">C670/C$2</f>
        <v>0.764146855817961</v>
      </c>
    </row>
    <row r="671" customFormat="false" ht="14.1" hidden="false" customHeight="false" outlineLevel="0" collapsed="false">
      <c r="A671" s="1" t="s">
        <v>1053</v>
      </c>
      <c r="B671" s="1" t="s">
        <v>1054</v>
      </c>
      <c r="C671" s="1" t="n">
        <v>0.62302504752002</v>
      </c>
      <c r="D671" s="0" t="n">
        <f aca="false">C671/C$2</f>
        <v>0.764212978319597</v>
      </c>
    </row>
    <row r="672" customFormat="false" ht="14.1" hidden="false" customHeight="false" outlineLevel="0" collapsed="false">
      <c r="A672" s="1" t="s">
        <v>1055</v>
      </c>
      <c r="B672" s="1" t="s">
        <v>1056</v>
      </c>
      <c r="C672" s="1" t="n">
        <v>0.623327670470858</v>
      </c>
      <c r="D672" s="0" t="n">
        <f aca="false">C672/C$2</f>
        <v>0.764584180709433</v>
      </c>
    </row>
    <row r="673" customFormat="false" ht="14.1" hidden="false" customHeight="false" outlineLevel="0" collapsed="false">
      <c r="A673" s="1" t="s">
        <v>1057</v>
      </c>
      <c r="B673" s="1" t="n">
        <v>0</v>
      </c>
      <c r="C673" s="1" t="n">
        <v>0.623582337975333</v>
      </c>
      <c r="D673" s="0" t="n">
        <f aca="false">C673/C$2</f>
        <v>0.764896560144018</v>
      </c>
    </row>
    <row r="674" customFormat="false" ht="14.1" hidden="false" customHeight="false" outlineLevel="0" collapsed="false">
      <c r="A674" s="1" t="s">
        <v>1058</v>
      </c>
      <c r="B674" s="1" t="n">
        <v>0</v>
      </c>
      <c r="C674" s="1" t="n">
        <v>0.624795008973799</v>
      </c>
      <c r="D674" s="0" t="n">
        <f aca="false">C674/C$2</f>
        <v>0.766384042740662</v>
      </c>
    </row>
    <row r="675" customFormat="false" ht="14.1" hidden="false" customHeight="false" outlineLevel="0" collapsed="false">
      <c r="A675" s="1" t="s">
        <v>1059</v>
      </c>
      <c r="B675" s="1" t="n">
        <v>0</v>
      </c>
      <c r="C675" s="1" t="n">
        <v>0.624939953930231</v>
      </c>
      <c r="D675" s="0" t="n">
        <f aca="false">C675/C$2</f>
        <v>0.766561834656555</v>
      </c>
    </row>
    <row r="676" customFormat="false" ht="14.1" hidden="false" customHeight="false" outlineLevel="0" collapsed="false">
      <c r="A676" s="1" t="s">
        <v>1060</v>
      </c>
      <c r="B676" s="1" t="n">
        <v>0</v>
      </c>
      <c r="C676" s="1" t="n">
        <v>0.625375856261866</v>
      </c>
      <c r="D676" s="0" t="n">
        <f aca="false">C676/C$2</f>
        <v>0.767096519771449</v>
      </c>
    </row>
    <row r="677" customFormat="false" ht="14.1" hidden="false" customHeight="false" outlineLevel="0" collapsed="false">
      <c r="A677" s="1" t="s">
        <v>1061</v>
      </c>
      <c r="B677" s="1" t="s">
        <v>1062</v>
      </c>
      <c r="C677" s="1" t="n">
        <v>0.626142973122555</v>
      </c>
      <c r="D677" s="0" t="n">
        <f aca="false">C677/C$2</f>
        <v>0.768037478185818</v>
      </c>
    </row>
    <row r="678" customFormat="false" ht="14.1" hidden="false" customHeight="false" outlineLevel="0" collapsed="false">
      <c r="A678" s="1" t="s">
        <v>1063</v>
      </c>
      <c r="B678" s="1" t="n">
        <v>0</v>
      </c>
      <c r="C678" s="1" t="n">
        <v>0.626373003772211</v>
      </c>
      <c r="D678" s="0" t="n">
        <f aca="false">C678/C$2</f>
        <v>0.768319637640847</v>
      </c>
    </row>
    <row r="679" customFormat="false" ht="14.1" hidden="false" customHeight="false" outlineLevel="0" collapsed="false">
      <c r="A679" s="1" t="s">
        <v>1064</v>
      </c>
      <c r="B679" s="1" t="s">
        <v>1065</v>
      </c>
      <c r="C679" s="1" t="n">
        <v>0.629016893444791</v>
      </c>
      <c r="D679" s="0" t="n">
        <f aca="false">C679/C$2</f>
        <v>0.771562677080552</v>
      </c>
    </row>
    <row r="680" customFormat="false" ht="14.1" hidden="false" customHeight="false" outlineLevel="0" collapsed="false">
      <c r="A680" s="1" t="s">
        <v>1066</v>
      </c>
      <c r="B680" s="1" t="s">
        <v>1067</v>
      </c>
      <c r="C680" s="1" t="n">
        <v>0.629492061008474</v>
      </c>
      <c r="D680" s="0" t="n">
        <f aca="false">C680/C$2</f>
        <v>0.772145525587988</v>
      </c>
    </row>
    <row r="681" customFormat="false" ht="14.1" hidden="false" customHeight="false" outlineLevel="0" collapsed="false">
      <c r="A681" s="1" t="s">
        <v>1068</v>
      </c>
      <c r="B681" s="1" t="s">
        <v>1069</v>
      </c>
      <c r="C681" s="1" t="n">
        <v>0.629541035213683</v>
      </c>
      <c r="D681" s="0" t="n">
        <f aca="false">C681/C$2</f>
        <v>0.772205598169938</v>
      </c>
    </row>
    <row r="682" customFormat="false" ht="14.1" hidden="false" customHeight="false" outlineLevel="0" collapsed="false">
      <c r="A682" s="1" t="s">
        <v>1070</v>
      </c>
      <c r="B682" s="1" t="s">
        <v>1071</v>
      </c>
      <c r="C682" s="1" t="n">
        <v>0.629606872533179</v>
      </c>
      <c r="D682" s="0" t="n">
        <f aca="false">C682/C$2</f>
        <v>0.772286355330853</v>
      </c>
    </row>
    <row r="683" customFormat="false" ht="14.1" hidden="false" customHeight="false" outlineLevel="0" collapsed="false">
      <c r="A683" s="1" t="s">
        <v>1072</v>
      </c>
      <c r="B683" s="1" t="n">
        <v>0</v>
      </c>
      <c r="C683" s="1" t="n">
        <v>0.630223900235505</v>
      </c>
      <c r="D683" s="0" t="n">
        <f aca="false">C683/C$2</f>
        <v>0.773043211864916</v>
      </c>
    </row>
    <row r="684" customFormat="false" ht="14.1" hidden="false" customHeight="false" outlineLevel="0" collapsed="false">
      <c r="A684" s="1" t="s">
        <v>1073</v>
      </c>
      <c r="B684" s="1" t="s">
        <v>1074</v>
      </c>
      <c r="C684" s="1" t="n">
        <v>0.630594903025943</v>
      </c>
      <c r="D684" s="0" t="n">
        <f aca="false">C684/C$2</f>
        <v>0.773498290113493</v>
      </c>
    </row>
    <row r="685" customFormat="false" ht="14.1" hidden="false" customHeight="false" outlineLevel="0" collapsed="false">
      <c r="A685" s="1" t="s">
        <v>1075</v>
      </c>
      <c r="B685" s="1" t="n">
        <v>0</v>
      </c>
      <c r="C685" s="1" t="n">
        <v>0.631407648225289</v>
      </c>
      <c r="D685" s="0" t="n">
        <f aca="false">C685/C$2</f>
        <v>0.774495217013751</v>
      </c>
    </row>
    <row r="686" customFormat="false" ht="14.1" hidden="false" customHeight="false" outlineLevel="0" collapsed="false">
      <c r="A686" s="1" t="s">
        <v>1076</v>
      </c>
      <c r="B686" s="1" t="s">
        <v>1077</v>
      </c>
      <c r="C686" s="1" t="n">
        <v>0.63297030378011</v>
      </c>
      <c r="D686" s="0" t="n">
        <f aca="false">C686/C$2</f>
        <v>0.776411996540338</v>
      </c>
    </row>
    <row r="687" customFormat="false" ht="14.1" hidden="false" customHeight="false" outlineLevel="0" collapsed="false">
      <c r="A687" s="1" t="s">
        <v>5</v>
      </c>
      <c r="B687" s="1" t="n">
        <v>0</v>
      </c>
      <c r="C687" s="1" t="n">
        <v>0.633815738612983</v>
      </c>
      <c r="D687" s="0" t="n">
        <f aca="false">C687/C$2</f>
        <v>0.777449021093648</v>
      </c>
    </row>
    <row r="688" customFormat="false" ht="14.1" hidden="false" customHeight="false" outlineLevel="0" collapsed="false">
      <c r="A688" s="1" t="s">
        <v>1078</v>
      </c>
      <c r="B688" s="1" t="s">
        <v>1079</v>
      </c>
      <c r="C688" s="1" t="n">
        <v>0.634153321407188</v>
      </c>
      <c r="D688" s="0" t="n">
        <f aca="false">C688/C$2</f>
        <v>0.777863105814022</v>
      </c>
    </row>
    <row r="689" customFormat="false" ht="14.1" hidden="false" customHeight="false" outlineLevel="0" collapsed="false">
      <c r="A689" s="1" t="s">
        <v>1080</v>
      </c>
      <c r="B689" s="1" t="n">
        <v>0</v>
      </c>
      <c r="C689" s="1" t="n">
        <v>0.635340277933824</v>
      </c>
      <c r="D689" s="0" t="n">
        <f aca="false">C689/C$2</f>
        <v>0.779319046608003</v>
      </c>
    </row>
    <row r="690" customFormat="false" ht="14.1" hidden="false" customHeight="false" outlineLevel="0" collapsed="false">
      <c r="A690" s="1" t="s">
        <v>1081</v>
      </c>
      <c r="B690" s="1" t="n">
        <v>0</v>
      </c>
      <c r="C690" s="1" t="n">
        <v>0.635547544604258</v>
      </c>
      <c r="D690" s="0" t="n">
        <f aca="false">C690/C$2</f>
        <v>0.779573283384116</v>
      </c>
    </row>
    <row r="691" customFormat="false" ht="14.1" hidden="false" customHeight="false" outlineLevel="0" collapsed="false">
      <c r="A691" s="1" t="s">
        <v>1082</v>
      </c>
      <c r="B691" s="1" t="s">
        <v>1083</v>
      </c>
      <c r="C691" s="1" t="n">
        <v>0.636084586262849</v>
      </c>
      <c r="D691" s="0" t="n">
        <f aca="false">C691/C$2</f>
        <v>0.780232027694682</v>
      </c>
    </row>
    <row r="692" customFormat="false" ht="14.1" hidden="false" customHeight="false" outlineLevel="0" collapsed="false">
      <c r="A692" s="1" t="s">
        <v>1084</v>
      </c>
      <c r="B692" s="1" t="s">
        <v>1085</v>
      </c>
      <c r="C692" s="1" t="n">
        <v>0.63629016367433</v>
      </c>
      <c r="D692" s="0" t="n">
        <f aca="false">C692/C$2</f>
        <v>0.780484192397414</v>
      </c>
    </row>
    <row r="693" customFormat="false" ht="14.1" hidden="false" customHeight="false" outlineLevel="0" collapsed="false">
      <c r="A693" s="1" t="s">
        <v>1086</v>
      </c>
      <c r="B693" s="1" t="s">
        <v>1087</v>
      </c>
      <c r="C693" s="1" t="n">
        <v>0.636325846136734</v>
      </c>
      <c r="D693" s="0" t="n">
        <f aca="false">C693/C$2</f>
        <v>0.780527961104589</v>
      </c>
    </row>
    <row r="694" customFormat="false" ht="14.1" hidden="false" customHeight="false" outlineLevel="0" collapsed="false">
      <c r="A694" s="1" t="s">
        <v>1088</v>
      </c>
      <c r="B694" s="1" t="n">
        <v>0</v>
      </c>
      <c r="C694" s="1" t="n">
        <v>0.636871673192824</v>
      </c>
      <c r="D694" s="0" t="n">
        <f aca="false">C694/C$2</f>
        <v>0.781197481731156</v>
      </c>
    </row>
    <row r="695" customFormat="false" ht="14.1" hidden="false" customHeight="false" outlineLevel="0" collapsed="false">
      <c r="A695" s="1" t="s">
        <v>1089</v>
      </c>
      <c r="B695" s="1" t="s">
        <v>1090</v>
      </c>
      <c r="C695" s="1" t="n">
        <v>0.636922948036192</v>
      </c>
      <c r="D695" s="0" t="n">
        <f aca="false">C695/C$2</f>
        <v>0.781260376314478</v>
      </c>
    </row>
    <row r="696" customFormat="false" ht="14.1" hidden="false" customHeight="false" outlineLevel="0" collapsed="false">
      <c r="A696" s="1" t="s">
        <v>1091</v>
      </c>
      <c r="B696" s="1" t="s">
        <v>1092</v>
      </c>
      <c r="C696" s="1" t="n">
        <v>0.637239801419421</v>
      </c>
      <c r="D696" s="0" t="n">
        <f aca="false">C696/C$2</f>
        <v>0.781649033991488</v>
      </c>
    </row>
    <row r="697" customFormat="false" ht="14.1" hidden="false" customHeight="false" outlineLevel="0" collapsed="false">
      <c r="A697" s="1" t="s">
        <v>1093</v>
      </c>
      <c r="B697" s="1" t="s">
        <v>1094</v>
      </c>
      <c r="C697" s="1" t="n">
        <v>0.637575317591424</v>
      </c>
      <c r="D697" s="0" t="n">
        <f aca="false">C697/C$2</f>
        <v>0.782060583758389</v>
      </c>
    </row>
    <row r="698" customFormat="false" ht="14.1" hidden="false" customHeight="false" outlineLevel="0" collapsed="false">
      <c r="A698" s="1" t="s">
        <v>1095</v>
      </c>
      <c r="B698" s="1" t="n">
        <v>0</v>
      </c>
      <c r="C698" s="1" t="n">
        <v>0.637646941632712</v>
      </c>
      <c r="D698" s="0" t="n">
        <f aca="false">C698/C$2</f>
        <v>0.782148439009362</v>
      </c>
    </row>
    <row r="699" customFormat="false" ht="14.1" hidden="false" customHeight="false" outlineLevel="0" collapsed="false">
      <c r="A699" s="1" t="s">
        <v>1096</v>
      </c>
      <c r="B699" s="1" t="s">
        <v>1097</v>
      </c>
      <c r="C699" s="1" t="n">
        <v>0.637924187670967</v>
      </c>
      <c r="D699" s="0" t="n">
        <f aca="false">C699/C$2</f>
        <v>0.782488513652372</v>
      </c>
    </row>
    <row r="700" customFormat="false" ht="14.1" hidden="false" customHeight="false" outlineLevel="0" collapsed="false">
      <c r="A700" s="1" t="s">
        <v>1098</v>
      </c>
      <c r="B700" s="1" t="n">
        <v>0</v>
      </c>
      <c r="C700" s="1" t="n">
        <v>0.638309332913087</v>
      </c>
      <c r="D700" s="0" t="n">
        <f aca="false">C700/C$2</f>
        <v>0.78296093926951</v>
      </c>
    </row>
    <row r="701" customFormat="false" ht="14.1" hidden="false" customHeight="false" outlineLevel="0" collapsed="false">
      <c r="A701" s="1" t="s">
        <v>1099</v>
      </c>
      <c r="B701" s="1" t="s">
        <v>1100</v>
      </c>
      <c r="C701" s="1" t="n">
        <v>0.638376097435562</v>
      </c>
      <c r="D701" s="0" t="n">
        <f aca="false">C701/C$2</f>
        <v>0.783042833753158</v>
      </c>
    </row>
    <row r="702" customFormat="false" ht="14.1" hidden="false" customHeight="false" outlineLevel="0" collapsed="false">
      <c r="A702" s="1" t="s">
        <v>1101</v>
      </c>
      <c r="B702" s="1" t="n">
        <v>0</v>
      </c>
      <c r="C702" s="1" t="n">
        <v>0.639279380923128</v>
      </c>
      <c r="D702" s="0" t="n">
        <f aca="false">C702/C$2</f>
        <v>0.784150816437076</v>
      </c>
    </row>
    <row r="703" customFormat="false" ht="14.1" hidden="false" customHeight="false" outlineLevel="0" collapsed="false">
      <c r="A703" s="1" t="s">
        <v>1102</v>
      </c>
      <c r="B703" s="1" t="n">
        <v>0</v>
      </c>
      <c r="C703" s="1" t="n">
        <v>0.639539706854818</v>
      </c>
      <c r="D703" s="0" t="n">
        <f aca="false">C703/C$2</f>
        <v>0.784470136593437</v>
      </c>
    </row>
    <row r="704" customFormat="false" ht="14.1" hidden="false" customHeight="false" outlineLevel="0" collapsed="false">
      <c r="A704" s="1" t="s">
        <v>1103</v>
      </c>
      <c r="B704" s="1" t="s">
        <v>1104</v>
      </c>
      <c r="C704" s="1" t="n">
        <v>0.639810540045252</v>
      </c>
      <c r="D704" s="0" t="n">
        <f aca="false">C704/C$2</f>
        <v>0.784802345129696</v>
      </c>
    </row>
    <row r="705" customFormat="false" ht="14.1" hidden="false" customHeight="false" outlineLevel="0" collapsed="false">
      <c r="A705" s="1" t="s">
        <v>1105</v>
      </c>
      <c r="B705" s="1" t="n">
        <v>0</v>
      </c>
      <c r="C705" s="1" t="n">
        <v>0.640397203600387</v>
      </c>
      <c r="D705" s="0" t="n">
        <f aca="false">C705/C$2</f>
        <v>0.785521956491271</v>
      </c>
    </row>
    <row r="706" customFormat="false" ht="14.1" hidden="false" customHeight="false" outlineLevel="0" collapsed="false">
      <c r="A706" s="1" t="s">
        <v>1106</v>
      </c>
      <c r="B706" s="1" t="n">
        <v>0</v>
      </c>
      <c r="C706" s="1" t="n">
        <v>0.640445961341345</v>
      </c>
      <c r="D706" s="0" t="n">
        <f aca="false">C706/C$2</f>
        <v>0.785581763554537</v>
      </c>
    </row>
    <row r="707" customFormat="false" ht="14.1" hidden="false" customHeight="false" outlineLevel="0" collapsed="false">
      <c r="A707" s="1" t="s">
        <v>1107</v>
      </c>
      <c r="B707" s="1" t="s">
        <v>1108</v>
      </c>
      <c r="C707" s="1" t="n">
        <v>0.640693494866958</v>
      </c>
      <c r="D707" s="0" t="n">
        <f aca="false">C707/C$2</f>
        <v>0.785885392330933</v>
      </c>
    </row>
    <row r="708" customFormat="false" ht="14.1" hidden="false" customHeight="false" outlineLevel="0" collapsed="false">
      <c r="A708" s="1" t="s">
        <v>1109</v>
      </c>
      <c r="B708" s="1" t="s">
        <v>1110</v>
      </c>
      <c r="C708" s="1" t="n">
        <v>0.641892767755655</v>
      </c>
      <c r="D708" s="0" t="n">
        <f aca="false">C708/C$2</f>
        <v>0.787356440581301</v>
      </c>
    </row>
    <row r="709" customFormat="false" ht="14.1" hidden="false" customHeight="false" outlineLevel="0" collapsed="false">
      <c r="A709" s="1" t="s">
        <v>1111</v>
      </c>
      <c r="B709" s="1" t="s">
        <v>1112</v>
      </c>
      <c r="C709" s="1" t="n">
        <v>0.642020770115789</v>
      </c>
      <c r="D709" s="0" t="n">
        <f aca="false">C709/C$2</f>
        <v>0.787513450424259</v>
      </c>
    </row>
    <row r="710" customFormat="false" ht="14.1" hidden="false" customHeight="false" outlineLevel="0" collapsed="false">
      <c r="A710" s="1" t="s">
        <v>1113</v>
      </c>
      <c r="B710" s="1" t="n">
        <v>0</v>
      </c>
      <c r="C710" s="1" t="n">
        <v>0.642586973222539</v>
      </c>
      <c r="D710" s="0" t="n">
        <f aca="false">C710/C$2</f>
        <v>0.788207964656496</v>
      </c>
    </row>
    <row r="711" customFormat="false" ht="14.1" hidden="false" customHeight="false" outlineLevel="0" collapsed="false">
      <c r="A711" s="1" t="s">
        <v>1114</v>
      </c>
      <c r="B711" s="1" t="s">
        <v>1115</v>
      </c>
      <c r="C711" s="1" t="n">
        <v>0.643405373141075</v>
      </c>
      <c r="D711" s="0" t="n">
        <f aca="false">C711/C$2</f>
        <v>0.789211827730205</v>
      </c>
    </row>
    <row r="712" customFormat="false" ht="14.1" hidden="false" customHeight="false" outlineLevel="0" collapsed="false">
      <c r="A712" s="1" t="s">
        <v>1116</v>
      </c>
      <c r="B712" s="1" t="s">
        <v>1117</v>
      </c>
      <c r="C712" s="1" t="n">
        <v>0.643831296695763</v>
      </c>
      <c r="D712" s="0" t="n">
        <f aca="false">C712/C$2</f>
        <v>0.789734272709841</v>
      </c>
    </row>
    <row r="713" customFormat="false" ht="14.1" hidden="false" customHeight="false" outlineLevel="0" collapsed="false">
      <c r="A713" s="1" t="s">
        <v>1118</v>
      </c>
      <c r="B713" s="1" t="s">
        <v>1119</v>
      </c>
      <c r="C713" s="1" t="n">
        <v>0.644033718022584</v>
      </c>
      <c r="D713" s="0" t="n">
        <f aca="false">C713/C$2</f>
        <v>0.789982566106168</v>
      </c>
    </row>
    <row r="714" customFormat="false" ht="14.1" hidden="false" customHeight="false" outlineLevel="0" collapsed="false">
      <c r="A714" s="1" t="s">
        <v>1120</v>
      </c>
      <c r="B714" s="1" t="n">
        <v>0</v>
      </c>
      <c r="C714" s="1" t="n">
        <v>0.644169432004659</v>
      </c>
      <c r="D714" s="0" t="n">
        <f aca="false">C714/C$2</f>
        <v>0.790149035154008</v>
      </c>
    </row>
    <row r="715" customFormat="false" ht="14.1" hidden="false" customHeight="false" outlineLevel="0" collapsed="false">
      <c r="A715" s="1" t="s">
        <v>1121</v>
      </c>
      <c r="B715" s="1" t="s">
        <v>1122</v>
      </c>
      <c r="C715" s="1" t="n">
        <v>0.644402020511174</v>
      </c>
      <c r="D715" s="0" t="n">
        <f aca="false">C715/C$2</f>
        <v>0.790434332119185</v>
      </c>
    </row>
    <row r="716" customFormat="false" ht="14.1" hidden="false" customHeight="false" outlineLevel="0" collapsed="false">
      <c r="A716" s="1" t="s">
        <v>1123</v>
      </c>
      <c r="B716" s="1" t="n">
        <v>0</v>
      </c>
      <c r="C716" s="1" t="n">
        <v>0.644662447068036</v>
      </c>
      <c r="D716" s="0" t="n">
        <f aca="false">C716/C$2</f>
        <v>0.79075377570407</v>
      </c>
    </row>
    <row r="717" customFormat="false" ht="14.1" hidden="false" customHeight="false" outlineLevel="0" collapsed="false">
      <c r="A717" s="1" t="s">
        <v>1124</v>
      </c>
      <c r="B717" s="1" t="n">
        <v>0</v>
      </c>
      <c r="C717" s="1" t="n">
        <v>0.644792438173936</v>
      </c>
      <c r="D717" s="0" t="n">
        <f aca="false">C717/C$2</f>
        <v>0.790913224975957</v>
      </c>
    </row>
    <row r="718" customFormat="false" ht="14.1" hidden="false" customHeight="false" outlineLevel="0" collapsed="false">
      <c r="A718" s="1" t="s">
        <v>1125</v>
      </c>
      <c r="B718" s="1" t="s">
        <v>1126</v>
      </c>
      <c r="C718" s="1" t="n">
        <v>0.64486009080779</v>
      </c>
      <c r="D718" s="0" t="n">
        <f aca="false">C718/C$2</f>
        <v>0.790996208831927</v>
      </c>
    </row>
    <row r="719" customFormat="false" ht="14.1" hidden="false" customHeight="false" outlineLevel="0" collapsed="false">
      <c r="A719" s="1" t="s">
        <v>1127</v>
      </c>
      <c r="B719" s="1" t="s">
        <v>1128</v>
      </c>
      <c r="C719" s="1" t="n">
        <v>0.645616047273347</v>
      </c>
      <c r="D719" s="0" t="n">
        <f aca="false">C719/C$2</f>
        <v>0.791923477718343</v>
      </c>
    </row>
    <row r="720" customFormat="false" ht="14.1" hidden="false" customHeight="false" outlineLevel="0" collapsed="false">
      <c r="A720" s="1" t="s">
        <v>1129</v>
      </c>
      <c r="B720" s="1" t="s">
        <v>1130</v>
      </c>
      <c r="C720" s="1" t="n">
        <v>0.645707761428899</v>
      </c>
      <c r="D720" s="0" t="n">
        <f aca="false">C720/C$2</f>
        <v>0.792035975840605</v>
      </c>
    </row>
    <row r="721" customFormat="false" ht="14.1" hidden="false" customHeight="false" outlineLevel="0" collapsed="false">
      <c r="A721" s="1" t="s">
        <v>1131</v>
      </c>
      <c r="B721" s="1" t="s">
        <v>1132</v>
      </c>
      <c r="C721" s="1" t="n">
        <v>0.645746269194122</v>
      </c>
      <c r="D721" s="0" t="n">
        <f aca="false">C721/C$2</f>
        <v>0.79208321011163</v>
      </c>
    </row>
    <row r="722" customFormat="false" ht="14.1" hidden="false" customHeight="false" outlineLevel="0" collapsed="false">
      <c r="A722" s="1" t="s">
        <v>1133</v>
      </c>
      <c r="B722" s="1" t="n">
        <v>0</v>
      </c>
      <c r="C722" s="1" t="n">
        <v>0.646266360718755</v>
      </c>
      <c r="D722" s="0" t="n">
        <f aca="false">C722/C$2</f>
        <v>0.792721163103441</v>
      </c>
    </row>
    <row r="723" customFormat="false" ht="14.1" hidden="false" customHeight="false" outlineLevel="0" collapsed="false">
      <c r="A723" s="1" t="s">
        <v>1134</v>
      </c>
      <c r="B723" s="1" t="n">
        <v>0</v>
      </c>
      <c r="C723" s="1" t="n">
        <v>0.646379958961537</v>
      </c>
      <c r="D723" s="0" t="n">
        <f aca="false">C723/C$2</f>
        <v>0.792860504614338</v>
      </c>
    </row>
    <row r="724" customFormat="false" ht="14.1" hidden="false" customHeight="false" outlineLevel="0" collapsed="false">
      <c r="A724" s="1" t="s">
        <v>1135</v>
      </c>
      <c r="B724" s="1" t="n">
        <v>0</v>
      </c>
      <c r="C724" s="1" t="n">
        <v>0.647218677033047</v>
      </c>
      <c r="D724" s="0" t="n">
        <f aca="false">C724/C$2</f>
        <v>0.793889290275445</v>
      </c>
    </row>
    <row r="725" customFormat="false" ht="14.1" hidden="false" customHeight="false" outlineLevel="0" collapsed="false">
      <c r="A725" s="1" t="s">
        <v>1136</v>
      </c>
      <c r="B725" s="1" t="n">
        <v>0</v>
      </c>
      <c r="C725" s="1" t="n">
        <v>0.648392345885335</v>
      </c>
      <c r="D725" s="0" t="n">
        <f aca="false">C725/C$2</f>
        <v>0.79532893218509</v>
      </c>
    </row>
    <row r="726" customFormat="false" ht="14.1" hidden="false" customHeight="false" outlineLevel="0" collapsed="false">
      <c r="A726" s="1" t="s">
        <v>1137</v>
      </c>
      <c r="B726" s="1" t="s">
        <v>1138</v>
      </c>
      <c r="C726" s="1" t="n">
        <v>0.648392653541744</v>
      </c>
      <c r="D726" s="0" t="n">
        <f aca="false">C726/C$2</f>
        <v>0.795329309561603</v>
      </c>
    </row>
    <row r="727" customFormat="false" ht="14.1" hidden="false" customHeight="false" outlineLevel="0" collapsed="false">
      <c r="A727" s="1" t="s">
        <v>1139</v>
      </c>
      <c r="B727" s="1" t="n">
        <v>0</v>
      </c>
      <c r="C727" s="1" t="n">
        <v>0.649411884079364</v>
      </c>
      <c r="D727" s="0" t="n">
        <f aca="false">C727/C$2</f>
        <v>0.796579514842834</v>
      </c>
    </row>
    <row r="728" customFormat="false" ht="14.1" hidden="false" customHeight="false" outlineLevel="0" collapsed="false">
      <c r="A728" s="1" t="s">
        <v>1140</v>
      </c>
      <c r="B728" s="1" t="n">
        <v>0</v>
      </c>
      <c r="C728" s="1" t="n">
        <v>0.649423491184091</v>
      </c>
      <c r="D728" s="0" t="n">
        <f aca="false">C728/C$2</f>
        <v>0.796593752312273</v>
      </c>
    </row>
    <row r="729" customFormat="false" ht="14.1" hidden="false" customHeight="false" outlineLevel="0" collapsed="false">
      <c r="A729" s="1" t="s">
        <v>1141</v>
      </c>
      <c r="B729" s="1" t="n">
        <v>0</v>
      </c>
      <c r="C729" s="1" t="n">
        <v>0.650604237946847</v>
      </c>
      <c r="D729" s="0" t="n">
        <f aca="false">C729/C$2</f>
        <v>0.798042076105672</v>
      </c>
    </row>
    <row r="730" customFormat="false" ht="14.1" hidden="false" customHeight="false" outlineLevel="0" collapsed="false">
      <c r="A730" s="1" t="s">
        <v>1142</v>
      </c>
      <c r="B730" s="1" t="s">
        <v>1143</v>
      </c>
      <c r="C730" s="1" t="n">
        <v>0.650776515391777</v>
      </c>
      <c r="D730" s="0" t="n">
        <f aca="false">C730/C$2</f>
        <v>0.798253394510625</v>
      </c>
    </row>
    <row r="731" customFormat="false" ht="14.1" hidden="false" customHeight="false" outlineLevel="0" collapsed="false">
      <c r="A731" s="1" t="s">
        <v>1144</v>
      </c>
      <c r="B731" s="1" t="n">
        <v>0</v>
      </c>
      <c r="C731" s="1" t="n">
        <v>0.650836265007798</v>
      </c>
      <c r="D731" s="0" t="n">
        <f aca="false">C731/C$2</f>
        <v>0.798326684392298</v>
      </c>
    </row>
    <row r="732" customFormat="false" ht="14.1" hidden="false" customHeight="false" outlineLevel="0" collapsed="false">
      <c r="A732" s="1" t="s">
        <v>1145</v>
      </c>
      <c r="B732" s="1" t="s">
        <v>1146</v>
      </c>
      <c r="C732" s="1" t="n">
        <v>0.651161504927477</v>
      </c>
      <c r="D732" s="0" t="n">
        <f aca="false">C732/C$2</f>
        <v>0.798725629135653</v>
      </c>
    </row>
    <row r="733" customFormat="false" ht="14.1" hidden="false" customHeight="false" outlineLevel="0" collapsed="false">
      <c r="A733" s="1" t="s">
        <v>1147</v>
      </c>
      <c r="B733" s="1" t="s">
        <v>1148</v>
      </c>
      <c r="C733" s="1" t="n">
        <v>0.651547837233508</v>
      </c>
      <c r="D733" s="0" t="n">
        <f aca="false">C733/C$2</f>
        <v>0.799199510825303</v>
      </c>
    </row>
    <row r="734" customFormat="false" ht="14.1" hidden="false" customHeight="false" outlineLevel="0" collapsed="false">
      <c r="A734" s="1" t="s">
        <v>1149</v>
      </c>
      <c r="B734" s="1" t="s">
        <v>1150</v>
      </c>
      <c r="C734" s="1" t="n">
        <v>0.65178802436083</v>
      </c>
      <c r="D734" s="0" t="n">
        <f aca="false">C734/C$2</f>
        <v>0.799494128386275</v>
      </c>
    </row>
    <row r="735" customFormat="false" ht="14.1" hidden="false" customHeight="false" outlineLevel="0" collapsed="false">
      <c r="A735" s="1" t="s">
        <v>1151</v>
      </c>
      <c r="B735" s="1" t="n">
        <v>0</v>
      </c>
      <c r="C735" s="1" t="n">
        <v>0.652170748912801</v>
      </c>
      <c r="D735" s="0" t="n">
        <f aca="false">C735/C$2</f>
        <v>0.799963584744252</v>
      </c>
    </row>
    <row r="736" customFormat="false" ht="14.1" hidden="false" customHeight="false" outlineLevel="0" collapsed="false">
      <c r="A736" s="1" t="s">
        <v>1152</v>
      </c>
      <c r="B736" s="1" t="n">
        <v>0</v>
      </c>
      <c r="C736" s="1" t="n">
        <v>0.652277500197885</v>
      </c>
      <c r="D736" s="0" t="n">
        <f aca="false">C736/C$2</f>
        <v>0.800094527661939</v>
      </c>
    </row>
    <row r="737" customFormat="false" ht="14.1" hidden="false" customHeight="false" outlineLevel="0" collapsed="false">
      <c r="A737" s="1" t="s">
        <v>1153</v>
      </c>
      <c r="B737" s="1" t="n">
        <v>0</v>
      </c>
      <c r="C737" s="1" t="n">
        <v>0.653623614543222</v>
      </c>
      <c r="D737" s="0" t="n">
        <f aca="false">C737/C$2</f>
        <v>0.801745694107178</v>
      </c>
    </row>
    <row r="738" customFormat="false" ht="14.1" hidden="false" customHeight="false" outlineLevel="0" collapsed="false">
      <c r="A738" s="1" t="s">
        <v>1154</v>
      </c>
      <c r="B738" s="1" t="s">
        <v>1155</v>
      </c>
      <c r="C738" s="1" t="n">
        <v>0.653977558422929</v>
      </c>
      <c r="D738" s="0" t="n">
        <f aca="false">C738/C$2</f>
        <v>0.802179847609586</v>
      </c>
    </row>
    <row r="739" customFormat="false" ht="14.1" hidden="false" customHeight="false" outlineLevel="0" collapsed="false">
      <c r="A739" s="1" t="s">
        <v>1156</v>
      </c>
      <c r="B739" s="1" t="n">
        <v>0</v>
      </c>
      <c r="C739" s="1" t="n">
        <v>0.654449317845775</v>
      </c>
      <c r="D739" s="0" t="n">
        <f aca="false">C739/C$2</f>
        <v>0.80275851563428</v>
      </c>
    </row>
    <row r="740" customFormat="false" ht="14.1" hidden="false" customHeight="false" outlineLevel="0" collapsed="false">
      <c r="A740" s="1" t="s">
        <v>1157</v>
      </c>
      <c r="B740" s="1" t="s">
        <v>1158</v>
      </c>
      <c r="C740" s="1" t="n">
        <v>0.654600897225836</v>
      </c>
      <c r="D740" s="0" t="n">
        <f aca="false">C740/C$2</f>
        <v>0.802944445445528</v>
      </c>
    </row>
    <row r="741" customFormat="false" ht="14.1" hidden="false" customHeight="false" outlineLevel="0" collapsed="false">
      <c r="A741" s="1" t="s">
        <v>1159</v>
      </c>
      <c r="B741" s="1" t="n">
        <v>0</v>
      </c>
      <c r="C741" s="1" t="n">
        <v>0.655629774022685</v>
      </c>
      <c r="D741" s="0" t="n">
        <f aca="false">C741/C$2</f>
        <v>0.804206482990205</v>
      </c>
    </row>
    <row r="742" customFormat="false" ht="14.1" hidden="false" customHeight="false" outlineLevel="0" collapsed="false">
      <c r="A742" s="1" t="s">
        <v>1160</v>
      </c>
      <c r="B742" s="1" t="n">
        <v>0</v>
      </c>
      <c r="C742" s="1" t="n">
        <v>0.656183889146048</v>
      </c>
      <c r="D742" s="0" t="n">
        <f aca="false">C742/C$2</f>
        <v>0.80488616989917</v>
      </c>
    </row>
    <row r="743" customFormat="false" ht="14.1" hidden="false" customHeight="false" outlineLevel="0" collapsed="false">
      <c r="A743" s="1" t="s">
        <v>1161</v>
      </c>
      <c r="B743" s="1" t="n">
        <v>0</v>
      </c>
      <c r="C743" s="1" t="n">
        <v>0.65656595042828</v>
      </c>
      <c r="D743" s="0" t="n">
        <f aca="false">C743/C$2</f>
        <v>0.805354812679356</v>
      </c>
    </row>
    <row r="744" customFormat="false" ht="14.1" hidden="false" customHeight="false" outlineLevel="0" collapsed="false">
      <c r="A744" s="1" t="s">
        <v>1162</v>
      </c>
      <c r="B744" s="1" t="n">
        <v>0</v>
      </c>
      <c r="C744" s="1" t="n">
        <v>0.657468712860294</v>
      </c>
      <c r="D744" s="0" t="n">
        <f aca="false">C744/C$2</f>
        <v>0.806462156227791</v>
      </c>
    </row>
    <row r="745" customFormat="false" ht="14.1" hidden="false" customHeight="false" outlineLevel="0" collapsed="false">
      <c r="A745" s="1" t="s">
        <v>1163</v>
      </c>
      <c r="B745" s="1" t="n">
        <v>0</v>
      </c>
      <c r="C745" s="1" t="n">
        <v>0.657526745490019</v>
      </c>
      <c r="D745" s="0" t="n">
        <f aca="false">C745/C$2</f>
        <v>0.806533340025261</v>
      </c>
    </row>
    <row r="746" customFormat="false" ht="14.1" hidden="false" customHeight="false" outlineLevel="0" collapsed="false">
      <c r="A746" s="1" t="s">
        <v>1164</v>
      </c>
      <c r="B746" s="1" t="s">
        <v>1165</v>
      </c>
      <c r="C746" s="1" t="n">
        <v>0.657708442053717</v>
      </c>
      <c r="D746" s="0" t="n">
        <f aca="false">C746/C$2</f>
        <v>0.806756212079357</v>
      </c>
    </row>
    <row r="747" customFormat="false" ht="14.1" hidden="false" customHeight="false" outlineLevel="0" collapsed="false">
      <c r="A747" s="1" t="s">
        <v>1166</v>
      </c>
      <c r="B747" s="1" t="s">
        <v>1167</v>
      </c>
      <c r="C747" s="1" t="n">
        <v>0.658470141572777</v>
      </c>
      <c r="D747" s="0" t="n">
        <f aca="false">C747/C$2</f>
        <v>0.807690525491576</v>
      </c>
    </row>
    <row r="748" customFormat="false" ht="14.1" hidden="false" customHeight="false" outlineLevel="0" collapsed="false">
      <c r="A748" s="1" t="s">
        <v>1168</v>
      </c>
      <c r="B748" s="1" t="n">
        <v>0</v>
      </c>
      <c r="C748" s="1" t="n">
        <v>0.658525105264397</v>
      </c>
      <c r="D748" s="0" t="n">
        <f aca="false">C748/C$2</f>
        <v>0.807757944878066</v>
      </c>
    </row>
    <row r="749" customFormat="false" ht="14.1" hidden="false" customHeight="false" outlineLevel="0" collapsed="false">
      <c r="A749" s="1" t="s">
        <v>1169</v>
      </c>
      <c r="B749" s="1" t="s">
        <v>1170</v>
      </c>
      <c r="C749" s="1" t="n">
        <v>0.658646832112321</v>
      </c>
      <c r="D749" s="0" t="n">
        <f aca="false">C749/C$2</f>
        <v>0.807907257072438</v>
      </c>
    </row>
    <row r="750" customFormat="false" ht="14.1" hidden="false" customHeight="false" outlineLevel="0" collapsed="false">
      <c r="A750" s="1" t="s">
        <v>1171</v>
      </c>
      <c r="B750" s="1" t="s">
        <v>1172</v>
      </c>
      <c r="C750" s="1" t="n">
        <v>0.659155971441596</v>
      </c>
      <c r="D750" s="0" t="n">
        <f aca="false">C750/C$2</f>
        <v>0.808531775917633</v>
      </c>
    </row>
    <row r="751" customFormat="false" ht="14.1" hidden="false" customHeight="false" outlineLevel="0" collapsed="false">
      <c r="A751" s="1" t="s">
        <v>1173</v>
      </c>
      <c r="B751" s="1" t="s">
        <v>1174</v>
      </c>
      <c r="C751" s="1" t="n">
        <v>0.659230168346996</v>
      </c>
      <c r="D751" s="0" t="n">
        <f aca="false">C751/C$2</f>
        <v>0.8086227870869</v>
      </c>
    </row>
    <row r="752" customFormat="false" ht="14.1" hidden="false" customHeight="false" outlineLevel="0" collapsed="false">
      <c r="A752" s="1" t="s">
        <v>1175</v>
      </c>
      <c r="B752" s="1" t="n">
        <v>0</v>
      </c>
      <c r="C752" s="1" t="n">
        <v>0.659788030252005</v>
      </c>
      <c r="D752" s="0" t="n">
        <f aca="false">C752/C$2</f>
        <v>0.809307069861108</v>
      </c>
    </row>
    <row r="753" customFormat="false" ht="14.1" hidden="false" customHeight="false" outlineLevel="0" collapsed="false">
      <c r="A753" s="1" t="s">
        <v>1176</v>
      </c>
      <c r="B753" s="1" t="n">
        <v>0</v>
      </c>
      <c r="C753" s="1" t="n">
        <v>0.659887710368835</v>
      </c>
      <c r="D753" s="0" t="n">
        <f aca="false">C753/C$2</f>
        <v>0.809429339165151</v>
      </c>
    </row>
    <row r="754" customFormat="false" ht="14.1" hidden="false" customHeight="false" outlineLevel="0" collapsed="false">
      <c r="A754" s="1" t="s">
        <v>1177</v>
      </c>
      <c r="B754" s="1" t="s">
        <v>1178</v>
      </c>
      <c r="C754" s="1" t="n">
        <v>0.660293073977392</v>
      </c>
      <c r="D754" s="0" t="n">
        <f aca="false">C754/C$2</f>
        <v>0.809926564969846</v>
      </c>
    </row>
    <row r="755" customFormat="false" ht="14.1" hidden="false" customHeight="false" outlineLevel="0" collapsed="false">
      <c r="A755" s="1" t="s">
        <v>1179</v>
      </c>
      <c r="B755" s="1" t="s">
        <v>1180</v>
      </c>
      <c r="C755" s="1" t="n">
        <v>0.660521221171102</v>
      </c>
      <c r="D755" s="0" t="n">
        <f aca="false">C755/C$2</f>
        <v>0.810206414146206</v>
      </c>
    </row>
    <row r="756" customFormat="false" ht="14.1" hidden="false" customHeight="false" outlineLevel="0" collapsed="false">
      <c r="A756" s="1" t="s">
        <v>1181</v>
      </c>
      <c r="B756" s="1" t="s">
        <v>1182</v>
      </c>
      <c r="C756" s="1" t="n">
        <v>0.660663196900951</v>
      </c>
      <c r="D756" s="0" t="n">
        <f aca="false">C756/C$2</f>
        <v>0.810380563958944</v>
      </c>
    </row>
    <row r="757" customFormat="false" ht="14.1" hidden="false" customHeight="false" outlineLevel="0" collapsed="false">
      <c r="A757" s="1" t="s">
        <v>1183</v>
      </c>
      <c r="B757" s="1" t="n">
        <v>0</v>
      </c>
      <c r="C757" s="1" t="n">
        <v>0.66082293066595</v>
      </c>
      <c r="D757" s="0" t="n">
        <f aca="false">C757/C$2</f>
        <v>0.810576496075597</v>
      </c>
    </row>
    <row r="758" customFormat="false" ht="14.1" hidden="false" customHeight="false" outlineLevel="0" collapsed="false">
      <c r="A758" s="1" t="s">
        <v>271</v>
      </c>
      <c r="B758" s="1" t="s">
        <v>272</v>
      </c>
      <c r="C758" s="1" t="n">
        <v>0.661136353739956</v>
      </c>
      <c r="D758" s="0" t="n">
        <f aca="false">C758/C$2</f>
        <v>0.810960946077749</v>
      </c>
    </row>
    <row r="759" customFormat="false" ht="14.1" hidden="false" customHeight="false" outlineLevel="0" collapsed="false">
      <c r="A759" s="1" t="s">
        <v>1184</v>
      </c>
      <c r="B759" s="1" t="s">
        <v>1185</v>
      </c>
      <c r="C759" s="1" t="n">
        <v>0.661193524588323</v>
      </c>
      <c r="D759" s="0" t="n">
        <f aca="false">C759/C$2</f>
        <v>0.811031072799745</v>
      </c>
    </row>
    <row r="760" customFormat="false" ht="14.1" hidden="false" customHeight="false" outlineLevel="0" collapsed="false">
      <c r="A760" s="1" t="s">
        <v>1186</v>
      </c>
      <c r="B760" s="1" t="n">
        <v>0</v>
      </c>
      <c r="C760" s="1" t="n">
        <v>0.661357077647816</v>
      </c>
      <c r="D760" s="0" t="n">
        <f aca="false">C760/C$2</f>
        <v>0.811231689727116</v>
      </c>
    </row>
    <row r="761" customFormat="false" ht="14.1" hidden="false" customHeight="false" outlineLevel="0" collapsed="false">
      <c r="A761" s="1" t="s">
        <v>1187</v>
      </c>
      <c r="B761" s="1" t="n">
        <v>0</v>
      </c>
      <c r="C761" s="1" t="n">
        <v>0.661486541953037</v>
      </c>
      <c r="D761" s="0" t="n">
        <f aca="false">C761/C$2</f>
        <v>0.81139049281645</v>
      </c>
    </row>
    <row r="762" customFormat="false" ht="14.1" hidden="false" customHeight="false" outlineLevel="0" collapsed="false">
      <c r="A762" s="1" t="s">
        <v>1188</v>
      </c>
      <c r="B762" s="1" t="n">
        <v>0</v>
      </c>
      <c r="C762" s="1" t="n">
        <v>0.661567150420619</v>
      </c>
      <c r="D762" s="0" t="n">
        <f aca="false">C762/C$2</f>
        <v>0.811489368515483</v>
      </c>
    </row>
    <row r="763" customFormat="false" ht="14.1" hidden="false" customHeight="false" outlineLevel="0" collapsed="false">
      <c r="A763" s="1" t="s">
        <v>1189</v>
      </c>
      <c r="B763" s="1" t="s">
        <v>1190</v>
      </c>
      <c r="C763" s="1" t="n">
        <v>0.661581978730877</v>
      </c>
      <c r="D763" s="0" t="n">
        <f aca="false">C763/C$2</f>
        <v>0.81150755716968</v>
      </c>
    </row>
    <row r="764" customFormat="false" ht="14.1" hidden="false" customHeight="false" outlineLevel="0" collapsed="false">
      <c r="A764" s="1" t="s">
        <v>1191</v>
      </c>
      <c r="B764" s="1" t="e">
        <f aca="false">NA()</f>
        <v>#N/A</v>
      </c>
      <c r="C764" s="1" t="n">
        <v>0.661723774022377</v>
      </c>
      <c r="D764" s="0" t="n">
        <f aca="false">C764/C$2</f>
        <v>0.811681485653713</v>
      </c>
    </row>
    <row r="765" customFormat="false" ht="14.1" hidden="false" customHeight="false" outlineLevel="0" collapsed="false">
      <c r="A765" s="1" t="s">
        <v>1192</v>
      </c>
      <c r="B765" s="1" t="s">
        <v>1193</v>
      </c>
      <c r="C765" s="1" t="n">
        <v>0.661782673631796</v>
      </c>
      <c r="D765" s="0" t="n">
        <f aca="false">C765/C$2</f>
        <v>0.811753732903024</v>
      </c>
    </row>
    <row r="766" customFormat="false" ht="14.1" hidden="false" customHeight="false" outlineLevel="0" collapsed="false">
      <c r="A766" s="1" t="s">
        <v>1194</v>
      </c>
      <c r="B766" s="1" t="e">
        <f aca="false">NA()</f>
        <v>#N/A</v>
      </c>
      <c r="C766" s="1" t="n">
        <v>0.661939681331261</v>
      </c>
      <c r="D766" s="0" t="n">
        <f aca="false">C766/C$2</f>
        <v>0.811946321181947</v>
      </c>
    </row>
    <row r="767" customFormat="false" ht="14.1" hidden="false" customHeight="false" outlineLevel="0" collapsed="false">
      <c r="A767" s="1" t="s">
        <v>1195</v>
      </c>
      <c r="B767" s="1" t="s">
        <v>1196</v>
      </c>
      <c r="C767" s="1" t="n">
        <v>0.662015272371287</v>
      </c>
      <c r="D767" s="0" t="n">
        <f aca="false">C767/C$2</f>
        <v>0.812039042420142</v>
      </c>
    </row>
    <row r="768" customFormat="false" ht="14.1" hidden="false" customHeight="false" outlineLevel="0" collapsed="false">
      <c r="A768" s="1" t="s">
        <v>1197</v>
      </c>
      <c r="B768" s="1" t="n">
        <v>0</v>
      </c>
      <c r="C768" s="1" t="n">
        <v>0.662553297395114</v>
      </c>
      <c r="D768" s="0" t="n">
        <f aca="false">C768/C$2</f>
        <v>0.812698992943008</v>
      </c>
    </row>
    <row r="769" customFormat="false" ht="14.1" hidden="false" customHeight="false" outlineLevel="0" collapsed="false">
      <c r="A769" s="1" t="s">
        <v>1198</v>
      </c>
      <c r="B769" s="1" t="n">
        <v>0</v>
      </c>
      <c r="C769" s="1" t="n">
        <v>0.663169616843192</v>
      </c>
      <c r="D769" s="0" t="n">
        <f aca="false">C769/C$2</f>
        <v>0.813454980720525</v>
      </c>
    </row>
    <row r="770" customFormat="false" ht="14.1" hidden="false" customHeight="false" outlineLevel="0" collapsed="false">
      <c r="A770" s="1" t="s">
        <v>1199</v>
      </c>
      <c r="B770" s="1" t="n">
        <v>0</v>
      </c>
      <c r="C770" s="1" t="n">
        <v>0.663278158692493</v>
      </c>
      <c r="D770" s="0" t="n">
        <f aca="false">C770/C$2</f>
        <v>0.813588119974326</v>
      </c>
    </row>
    <row r="771" customFormat="false" ht="14.1" hidden="false" customHeight="false" outlineLevel="0" collapsed="false">
      <c r="A771" s="1" t="s">
        <v>1200</v>
      </c>
      <c r="B771" s="1" t="s">
        <v>1201</v>
      </c>
      <c r="C771" s="1" t="n">
        <v>0.663687812990876</v>
      </c>
      <c r="D771" s="0" t="n">
        <f aca="false">C771/C$2</f>
        <v>0.814090608811164</v>
      </c>
    </row>
    <row r="772" customFormat="false" ht="14.1" hidden="false" customHeight="false" outlineLevel="0" collapsed="false">
      <c r="A772" s="1" t="s">
        <v>1202</v>
      </c>
      <c r="B772" s="1" t="n">
        <v>0</v>
      </c>
      <c r="C772" s="1" t="n">
        <v>0.664145826622329</v>
      </c>
      <c r="D772" s="0" t="n">
        <f aca="false">C772/C$2</f>
        <v>0.814652416017465</v>
      </c>
    </row>
    <row r="773" customFormat="false" ht="14.1" hidden="false" customHeight="false" outlineLevel="0" collapsed="false">
      <c r="A773" s="1" t="s">
        <v>1203</v>
      </c>
      <c r="B773" s="1" t="s">
        <v>1204</v>
      </c>
      <c r="C773" s="1" t="n">
        <v>0.66449866187295</v>
      </c>
      <c r="D773" s="0" t="n">
        <f aca="false">C773/C$2</f>
        <v>0.815085209656834</v>
      </c>
    </row>
    <row r="774" customFormat="false" ht="14.1" hidden="false" customHeight="false" outlineLevel="0" collapsed="false">
      <c r="A774" s="1" t="s">
        <v>1205</v>
      </c>
      <c r="B774" s="1" t="n">
        <v>0</v>
      </c>
      <c r="C774" s="1" t="n">
        <v>0.664779157511414</v>
      </c>
      <c r="D774" s="0" t="n">
        <f aca="false">C774/C$2</f>
        <v>0.815429270313992</v>
      </c>
    </row>
    <row r="775" customFormat="false" ht="14.1" hidden="false" customHeight="false" outlineLevel="0" collapsed="false">
      <c r="A775" s="1" t="s">
        <v>1206</v>
      </c>
      <c r="B775" s="1" t="n">
        <v>0</v>
      </c>
      <c r="C775" s="1" t="n">
        <v>0.664830709698325</v>
      </c>
      <c r="D775" s="0" t="n">
        <f aca="false">C775/C$2</f>
        <v>0.815492505091559</v>
      </c>
    </row>
    <row r="776" customFormat="false" ht="14.1" hidden="false" customHeight="false" outlineLevel="0" collapsed="false">
      <c r="A776" s="1" t="s">
        <v>1207</v>
      </c>
      <c r="B776" s="1" t="n">
        <v>0</v>
      </c>
      <c r="C776" s="1" t="n">
        <v>0.665080165250236</v>
      </c>
      <c r="D776" s="0" t="n">
        <f aca="false">C776/C$2</f>
        <v>0.815798491457665</v>
      </c>
    </row>
    <row r="777" customFormat="false" ht="14.1" hidden="false" customHeight="false" outlineLevel="0" collapsed="false">
      <c r="A777" s="1" t="s">
        <v>1208</v>
      </c>
      <c r="B777" s="1" t="n">
        <v>0</v>
      </c>
      <c r="C777" s="1" t="n">
        <v>0.665531046118056</v>
      </c>
      <c r="D777" s="0" t="n">
        <f aca="false">C777/C$2</f>
        <v>0.8163515494964</v>
      </c>
    </row>
    <row r="778" customFormat="false" ht="14.1" hidden="false" customHeight="false" outlineLevel="0" collapsed="false">
      <c r="A778" s="1" t="s">
        <v>1209</v>
      </c>
      <c r="B778" s="1" t="s">
        <v>1210</v>
      </c>
      <c r="C778" s="1" t="n">
        <v>0.666088177491822</v>
      </c>
      <c r="D778" s="0" t="n">
        <f aca="false">C778/C$2</f>
        <v>0.817034936188726</v>
      </c>
    </row>
    <row r="779" customFormat="false" ht="14.1" hidden="false" customHeight="false" outlineLevel="0" collapsed="false">
      <c r="A779" s="1" t="s">
        <v>1211</v>
      </c>
      <c r="B779" s="1" t="n">
        <v>0</v>
      </c>
      <c r="C779" s="1" t="n">
        <v>0.666289659723335</v>
      </c>
      <c r="D779" s="0" t="n">
        <f aca="false">C779/C$2</f>
        <v>0.817282077674989</v>
      </c>
    </row>
    <row r="780" customFormat="false" ht="14.1" hidden="false" customHeight="false" outlineLevel="0" collapsed="false">
      <c r="A780" s="1" t="s">
        <v>1212</v>
      </c>
      <c r="B780" s="1" t="s">
        <v>1213</v>
      </c>
      <c r="C780" s="1" t="n">
        <v>0.666523610919443</v>
      </c>
      <c r="D780" s="0" t="n">
        <f aca="false">C780/C$2</f>
        <v>0.817569046138088</v>
      </c>
    </row>
    <row r="781" customFormat="false" ht="14.1" hidden="false" customHeight="false" outlineLevel="0" collapsed="false">
      <c r="A781" s="1" t="s">
        <v>1214</v>
      </c>
      <c r="B781" s="1" t="s">
        <v>1215</v>
      </c>
      <c r="C781" s="1" t="n">
        <v>0.667264391164035</v>
      </c>
      <c r="D781" s="0" t="n">
        <f aca="false">C781/C$2</f>
        <v>0.818477699617195</v>
      </c>
    </row>
    <row r="782" customFormat="false" ht="14.1" hidden="false" customHeight="false" outlineLevel="0" collapsed="false">
      <c r="A782" s="1" t="s">
        <v>1216</v>
      </c>
      <c r="B782" s="1" t="s">
        <v>1217</v>
      </c>
      <c r="C782" s="1" t="n">
        <v>0.667473144779498</v>
      </c>
      <c r="D782" s="0" t="n">
        <f aca="false">C782/C$2</f>
        <v>0.818733760305033</v>
      </c>
    </row>
    <row r="783" customFormat="false" ht="14.1" hidden="false" customHeight="false" outlineLevel="0" collapsed="false">
      <c r="A783" s="1" t="s">
        <v>1218</v>
      </c>
      <c r="B783" s="1" t="n">
        <v>0</v>
      </c>
      <c r="C783" s="1" t="n">
        <v>0.66764464465161</v>
      </c>
      <c r="D783" s="0" t="n">
        <f aca="false">C783/C$2</f>
        <v>0.818944124926118</v>
      </c>
    </row>
    <row r="784" customFormat="false" ht="14.1" hidden="false" customHeight="false" outlineLevel="0" collapsed="false">
      <c r="A784" s="1" t="s">
        <v>1219</v>
      </c>
      <c r="B784" s="1" t="n">
        <v>0</v>
      </c>
      <c r="C784" s="1" t="n">
        <v>0.667803716530843</v>
      </c>
      <c r="D784" s="0" t="n">
        <f aca="false">C784/C$2</f>
        <v>0.819139245162583</v>
      </c>
    </row>
    <row r="785" customFormat="false" ht="14.1" hidden="false" customHeight="false" outlineLevel="0" collapsed="false">
      <c r="A785" s="1" t="s">
        <v>1220</v>
      </c>
      <c r="B785" s="1" t="n">
        <v>0</v>
      </c>
      <c r="C785" s="1" t="n">
        <v>0.667868063234793</v>
      </c>
      <c r="D785" s="0" t="n">
        <f aca="false">C785/C$2</f>
        <v>0.819218173909455</v>
      </c>
    </row>
    <row r="786" customFormat="false" ht="14.1" hidden="false" customHeight="false" outlineLevel="0" collapsed="false">
      <c r="A786" s="1" t="s">
        <v>1221</v>
      </c>
      <c r="B786" s="1" t="s">
        <v>1222</v>
      </c>
      <c r="C786" s="1" t="n">
        <v>0.668505505721895</v>
      </c>
      <c r="D786" s="0" t="n">
        <f aca="false">C786/C$2</f>
        <v>0.820000071561106</v>
      </c>
    </row>
    <row r="787" customFormat="false" ht="14.1" hidden="false" customHeight="false" outlineLevel="0" collapsed="false">
      <c r="A787" s="1" t="s">
        <v>1223</v>
      </c>
      <c r="B787" s="1" t="s">
        <v>1224</v>
      </c>
      <c r="C787" s="1" t="n">
        <v>0.668780199918865</v>
      </c>
      <c r="D787" s="0" t="n">
        <f aca="false">C787/C$2</f>
        <v>0.820337016072774</v>
      </c>
    </row>
    <row r="788" customFormat="false" ht="14.1" hidden="false" customHeight="false" outlineLevel="0" collapsed="false">
      <c r="A788" s="1" t="s">
        <v>1225</v>
      </c>
      <c r="B788" s="1" t="n">
        <v>0</v>
      </c>
      <c r="C788" s="1" t="n">
        <v>0.669366411976585</v>
      </c>
      <c r="D788" s="0" t="n">
        <f aca="false">C788/C$2</f>
        <v>0.821056073620043</v>
      </c>
    </row>
    <row r="789" customFormat="false" ht="14.1" hidden="false" customHeight="false" outlineLevel="0" collapsed="false">
      <c r="A789" s="1" t="s">
        <v>1226</v>
      </c>
      <c r="B789" s="1" t="s">
        <v>1227</v>
      </c>
      <c r="C789" s="1" t="n">
        <v>0.669613374143018</v>
      </c>
      <c r="D789" s="0" t="n">
        <f aca="false">C789/C$2</f>
        <v>0.821359001557681</v>
      </c>
    </row>
    <row r="790" customFormat="false" ht="14.1" hidden="false" customHeight="false" outlineLevel="0" collapsed="false">
      <c r="A790" s="1" t="s">
        <v>1228</v>
      </c>
      <c r="B790" s="1" t="s">
        <v>1229</v>
      </c>
      <c r="C790" s="1" t="n">
        <v>0.670194162883506</v>
      </c>
      <c r="D790" s="0" t="n">
        <f aca="false">C790/C$2</f>
        <v>0.822071406773024</v>
      </c>
    </row>
    <row r="791" customFormat="false" ht="14.1" hidden="false" customHeight="false" outlineLevel="0" collapsed="false">
      <c r="A791" s="1" t="s">
        <v>1230</v>
      </c>
      <c r="B791" s="1" t="n">
        <v>0</v>
      </c>
      <c r="C791" s="1" t="n">
        <v>0.670252337828795</v>
      </c>
      <c r="D791" s="0" t="n">
        <f aca="false">C791/C$2</f>
        <v>0.822142765137154</v>
      </c>
    </row>
    <row r="792" customFormat="false" ht="14.1" hidden="false" customHeight="false" outlineLevel="0" collapsed="false">
      <c r="A792" s="1" t="s">
        <v>1231</v>
      </c>
      <c r="B792" s="1" t="s">
        <v>1232</v>
      </c>
      <c r="C792" s="1" t="n">
        <v>0.670458504972335</v>
      </c>
      <c r="D792" s="0" t="n">
        <f aca="false">C792/C$2</f>
        <v>0.822395653215127</v>
      </c>
    </row>
    <row r="793" customFormat="false" ht="14.1" hidden="false" customHeight="false" outlineLevel="0" collapsed="false">
      <c r="A793" s="1" t="s">
        <v>1233</v>
      </c>
      <c r="B793" s="1" t="s">
        <v>1234</v>
      </c>
      <c r="C793" s="1" t="n">
        <v>0.670497348098353</v>
      </c>
      <c r="D793" s="0" t="n">
        <f aca="false">C793/C$2</f>
        <v>0.82244329884533</v>
      </c>
    </row>
    <row r="794" customFormat="false" ht="14.1" hidden="false" customHeight="false" outlineLevel="0" collapsed="false">
      <c r="A794" s="1" t="s">
        <v>1235</v>
      </c>
      <c r="B794" s="1" t="s">
        <v>1236</v>
      </c>
      <c r="C794" s="1" t="n">
        <v>0.670806257728304</v>
      </c>
      <c r="D794" s="0" t="n">
        <f aca="false">C794/C$2</f>
        <v>0.822822212581265</v>
      </c>
    </row>
    <row r="795" customFormat="false" ht="14.1" hidden="false" customHeight="false" outlineLevel="0" collapsed="false">
      <c r="A795" s="1" t="s">
        <v>1237</v>
      </c>
      <c r="B795" s="1" t="n">
        <v>0</v>
      </c>
      <c r="C795" s="1" t="n">
        <v>0.67123333268007</v>
      </c>
      <c r="D795" s="0" t="n">
        <f aca="false">C795/C$2</f>
        <v>0.823346069883878</v>
      </c>
    </row>
    <row r="796" customFormat="false" ht="14.1" hidden="false" customHeight="false" outlineLevel="0" collapsed="false">
      <c r="A796" s="1" t="s">
        <v>1238</v>
      </c>
      <c r="B796" s="1" t="s">
        <v>1239</v>
      </c>
      <c r="C796" s="1" t="n">
        <v>0.671381917551695</v>
      </c>
      <c r="D796" s="0" t="n">
        <f aca="false">C796/C$2</f>
        <v>0.823528326580827</v>
      </c>
    </row>
    <row r="797" customFormat="false" ht="14.1" hidden="false" customHeight="false" outlineLevel="0" collapsed="false">
      <c r="A797" s="1" t="s">
        <v>1240</v>
      </c>
      <c r="B797" s="1" t="n">
        <v>0</v>
      </c>
      <c r="C797" s="1" t="n">
        <v>0.672034857215037</v>
      </c>
      <c r="D797" s="0" t="n">
        <f aca="false">C797/C$2</f>
        <v>0.824329233328914</v>
      </c>
    </row>
    <row r="798" customFormat="false" ht="14.1" hidden="false" customHeight="false" outlineLevel="0" collapsed="false">
      <c r="A798" s="1" t="s">
        <v>1241</v>
      </c>
      <c r="B798" s="1" t="n">
        <v>0</v>
      </c>
      <c r="C798" s="1" t="n">
        <v>0.672301347001666</v>
      </c>
      <c r="D798" s="0" t="n">
        <f aca="false">C798/C$2</f>
        <v>0.824656114173179</v>
      </c>
    </row>
    <row r="799" customFormat="false" ht="14.1" hidden="false" customHeight="false" outlineLevel="0" collapsed="false">
      <c r="A799" s="1" t="s">
        <v>1242</v>
      </c>
      <c r="B799" s="1" t="n">
        <v>0</v>
      </c>
      <c r="C799" s="1" t="n">
        <v>0.672468108896268</v>
      </c>
      <c r="D799" s="0" t="n">
        <f aca="false">C799/C$2</f>
        <v>0.824860667111543</v>
      </c>
    </row>
    <row r="800" customFormat="false" ht="14.1" hidden="false" customHeight="false" outlineLevel="0" collapsed="false">
      <c r="A800" s="1" t="s">
        <v>1243</v>
      </c>
      <c r="B800" s="1" t="s">
        <v>1244</v>
      </c>
      <c r="C800" s="1" t="n">
        <v>0.672994377460542</v>
      </c>
      <c r="D800" s="0" t="n">
        <f aca="false">C800/C$2</f>
        <v>0.825506196963834</v>
      </c>
    </row>
    <row r="801" customFormat="false" ht="14.1" hidden="false" customHeight="false" outlineLevel="0" collapsed="false">
      <c r="A801" s="1" t="s">
        <v>1245</v>
      </c>
      <c r="B801" s="1" t="s">
        <v>1246</v>
      </c>
      <c r="C801" s="1" t="n">
        <v>0.673110575116285</v>
      </c>
      <c r="D801" s="0" t="n">
        <f aca="false">C801/C$2</f>
        <v>0.82564872695829</v>
      </c>
    </row>
    <row r="802" customFormat="false" ht="14.1" hidden="false" customHeight="false" outlineLevel="0" collapsed="false">
      <c r="A802" s="1" t="s">
        <v>1247</v>
      </c>
      <c r="B802" s="1" t="s">
        <v>1248</v>
      </c>
      <c r="C802" s="1" t="n">
        <v>0.673451801983445</v>
      </c>
      <c r="D802" s="0" t="n">
        <f aca="false">C802/C$2</f>
        <v>0.826067281559704</v>
      </c>
    </row>
    <row r="803" customFormat="false" ht="14.1" hidden="false" customHeight="false" outlineLevel="0" collapsed="false">
      <c r="A803" s="1" t="s">
        <v>1249</v>
      </c>
      <c r="B803" s="1" t="s">
        <v>1250</v>
      </c>
      <c r="C803" s="1" t="n">
        <v>0.673683463380201</v>
      </c>
      <c r="D803" s="0" t="n">
        <f aca="false">C803/C$2</f>
        <v>0.826351441316492</v>
      </c>
    </row>
    <row r="804" customFormat="false" ht="14.1" hidden="false" customHeight="false" outlineLevel="0" collapsed="false">
      <c r="A804" s="1" t="s">
        <v>1251</v>
      </c>
      <c r="B804" s="1" t="n">
        <v>0</v>
      </c>
      <c r="C804" s="1" t="n">
        <v>0.674416856923221</v>
      </c>
      <c r="D804" s="0" t="n">
        <f aca="false">C804/C$2</f>
        <v>0.827251034143494</v>
      </c>
    </row>
    <row r="805" customFormat="false" ht="14.1" hidden="false" customHeight="false" outlineLevel="0" collapsed="false">
      <c r="A805" s="1" t="s">
        <v>1252</v>
      </c>
      <c r="B805" s="1" t="s">
        <v>1253</v>
      </c>
      <c r="C805" s="1" t="n">
        <v>0.674610472841608</v>
      </c>
      <c r="D805" s="0" t="n">
        <f aca="false">C805/C$2</f>
        <v>0.827488526678072</v>
      </c>
    </row>
    <row r="806" customFormat="false" ht="14.1" hidden="false" customHeight="false" outlineLevel="0" collapsed="false">
      <c r="A806" s="1" t="s">
        <v>1254</v>
      </c>
      <c r="B806" s="1" t="n">
        <v>0</v>
      </c>
      <c r="C806" s="1" t="n">
        <v>0.674650743102199</v>
      </c>
      <c r="D806" s="0" t="n">
        <f aca="false">C806/C$2</f>
        <v>0.827537922855491</v>
      </c>
    </row>
    <row r="807" customFormat="false" ht="14.1" hidden="false" customHeight="false" outlineLevel="0" collapsed="false">
      <c r="A807" s="1" t="s">
        <v>1255</v>
      </c>
      <c r="B807" s="1" t="n">
        <v>0</v>
      </c>
      <c r="C807" s="1" t="n">
        <v>0.6750128557917</v>
      </c>
      <c r="D807" s="0" t="n">
        <f aca="false">C807/C$2</f>
        <v>0.827982096357074</v>
      </c>
    </row>
    <row r="808" customFormat="false" ht="14.1" hidden="false" customHeight="false" outlineLevel="0" collapsed="false">
      <c r="A808" s="1" t="s">
        <v>1256</v>
      </c>
      <c r="B808" s="1" t="n">
        <v>0</v>
      </c>
      <c r="C808" s="1" t="n">
        <v>0.675268738663077</v>
      </c>
      <c r="D808" s="0" t="n">
        <f aca="false">C808/C$2</f>
        <v>0.828295966581095</v>
      </c>
    </row>
    <row r="809" customFormat="false" ht="14.1" hidden="false" customHeight="false" outlineLevel="0" collapsed="false">
      <c r="A809" s="1" t="s">
        <v>1257</v>
      </c>
      <c r="B809" s="1" t="s">
        <v>1258</v>
      </c>
      <c r="C809" s="1" t="n">
        <v>0.675441571238466</v>
      </c>
      <c r="D809" s="0" t="n">
        <f aca="false">C809/C$2</f>
        <v>0.828507965918384</v>
      </c>
    </row>
    <row r="810" customFormat="false" ht="14.1" hidden="false" customHeight="false" outlineLevel="0" collapsed="false">
      <c r="A810" s="1" t="s">
        <v>1259</v>
      </c>
      <c r="B810" s="1" t="n">
        <v>0</v>
      </c>
      <c r="C810" s="1" t="n">
        <v>0.675649147364608</v>
      </c>
      <c r="D810" s="0" t="n">
        <f aca="false">C810/C$2</f>
        <v>0.828762582278061</v>
      </c>
    </row>
    <row r="811" customFormat="false" ht="14.1" hidden="false" customHeight="false" outlineLevel="0" collapsed="false">
      <c r="A811" s="1" t="s">
        <v>1260</v>
      </c>
      <c r="B811" s="1" t="s">
        <v>1261</v>
      </c>
      <c r="C811" s="1" t="n">
        <v>0.676330748436435</v>
      </c>
      <c r="D811" s="0" t="n">
        <f aca="false">C811/C$2</f>
        <v>0.829598645590765</v>
      </c>
    </row>
    <row r="812" customFormat="false" ht="14.1" hidden="false" customHeight="false" outlineLevel="0" collapsed="false">
      <c r="A812" s="1" t="s">
        <v>1262</v>
      </c>
      <c r="B812" s="1" t="n">
        <v>0</v>
      </c>
      <c r="C812" s="1" t="n">
        <v>0.676345866853244</v>
      </c>
      <c r="D812" s="0" t="n">
        <f aca="false">C812/C$2</f>
        <v>0.829617190094525</v>
      </c>
    </row>
    <row r="813" customFormat="false" ht="14.1" hidden="false" customHeight="false" outlineLevel="0" collapsed="false">
      <c r="A813" s="1" t="s">
        <v>1263</v>
      </c>
      <c r="B813" s="1" t="s">
        <v>1264</v>
      </c>
      <c r="C813" s="1" t="n">
        <v>0.676537511205333</v>
      </c>
      <c r="D813" s="0" t="n">
        <f aca="false">C813/C$2</f>
        <v>0.829852264272796</v>
      </c>
    </row>
    <row r="814" customFormat="false" ht="14.1" hidden="false" customHeight="false" outlineLevel="0" collapsed="false">
      <c r="A814" s="1" t="s">
        <v>1265</v>
      </c>
      <c r="B814" s="1" t="n">
        <v>0</v>
      </c>
      <c r="C814" s="1" t="n">
        <v>0.676707555052956</v>
      </c>
      <c r="D814" s="0" t="n">
        <f aca="false">C814/C$2</f>
        <v>0.83006084290981</v>
      </c>
    </row>
    <row r="815" customFormat="false" ht="14.1" hidden="false" customHeight="false" outlineLevel="0" collapsed="false">
      <c r="A815" s="1" t="s">
        <v>1266</v>
      </c>
      <c r="B815" s="1" t="n">
        <v>0</v>
      </c>
      <c r="C815" s="1" t="n">
        <v>0.677031003348956</v>
      </c>
      <c r="D815" s="0" t="n">
        <f aca="false">C815/C$2</f>
        <v>0.830457590017494</v>
      </c>
    </row>
    <row r="816" customFormat="false" ht="14.1" hidden="false" customHeight="false" outlineLevel="0" collapsed="false">
      <c r="A816" s="1" t="s">
        <v>1267</v>
      </c>
      <c r="B816" s="1" t="n">
        <v>0</v>
      </c>
      <c r="C816" s="1" t="n">
        <v>0.67726194352155</v>
      </c>
      <c r="D816" s="0" t="n">
        <f aca="false">C816/C$2</f>
        <v>0.830740865108623</v>
      </c>
    </row>
    <row r="817" customFormat="false" ht="14.1" hidden="false" customHeight="false" outlineLevel="0" collapsed="false">
      <c r="A817" s="1" t="s">
        <v>1268</v>
      </c>
      <c r="B817" s="1" t="n">
        <v>0</v>
      </c>
      <c r="C817" s="1" t="n">
        <v>0.677817853044017</v>
      </c>
      <c r="D817" s="0" t="n">
        <f aca="false">C817/C$2</f>
        <v>0.831422753057641</v>
      </c>
    </row>
    <row r="818" customFormat="false" ht="14.1" hidden="false" customHeight="false" outlineLevel="0" collapsed="false">
      <c r="A818" s="1" t="s">
        <v>883</v>
      </c>
      <c r="B818" s="1" t="n">
        <v>0</v>
      </c>
      <c r="C818" s="1" t="n">
        <v>0.677898295100583</v>
      </c>
      <c r="D818" s="0" t="n">
        <f aca="false">C818/C$2</f>
        <v>0.83152142463413</v>
      </c>
    </row>
    <row r="819" customFormat="false" ht="14.1" hidden="false" customHeight="false" outlineLevel="0" collapsed="false">
      <c r="A819" s="1" t="s">
        <v>1269</v>
      </c>
      <c r="B819" s="1" t="s">
        <v>1270</v>
      </c>
      <c r="C819" s="1" t="n">
        <v>0.678540208216952</v>
      </c>
      <c r="D819" s="0" t="n">
        <f aca="false">C819/C$2</f>
        <v>0.832308806034662</v>
      </c>
    </row>
    <row r="820" customFormat="false" ht="14.1" hidden="false" customHeight="false" outlineLevel="0" collapsed="false">
      <c r="A820" s="1" t="s">
        <v>1271</v>
      </c>
      <c r="B820" s="1" t="n">
        <v>0</v>
      </c>
      <c r="C820" s="1" t="n">
        <v>0.678824585251077</v>
      </c>
      <c r="D820" s="0" t="n">
        <f aca="false">C820/C$2</f>
        <v>0.832657627676873</v>
      </c>
    </row>
    <row r="821" customFormat="false" ht="14.1" hidden="false" customHeight="false" outlineLevel="0" collapsed="false">
      <c r="A821" s="1" t="s">
        <v>1272</v>
      </c>
      <c r="B821" s="1" t="n">
        <v>0</v>
      </c>
      <c r="C821" s="1" t="n">
        <v>0.678949261961096</v>
      </c>
      <c r="D821" s="0" t="n">
        <f aca="false">C821/C$2</f>
        <v>0.832810558221591</v>
      </c>
    </row>
    <row r="822" customFormat="false" ht="14.1" hidden="false" customHeight="false" outlineLevel="0" collapsed="false">
      <c r="A822" s="1" t="s">
        <v>1273</v>
      </c>
      <c r="B822" s="1" t="n">
        <v>0</v>
      </c>
      <c r="C822" s="1" t="n">
        <v>0.679198838651281</v>
      </c>
      <c r="D822" s="0" t="n">
        <f aca="false">C822/C$2</f>
        <v>0.833116693177938</v>
      </c>
    </row>
    <row r="823" customFormat="false" ht="14.1" hidden="false" customHeight="false" outlineLevel="0" collapsed="false">
      <c r="A823" s="1" t="s">
        <v>1274</v>
      </c>
      <c r="B823" s="1" t="s">
        <v>1275</v>
      </c>
      <c r="C823" s="1" t="n">
        <v>0.679677322123469</v>
      </c>
      <c r="D823" s="0" t="n">
        <f aca="false">C823/C$2</f>
        <v>0.833703609034392</v>
      </c>
    </row>
    <row r="824" customFormat="false" ht="14.1" hidden="false" customHeight="false" outlineLevel="0" collapsed="false">
      <c r="A824" s="1" t="s">
        <v>1276</v>
      </c>
      <c r="B824" s="1" t="s">
        <v>1277</v>
      </c>
      <c r="C824" s="1" t="n">
        <v>0.679857783140994</v>
      </c>
      <c r="D824" s="0" t="n">
        <f aca="false">C824/C$2</f>
        <v>0.833924965546819</v>
      </c>
    </row>
    <row r="825" customFormat="false" ht="14.1" hidden="false" customHeight="false" outlineLevel="0" collapsed="false">
      <c r="A825" s="1" t="s">
        <v>1278</v>
      </c>
      <c r="B825" s="1" t="s">
        <v>1279</v>
      </c>
      <c r="C825" s="1" t="n">
        <v>0.679933678473218</v>
      </c>
      <c r="D825" s="0" t="n">
        <f aca="false">C825/C$2</f>
        <v>0.83401806003493</v>
      </c>
    </row>
    <row r="826" customFormat="false" ht="14.1" hidden="false" customHeight="false" outlineLevel="0" collapsed="false">
      <c r="A826" s="1" t="s">
        <v>1280</v>
      </c>
      <c r="B826" s="1" t="n">
        <v>0</v>
      </c>
      <c r="C826" s="1" t="n">
        <v>0.68030630270911</v>
      </c>
      <c r="D826" s="0" t="n">
        <f aca="false">C826/C$2</f>
        <v>0.834475127175711</v>
      </c>
    </row>
    <row r="827" customFormat="false" ht="14.1" hidden="false" customHeight="false" outlineLevel="0" collapsed="false">
      <c r="A827" s="1" t="s">
        <v>1281</v>
      </c>
      <c r="B827" s="1" t="n">
        <v>0</v>
      </c>
      <c r="C827" s="1" t="n">
        <v>0.680368633976663</v>
      </c>
      <c r="D827" s="0" t="n">
        <f aca="false">C827/C$2</f>
        <v>0.834551583754478</v>
      </c>
    </row>
    <row r="828" customFormat="false" ht="14.1" hidden="false" customHeight="false" outlineLevel="0" collapsed="false">
      <c r="A828" s="1" t="s">
        <v>1282</v>
      </c>
      <c r="B828" s="1" t="s">
        <v>1283</v>
      </c>
      <c r="C828" s="1" t="n">
        <v>0.680827171625631</v>
      </c>
      <c r="D828" s="0" t="n">
        <f aca="false">C828/C$2</f>
        <v>0.835114033729457</v>
      </c>
    </row>
    <row r="829" customFormat="false" ht="14.1" hidden="false" customHeight="false" outlineLevel="0" collapsed="false">
      <c r="A829" s="1" t="s">
        <v>1284</v>
      </c>
      <c r="B829" s="1" t="n">
        <v>0</v>
      </c>
      <c r="C829" s="1" t="n">
        <v>0.681164222518849</v>
      </c>
      <c r="D829" s="0" t="n">
        <f aca="false">C829/C$2</f>
        <v>0.835527466011155</v>
      </c>
    </row>
    <row r="830" customFormat="false" ht="14.1" hidden="false" customHeight="false" outlineLevel="0" collapsed="false">
      <c r="A830" s="1" t="s">
        <v>1285</v>
      </c>
      <c r="B830" s="1" t="s">
        <v>1286</v>
      </c>
      <c r="C830" s="1" t="n">
        <v>0.681164760219903</v>
      </c>
      <c r="D830" s="0" t="n">
        <f aca="false">C830/C$2</f>
        <v>0.835528125564292</v>
      </c>
    </row>
    <row r="831" customFormat="false" ht="14.1" hidden="false" customHeight="false" outlineLevel="0" collapsed="false">
      <c r="A831" s="1" t="s">
        <v>1287</v>
      </c>
      <c r="B831" s="1" t="s">
        <v>1288</v>
      </c>
      <c r="C831" s="1" t="n">
        <v>0.681298553355459</v>
      </c>
      <c r="D831" s="0" t="n">
        <f aca="false">C831/C$2</f>
        <v>0.835692238469558</v>
      </c>
    </row>
    <row r="832" customFormat="false" ht="14.1" hidden="false" customHeight="false" outlineLevel="0" collapsed="false">
      <c r="A832" s="1" t="s">
        <v>1289</v>
      </c>
      <c r="B832" s="1" t="n">
        <v>0</v>
      </c>
      <c r="C832" s="1" t="n">
        <v>0.68163297295411</v>
      </c>
      <c r="D832" s="0" t="n">
        <f aca="false">C832/C$2</f>
        <v>0.836102443161184</v>
      </c>
    </row>
    <row r="833" customFormat="false" ht="14.1" hidden="false" customHeight="false" outlineLevel="0" collapsed="false">
      <c r="A833" s="1" t="s">
        <v>1290</v>
      </c>
      <c r="B833" s="1" t="s">
        <v>1291</v>
      </c>
      <c r="C833" s="1" t="n">
        <v>0.682165123818872</v>
      </c>
      <c r="D833" s="0" t="n">
        <f aca="false">C833/C$2</f>
        <v>0.836755188341966</v>
      </c>
    </row>
    <row r="834" customFormat="false" ht="14.1" hidden="false" customHeight="false" outlineLevel="0" collapsed="false">
      <c r="A834" s="1" t="s">
        <v>5</v>
      </c>
      <c r="B834" s="1" t="n">
        <v>0</v>
      </c>
      <c r="C834" s="1" t="n">
        <v>0.682255591653988</v>
      </c>
      <c r="D834" s="0" t="n">
        <f aca="false">C834/C$2</f>
        <v>0.836866157706668</v>
      </c>
    </row>
    <row r="835" customFormat="false" ht="14.1" hidden="false" customHeight="false" outlineLevel="0" collapsed="false">
      <c r="A835" s="1" t="s">
        <v>1292</v>
      </c>
      <c r="B835" s="1" t="n">
        <v>0</v>
      </c>
      <c r="C835" s="1" t="n">
        <v>0.682615620899654</v>
      </c>
      <c r="D835" s="0" t="n">
        <f aca="false">C835/C$2</f>
        <v>0.83730777562108</v>
      </c>
    </row>
    <row r="836" customFormat="false" ht="14.1" hidden="false" customHeight="false" outlineLevel="0" collapsed="false">
      <c r="A836" s="1" t="s">
        <v>1293</v>
      </c>
      <c r="B836" s="1" t="n">
        <v>0</v>
      </c>
      <c r="C836" s="1" t="n">
        <v>0.682666814397793</v>
      </c>
      <c r="D836" s="0" t="n">
        <f aca="false">C836/C$2</f>
        <v>0.837370570424979</v>
      </c>
    </row>
    <row r="837" customFormat="false" ht="14.1" hidden="false" customHeight="false" outlineLevel="0" collapsed="false">
      <c r="A837" s="1" t="s">
        <v>1294</v>
      </c>
      <c r="B837" s="1" t="n">
        <v>0</v>
      </c>
      <c r="C837" s="1" t="n">
        <v>0.682681664418515</v>
      </c>
      <c r="D837" s="0" t="n">
        <f aca="false">C837/C$2</f>
        <v>0.837388785709596</v>
      </c>
    </row>
    <row r="838" customFormat="false" ht="14.1" hidden="false" customHeight="false" outlineLevel="0" collapsed="false">
      <c r="A838" s="1" t="s">
        <v>1295</v>
      </c>
      <c r="B838" s="1" t="n">
        <v>0</v>
      </c>
      <c r="C838" s="1" t="n">
        <v>0.683332170190988</v>
      </c>
      <c r="D838" s="0" t="n">
        <f aca="false">C838/C$2</f>
        <v>0.838186707006299</v>
      </c>
    </row>
    <row r="839" customFormat="false" ht="14.1" hidden="false" customHeight="false" outlineLevel="0" collapsed="false">
      <c r="A839" s="1" t="s">
        <v>1296</v>
      </c>
      <c r="B839" s="1" t="s">
        <v>1297</v>
      </c>
      <c r="C839" s="1" t="n">
        <v>0.683334068520221</v>
      </c>
      <c r="D839" s="0" t="n">
        <f aca="false">C839/C$2</f>
        <v>0.838189035528792</v>
      </c>
    </row>
    <row r="840" customFormat="false" ht="14.1" hidden="false" customHeight="false" outlineLevel="0" collapsed="false">
      <c r="A840" s="1" t="s">
        <v>1298</v>
      </c>
      <c r="B840" s="1" t="s">
        <v>1299</v>
      </c>
      <c r="C840" s="1" t="n">
        <v>0.683363465662686</v>
      </c>
      <c r="D840" s="0" t="n">
        <f aca="false">C840/C$2</f>
        <v>0.838225094557055</v>
      </c>
    </row>
    <row r="841" customFormat="false" ht="14.1" hidden="false" customHeight="false" outlineLevel="0" collapsed="false">
      <c r="A841" s="1" t="s">
        <v>1300</v>
      </c>
      <c r="B841" s="1" t="s">
        <v>1301</v>
      </c>
      <c r="C841" s="1" t="n">
        <v>0.683723330409203</v>
      </c>
      <c r="D841" s="0" t="n">
        <f aca="false">C841/C$2</f>
        <v>0.838666510694051</v>
      </c>
    </row>
    <row r="842" customFormat="false" ht="14.1" hidden="false" customHeight="false" outlineLevel="0" collapsed="false">
      <c r="A842" s="1" t="s">
        <v>1302</v>
      </c>
      <c r="B842" s="1" t="n">
        <v>0</v>
      </c>
      <c r="C842" s="1" t="n">
        <v>0.684121325334781</v>
      </c>
      <c r="D842" s="0" t="n">
        <f aca="false">C842/C$2</f>
        <v>0.839154697948549</v>
      </c>
    </row>
    <row r="843" customFormat="false" ht="14.1" hidden="false" customHeight="false" outlineLevel="0" collapsed="false">
      <c r="A843" s="1" t="s">
        <v>1303</v>
      </c>
      <c r="B843" s="1" t="s">
        <v>1304</v>
      </c>
      <c r="C843" s="1" t="n">
        <v>0.684150165950502</v>
      </c>
      <c r="D843" s="0" t="n">
        <f aca="false">C843/C$2</f>
        <v>0.839190074331769</v>
      </c>
    </row>
    <row r="844" customFormat="false" ht="14.1" hidden="false" customHeight="false" outlineLevel="0" collapsed="false">
      <c r="A844" s="1" t="s">
        <v>1305</v>
      </c>
      <c r="B844" s="1" t="n">
        <v>0</v>
      </c>
      <c r="C844" s="1" t="n">
        <v>0.684477364887819</v>
      </c>
      <c r="D844" s="0" t="n">
        <f aca="false">C844/C$2</f>
        <v>0.839591422039033</v>
      </c>
    </row>
    <row r="845" customFormat="false" ht="14.1" hidden="false" customHeight="false" outlineLevel="0" collapsed="false">
      <c r="A845" s="1" t="s">
        <v>1306</v>
      </c>
      <c r="B845" s="1" t="n">
        <v>0</v>
      </c>
      <c r="C845" s="1" t="n">
        <v>0.684490228054079</v>
      </c>
      <c r="D845" s="0" t="n">
        <f aca="false">C845/C$2</f>
        <v>0.839607200214625</v>
      </c>
    </row>
    <row r="846" customFormat="false" ht="14.1" hidden="false" customHeight="false" outlineLevel="0" collapsed="false">
      <c r="A846" s="1" t="s">
        <v>1307</v>
      </c>
      <c r="B846" s="1" t="s">
        <v>1308</v>
      </c>
      <c r="C846" s="1" t="n">
        <v>0.684608464900409</v>
      </c>
      <c r="D846" s="0" t="n">
        <f aca="false">C846/C$2</f>
        <v>0.839752231514476</v>
      </c>
    </row>
    <row r="847" customFormat="false" ht="14.1" hidden="false" customHeight="false" outlineLevel="0" collapsed="false">
      <c r="A847" s="1" t="s">
        <v>1309</v>
      </c>
      <c r="B847" s="1" t="s">
        <v>1310</v>
      </c>
      <c r="C847" s="1" t="n">
        <v>0.684791811019335</v>
      </c>
      <c r="D847" s="0" t="n">
        <f aca="false">C847/C$2</f>
        <v>0.839977126940695</v>
      </c>
    </row>
    <row r="848" customFormat="false" ht="14.1" hidden="false" customHeight="false" outlineLevel="0" collapsed="false">
      <c r="A848" s="1" t="s">
        <v>1311</v>
      </c>
      <c r="B848" s="1" t="n">
        <v>0</v>
      </c>
      <c r="C848" s="1" t="n">
        <v>0.684827501406596</v>
      </c>
      <c r="D848" s="0" t="n">
        <f aca="false">C848/C$2</f>
        <v>0.840020905368633</v>
      </c>
    </row>
    <row r="849" customFormat="false" ht="14.1" hidden="false" customHeight="false" outlineLevel="0" collapsed="false">
      <c r="A849" s="1" t="s">
        <v>1312</v>
      </c>
      <c r="B849" s="1" t="s">
        <v>1313</v>
      </c>
      <c r="C849" s="1" t="n">
        <v>0.686009958338105</v>
      </c>
      <c r="D849" s="0" t="n">
        <f aca="false">C849/C$2</f>
        <v>0.841471326883723</v>
      </c>
    </row>
    <row r="850" customFormat="false" ht="14.1" hidden="false" customHeight="false" outlineLevel="0" collapsed="false">
      <c r="A850" s="1" t="s">
        <v>1314</v>
      </c>
      <c r="B850" s="1" t="s">
        <v>1315</v>
      </c>
      <c r="C850" s="1" t="n">
        <v>0.686263646980316</v>
      </c>
      <c r="D850" s="0" t="n">
        <f aca="false">C850/C$2</f>
        <v>0.841782505629427</v>
      </c>
    </row>
    <row r="851" customFormat="false" ht="14.1" hidden="false" customHeight="false" outlineLevel="0" collapsed="false">
      <c r="A851" s="1" t="s">
        <v>1316</v>
      </c>
      <c r="B851" s="1" t="n">
        <v>0</v>
      </c>
      <c r="C851" s="1" t="n">
        <v>0.686659923669506</v>
      </c>
      <c r="D851" s="0" t="n">
        <f aca="false">C851/C$2</f>
        <v>0.842268585266339</v>
      </c>
    </row>
    <row r="852" customFormat="false" ht="14.1" hidden="false" customHeight="false" outlineLevel="0" collapsed="false">
      <c r="A852" s="1" t="s">
        <v>1317</v>
      </c>
      <c r="B852" s="1" t="s">
        <v>1318</v>
      </c>
      <c r="C852" s="1" t="n">
        <v>0.686672059318455</v>
      </c>
      <c r="D852" s="0" t="n">
        <f aca="false">C852/C$2</f>
        <v>0.842283471056989</v>
      </c>
    </row>
    <row r="853" customFormat="false" ht="14.1" hidden="false" customHeight="false" outlineLevel="0" collapsed="false">
      <c r="A853" s="1" t="s">
        <v>1319</v>
      </c>
      <c r="B853" s="1" t="n">
        <v>0</v>
      </c>
      <c r="C853" s="1" t="n">
        <v>0.686929221362233</v>
      </c>
      <c r="D853" s="0" t="n">
        <f aca="false">C853/C$2</f>
        <v>0.842598910335342</v>
      </c>
    </row>
    <row r="854" customFormat="false" ht="14.1" hidden="false" customHeight="false" outlineLevel="0" collapsed="false">
      <c r="A854" s="1" t="s">
        <v>1320</v>
      </c>
      <c r="B854" s="1" t="n">
        <v>0</v>
      </c>
      <c r="C854" s="1" t="n">
        <v>0.686946353759882</v>
      </c>
      <c r="D854" s="0" t="n">
        <f aca="false">C854/C$2</f>
        <v>0.842619925221799</v>
      </c>
    </row>
    <row r="855" customFormat="false" ht="14.1" hidden="false" customHeight="false" outlineLevel="0" collapsed="false">
      <c r="A855" s="1" t="s">
        <v>1321</v>
      </c>
      <c r="B855" s="1" t="n">
        <v>0</v>
      </c>
      <c r="C855" s="1" t="n">
        <v>0.687135913264646</v>
      </c>
      <c r="D855" s="0" t="n">
        <f aca="false">C855/C$2</f>
        <v>0.842852442091356</v>
      </c>
    </row>
    <row r="856" customFormat="false" ht="14.1" hidden="false" customHeight="false" outlineLevel="0" collapsed="false">
      <c r="A856" s="1" t="s">
        <v>1322</v>
      </c>
      <c r="B856" s="1" t="s">
        <v>1323</v>
      </c>
      <c r="C856" s="1" t="n">
        <v>0.6881557826766</v>
      </c>
      <c r="D856" s="0" t="n">
        <f aca="false">C856/C$2</f>
        <v>0.844103431026565</v>
      </c>
    </row>
    <row r="857" customFormat="false" ht="14.1" hidden="false" customHeight="false" outlineLevel="0" collapsed="false">
      <c r="A857" s="1" t="s">
        <v>1324</v>
      </c>
      <c r="B857" s="1" t="s">
        <v>1325</v>
      </c>
      <c r="C857" s="1" t="n">
        <v>0.688865049837302</v>
      </c>
      <c r="D857" s="0" t="n">
        <f aca="false">C857/C$2</f>
        <v>0.844973430028149</v>
      </c>
    </row>
    <row r="858" customFormat="false" ht="14.1" hidden="false" customHeight="false" outlineLevel="0" collapsed="false">
      <c r="A858" s="1" t="s">
        <v>1326</v>
      </c>
      <c r="B858" s="1" t="n">
        <v>0</v>
      </c>
      <c r="C858" s="1" t="n">
        <v>0.688951341130256</v>
      </c>
      <c r="D858" s="0" t="n">
        <f aca="false">C858/C$2</f>
        <v>0.845079276376147</v>
      </c>
    </row>
    <row r="859" customFormat="false" ht="14.1" hidden="false" customHeight="false" outlineLevel="0" collapsed="false">
      <c r="A859" s="1" t="s">
        <v>1327</v>
      </c>
      <c r="B859" s="1" t="s">
        <v>1328</v>
      </c>
      <c r="C859" s="1" t="n">
        <v>0.689316374095621</v>
      </c>
      <c r="D859" s="0" t="n">
        <f aca="false">C859/C$2</f>
        <v>0.845527031937111</v>
      </c>
    </row>
    <row r="860" customFormat="false" ht="14.1" hidden="false" customHeight="false" outlineLevel="0" collapsed="false">
      <c r="A860" s="1" t="s">
        <v>1329</v>
      </c>
      <c r="B860" s="1" t="n">
        <v>0</v>
      </c>
      <c r="C860" s="1" t="n">
        <v>0.689404237455131</v>
      </c>
      <c r="D860" s="0" t="n">
        <f aca="false">C860/C$2</f>
        <v>0.845634806608328</v>
      </c>
    </row>
    <row r="861" customFormat="false" ht="14.1" hidden="false" customHeight="false" outlineLevel="0" collapsed="false">
      <c r="A861" s="1" t="s">
        <v>1330</v>
      </c>
      <c r="B861" s="1" t="n">
        <v>0</v>
      </c>
      <c r="C861" s="1" t="n">
        <v>0.689487031794403</v>
      </c>
      <c r="D861" s="0" t="n">
        <f aca="false">C861/C$2</f>
        <v>0.845736363534257</v>
      </c>
    </row>
    <row r="862" customFormat="false" ht="14.1" hidden="false" customHeight="false" outlineLevel="0" collapsed="false">
      <c r="A862" s="1" t="s">
        <v>1331</v>
      </c>
      <c r="B862" s="1" t="s">
        <v>1332</v>
      </c>
      <c r="C862" s="1" t="n">
        <v>0.689886017050354</v>
      </c>
      <c r="D862" s="0" t="n">
        <f aca="false">C862/C$2</f>
        <v>0.846225765544609</v>
      </c>
    </row>
    <row r="863" customFormat="false" ht="14.1" hidden="false" customHeight="false" outlineLevel="0" collapsed="false">
      <c r="A863" s="1" t="s">
        <v>1333</v>
      </c>
      <c r="B863" s="1" t="n">
        <v>0</v>
      </c>
      <c r="C863" s="1" t="n">
        <v>0.69007230094199</v>
      </c>
      <c r="D863" s="0" t="n">
        <f aca="false">C863/C$2</f>
        <v>0.846454264492134</v>
      </c>
    </row>
    <row r="864" customFormat="false" ht="14.1" hidden="false" customHeight="false" outlineLevel="0" collapsed="false">
      <c r="A864" s="1" t="s">
        <v>1334</v>
      </c>
      <c r="B864" s="1" t="s">
        <v>1335</v>
      </c>
      <c r="C864" s="1" t="n">
        <v>0.69047137195879</v>
      </c>
      <c r="D864" s="0" t="n">
        <f aca="false">C864/C$2</f>
        <v>0.846943771698183</v>
      </c>
    </row>
    <row r="865" customFormat="false" ht="14.1" hidden="false" customHeight="false" outlineLevel="0" collapsed="false">
      <c r="A865" s="1" t="s">
        <v>1336</v>
      </c>
      <c r="B865" s="1" t="s">
        <v>1337</v>
      </c>
      <c r="C865" s="1" t="n">
        <v>0.690510064791098</v>
      </c>
      <c r="D865" s="0" t="n">
        <f aca="false">C865/C$2</f>
        <v>0.8469912329756</v>
      </c>
    </row>
    <row r="866" customFormat="false" ht="14.1" hidden="false" customHeight="false" outlineLevel="0" collapsed="false">
      <c r="A866" s="1" t="s">
        <v>1338</v>
      </c>
      <c r="B866" s="1" t="n">
        <v>0</v>
      </c>
      <c r="C866" s="1" t="n">
        <v>0.690578529960697</v>
      </c>
      <c r="D866" s="0" t="n">
        <f aca="false">C866/C$2</f>
        <v>0.847075213501549</v>
      </c>
    </row>
    <row r="867" customFormat="false" ht="14.1" hidden="false" customHeight="false" outlineLevel="0" collapsed="false">
      <c r="A867" s="1" t="s">
        <v>1339</v>
      </c>
      <c r="B867" s="1" t="s">
        <v>1340</v>
      </c>
      <c r="C867" s="1" t="n">
        <v>0.690773859767899</v>
      </c>
      <c r="D867" s="0" t="n">
        <f aca="false">C867/C$2</f>
        <v>0.847314808320907</v>
      </c>
    </row>
    <row r="868" customFormat="false" ht="14.1" hidden="false" customHeight="false" outlineLevel="0" collapsed="false">
      <c r="A868" s="1" t="s">
        <v>1341</v>
      </c>
      <c r="B868" s="1" t="s">
        <v>1342</v>
      </c>
      <c r="C868" s="1" t="n">
        <v>0.691487487383846</v>
      </c>
      <c r="D868" s="0" t="n">
        <f aca="false">C868/C$2</f>
        <v>0.848190155930067</v>
      </c>
    </row>
    <row r="869" customFormat="false" ht="14.1" hidden="false" customHeight="false" outlineLevel="0" collapsed="false">
      <c r="A869" s="1" t="s">
        <v>1343</v>
      </c>
      <c r="B869" s="1" t="n">
        <v>0</v>
      </c>
      <c r="C869" s="1" t="n">
        <v>0.691489414814894</v>
      </c>
      <c r="D869" s="0" t="n">
        <f aca="false">C869/C$2</f>
        <v>0.848192520149336</v>
      </c>
    </row>
    <row r="870" customFormat="false" ht="14.1" hidden="false" customHeight="false" outlineLevel="0" collapsed="false">
      <c r="A870" s="1" t="s">
        <v>1344</v>
      </c>
      <c r="B870" s="1" t="s">
        <v>1345</v>
      </c>
      <c r="C870" s="1" t="n">
        <v>0.691579637328843</v>
      </c>
      <c r="D870" s="0" t="n">
        <f aca="false">C870/C$2</f>
        <v>0.848303188598977</v>
      </c>
    </row>
    <row r="871" customFormat="false" ht="14.1" hidden="false" customHeight="false" outlineLevel="0" collapsed="false">
      <c r="A871" s="1" t="s">
        <v>1346</v>
      </c>
      <c r="B871" s="1" t="s">
        <v>1347</v>
      </c>
      <c r="C871" s="1" t="n">
        <v>0.691999843168643</v>
      </c>
      <c r="D871" s="0" t="n">
        <f aca="false">C871/C$2</f>
        <v>0.848818620133581</v>
      </c>
    </row>
    <row r="872" customFormat="false" ht="14.1" hidden="false" customHeight="false" outlineLevel="0" collapsed="false">
      <c r="A872" s="1" t="s">
        <v>1348</v>
      </c>
      <c r="B872" s="1" t="s">
        <v>1349</v>
      </c>
      <c r="C872" s="1" t="n">
        <v>0.692186414148464</v>
      </c>
      <c r="D872" s="0" t="n">
        <f aca="false">C872/C$2</f>
        <v>0.849047471228292</v>
      </c>
    </row>
    <row r="873" customFormat="false" ht="14.1" hidden="false" customHeight="false" outlineLevel="0" collapsed="false">
      <c r="A873" s="1" t="s">
        <v>5</v>
      </c>
      <c r="B873" s="1" t="n">
        <v>0</v>
      </c>
      <c r="C873" s="1" t="n">
        <v>0.692236232284652</v>
      </c>
      <c r="D873" s="0" t="n">
        <f aca="false">C873/C$2</f>
        <v>0.849108578990142</v>
      </c>
    </row>
    <row r="874" customFormat="false" ht="14.1" hidden="false" customHeight="false" outlineLevel="0" collapsed="false">
      <c r="A874" s="1" t="s">
        <v>1350</v>
      </c>
      <c r="B874" s="1" t="n">
        <v>0</v>
      </c>
      <c r="C874" s="1" t="n">
        <v>0.692307624695841</v>
      </c>
      <c r="D874" s="0" t="n">
        <f aca="false">C874/C$2</f>
        <v>0.849196150119748</v>
      </c>
    </row>
    <row r="875" customFormat="false" ht="14.1" hidden="false" customHeight="false" outlineLevel="0" collapsed="false">
      <c r="A875" s="1" t="s">
        <v>1351</v>
      </c>
      <c r="B875" s="1" t="n">
        <v>0</v>
      </c>
      <c r="C875" s="1" t="n">
        <v>0.692683910503936</v>
      </c>
      <c r="D875" s="0" t="n">
        <f aca="false">C875/C$2</f>
        <v>0.84965770860644</v>
      </c>
    </row>
    <row r="876" customFormat="false" ht="14.1" hidden="false" customHeight="false" outlineLevel="0" collapsed="false">
      <c r="A876" s="1" t="s">
        <v>1352</v>
      </c>
      <c r="B876" s="1" t="s">
        <v>1353</v>
      </c>
      <c r="C876" s="1" t="n">
        <v>0.693011788373711</v>
      </c>
      <c r="D876" s="0" t="n">
        <f aca="false">C876/C$2</f>
        <v>0.850059889103649</v>
      </c>
    </row>
    <row r="877" customFormat="false" ht="14.1" hidden="false" customHeight="false" outlineLevel="0" collapsed="false">
      <c r="A877" s="1" t="s">
        <v>1354</v>
      </c>
      <c r="B877" s="1" t="n">
        <v>0</v>
      </c>
      <c r="C877" s="1" t="n">
        <v>0.693430351017892</v>
      </c>
      <c r="D877" s="0" t="n">
        <f aca="false">C877/C$2</f>
        <v>0.850573305066934</v>
      </c>
    </row>
    <row r="878" customFormat="false" ht="14.1" hidden="false" customHeight="false" outlineLevel="0" collapsed="false">
      <c r="A878" s="1" t="s">
        <v>5</v>
      </c>
      <c r="B878" s="1" t="n">
        <v>0</v>
      </c>
      <c r="C878" s="1" t="n">
        <v>0.693441912943934</v>
      </c>
      <c r="D878" s="0" t="n">
        <f aca="false">C878/C$2</f>
        <v>0.850587487119438</v>
      </c>
    </row>
    <row r="879" customFormat="false" ht="14.1" hidden="false" customHeight="false" outlineLevel="0" collapsed="false">
      <c r="A879" s="1" t="s">
        <v>1355</v>
      </c>
      <c r="B879" s="1" t="s">
        <v>1356</v>
      </c>
      <c r="C879" s="1" t="n">
        <v>0.695891435637895</v>
      </c>
      <c r="D879" s="0" t="n">
        <f aca="false">C879/C$2</f>
        <v>0.85359211276148</v>
      </c>
    </row>
    <row r="880" customFormat="false" ht="14.1" hidden="false" customHeight="false" outlineLevel="0" collapsed="false">
      <c r="A880" s="1" t="s">
        <v>1357</v>
      </c>
      <c r="B880" s="1" t="n">
        <v>0</v>
      </c>
      <c r="C880" s="1" t="n">
        <v>0.695961838058933</v>
      </c>
      <c r="D880" s="0" t="n">
        <f aca="false">C880/C$2</f>
        <v>0.853678469552554</v>
      </c>
    </row>
    <row r="881" customFormat="false" ht="14.1" hidden="false" customHeight="false" outlineLevel="0" collapsed="false">
      <c r="A881" s="1" t="s">
        <v>1358</v>
      </c>
      <c r="B881" s="1" t="s">
        <v>1359</v>
      </c>
      <c r="C881" s="1" t="n">
        <v>0.696062652841013</v>
      </c>
      <c r="D881" s="0" t="n">
        <f aca="false">C881/C$2</f>
        <v>0.853802130656034</v>
      </c>
    </row>
    <row r="882" customFormat="false" ht="14.1" hidden="false" customHeight="false" outlineLevel="0" collapsed="false">
      <c r="A882" s="1" t="s">
        <v>1360</v>
      </c>
      <c r="B882" s="1" t="s">
        <v>1361</v>
      </c>
      <c r="C882" s="1" t="n">
        <v>0.69616910547568</v>
      </c>
      <c r="D882" s="0" t="n">
        <f aca="false">C882/C$2</f>
        <v>0.853932707244107</v>
      </c>
    </row>
    <row r="883" customFormat="false" ht="14.1" hidden="false" customHeight="false" outlineLevel="0" collapsed="false">
      <c r="A883" s="1" t="s">
        <v>1362</v>
      </c>
      <c r="B883" s="1" t="s">
        <v>1363</v>
      </c>
      <c r="C883" s="1" t="n">
        <v>0.696409522778963</v>
      </c>
      <c r="D883" s="0" t="n">
        <f aca="false">C883/C$2</f>
        <v>0.854227607142775</v>
      </c>
    </row>
    <row r="884" customFormat="false" ht="14.1" hidden="false" customHeight="false" outlineLevel="0" collapsed="false">
      <c r="A884" s="1" t="s">
        <v>1364</v>
      </c>
      <c r="B884" s="1" t="s">
        <v>1365</v>
      </c>
      <c r="C884" s="1" t="n">
        <v>0.69654918440984</v>
      </c>
      <c r="D884" s="0" t="n">
        <f aca="false">C884/C$2</f>
        <v>0.854398918442881</v>
      </c>
    </row>
    <row r="885" customFormat="false" ht="14.1" hidden="false" customHeight="false" outlineLevel="0" collapsed="false">
      <c r="A885" s="1" t="s">
        <v>1366</v>
      </c>
      <c r="B885" s="1" t="s">
        <v>1367</v>
      </c>
      <c r="C885" s="1" t="n">
        <v>0.697028935365932</v>
      </c>
      <c r="D885" s="0" t="n">
        <f aca="false">C885/C$2</f>
        <v>0.854987389016363</v>
      </c>
    </row>
    <row r="886" customFormat="false" ht="14.1" hidden="false" customHeight="false" outlineLevel="0" collapsed="false">
      <c r="A886" s="1" t="s">
        <v>1368</v>
      </c>
      <c r="B886" s="1" t="s">
        <v>1369</v>
      </c>
      <c r="C886" s="1" t="n">
        <v>0.697203539773992</v>
      </c>
      <c r="D886" s="0" t="n">
        <f aca="false">C886/C$2</f>
        <v>0.855201561713339</v>
      </c>
    </row>
    <row r="887" customFormat="false" ht="14.1" hidden="false" customHeight="false" outlineLevel="0" collapsed="false">
      <c r="A887" s="1" t="s">
        <v>1370</v>
      </c>
      <c r="B887" s="1" t="s">
        <v>1371</v>
      </c>
      <c r="C887" s="1" t="n">
        <v>0.697593069120094</v>
      </c>
      <c r="D887" s="0" t="n">
        <f aca="false">C887/C$2</f>
        <v>0.85567936494599</v>
      </c>
    </row>
    <row r="888" customFormat="false" ht="14.1" hidden="false" customHeight="false" outlineLevel="0" collapsed="false">
      <c r="A888" s="1" t="s">
        <v>1372</v>
      </c>
      <c r="B888" s="1" t="s">
        <v>1373</v>
      </c>
      <c r="C888" s="1" t="n">
        <v>0.697916515495695</v>
      </c>
      <c r="D888" s="0" t="n">
        <f aca="false">C888/C$2</f>
        <v>0.85607610969808</v>
      </c>
    </row>
    <row r="889" customFormat="false" ht="14.1" hidden="false" customHeight="false" outlineLevel="0" collapsed="false">
      <c r="A889" s="1" t="s">
        <v>1374</v>
      </c>
      <c r="B889" s="1" t="s">
        <v>1375</v>
      </c>
      <c r="C889" s="1" t="n">
        <v>0.698041280730239</v>
      </c>
      <c r="D889" s="0" t="n">
        <f aca="false">C889/C$2</f>
        <v>0.856229148828467</v>
      </c>
    </row>
    <row r="890" customFormat="false" ht="14.1" hidden="false" customHeight="false" outlineLevel="0" collapsed="false">
      <c r="A890" s="1" t="s">
        <v>1376</v>
      </c>
      <c r="B890" s="1" t="s">
        <v>1377</v>
      </c>
      <c r="C890" s="1" t="n">
        <v>0.698260201647564</v>
      </c>
      <c r="D890" s="0" t="n">
        <f aca="false">C890/C$2</f>
        <v>0.856497680899386</v>
      </c>
    </row>
    <row r="891" customFormat="false" ht="14.1" hidden="false" customHeight="false" outlineLevel="0" collapsed="false">
      <c r="A891" s="1" t="s">
        <v>1378</v>
      </c>
      <c r="B891" s="1" t="s">
        <v>1379</v>
      </c>
      <c r="C891" s="1" t="n">
        <v>0.69871448374575</v>
      </c>
      <c r="D891" s="0" t="n">
        <f aca="false">C891/C$2</f>
        <v>0.857054910944365</v>
      </c>
    </row>
    <row r="892" customFormat="false" ht="14.1" hidden="false" customHeight="false" outlineLevel="0" collapsed="false">
      <c r="A892" s="1" t="s">
        <v>1380</v>
      </c>
      <c r="B892" s="1" t="s">
        <v>1381</v>
      </c>
      <c r="C892" s="1" t="n">
        <v>0.698968002223427</v>
      </c>
      <c r="D892" s="0" t="n">
        <f aca="false">C892/C$2</f>
        <v>0.857365880963397</v>
      </c>
    </row>
    <row r="893" customFormat="false" ht="14.1" hidden="false" customHeight="false" outlineLevel="0" collapsed="false">
      <c r="A893" s="1" t="s">
        <v>1382</v>
      </c>
      <c r="B893" s="1" t="n">
        <v>0</v>
      </c>
      <c r="C893" s="1" t="n">
        <v>0.699037935615762</v>
      </c>
      <c r="D893" s="0" t="n">
        <f aca="false">C893/C$2</f>
        <v>0.857451662435992</v>
      </c>
    </row>
    <row r="894" customFormat="false" ht="14.1" hidden="false" customHeight="false" outlineLevel="0" collapsed="false">
      <c r="A894" s="1" t="s">
        <v>1383</v>
      </c>
      <c r="B894" s="1" t="n">
        <v>0</v>
      </c>
      <c r="C894" s="1" t="n">
        <v>0.699232271096892</v>
      </c>
      <c r="D894" s="0" t="n">
        <f aca="false">C894/C$2</f>
        <v>0.857690037598305</v>
      </c>
    </row>
    <row r="895" customFormat="false" ht="14.1" hidden="false" customHeight="false" outlineLevel="0" collapsed="false">
      <c r="A895" s="1" t="s">
        <v>1384</v>
      </c>
      <c r="B895" s="1" t="n">
        <v>0</v>
      </c>
      <c r="C895" s="1" t="n">
        <v>0.699442781928703</v>
      </c>
      <c r="D895" s="0" t="n">
        <f aca="false">C895/C$2</f>
        <v>0.857948253717203</v>
      </c>
    </row>
    <row r="896" customFormat="false" ht="14.1" hidden="false" customHeight="false" outlineLevel="0" collapsed="false">
      <c r="A896" s="1" t="s">
        <v>1385</v>
      </c>
      <c r="B896" s="1" t="s">
        <v>1386</v>
      </c>
      <c r="C896" s="1" t="n">
        <v>0.699457775090041</v>
      </c>
      <c r="D896" s="0" t="n">
        <f aca="false">C896/C$2</f>
        <v>0.857966644580501</v>
      </c>
    </row>
    <row r="897" customFormat="false" ht="14.1" hidden="false" customHeight="false" outlineLevel="0" collapsed="false">
      <c r="A897" s="1" t="s">
        <v>1387</v>
      </c>
      <c r="B897" s="1" t="n">
        <v>0</v>
      </c>
      <c r="C897" s="1" t="n">
        <v>0.700279607784314</v>
      </c>
      <c r="D897" s="0" t="n">
        <f aca="false">C897/C$2</f>
        <v>0.858974718354535</v>
      </c>
    </row>
    <row r="898" customFormat="false" ht="14.1" hidden="false" customHeight="false" outlineLevel="0" collapsed="false">
      <c r="A898" s="1" t="s">
        <v>1388</v>
      </c>
      <c r="B898" s="1" t="s">
        <v>1389</v>
      </c>
      <c r="C898" s="1" t="n">
        <v>0.700328460791731</v>
      </c>
      <c r="D898" s="0" t="n">
        <f aca="false">C898/C$2</f>
        <v>0.859034642273239</v>
      </c>
    </row>
    <row r="899" customFormat="false" ht="14.1" hidden="false" customHeight="false" outlineLevel="0" collapsed="false">
      <c r="A899" s="1" t="s">
        <v>1390</v>
      </c>
      <c r="B899" s="1" t="s">
        <v>1391</v>
      </c>
      <c r="C899" s="1" t="n">
        <v>0.700370188247458</v>
      </c>
      <c r="D899" s="0" t="n">
        <f aca="false">C899/C$2</f>
        <v>0.859085825870665</v>
      </c>
    </row>
    <row r="900" customFormat="false" ht="14.1" hidden="false" customHeight="false" outlineLevel="0" collapsed="false">
      <c r="A900" s="1" t="s">
        <v>1392</v>
      </c>
      <c r="B900" s="1" t="s">
        <v>1393</v>
      </c>
      <c r="C900" s="1" t="n">
        <v>0.700754475329375</v>
      </c>
      <c r="D900" s="0" t="n">
        <f aca="false">C900/C$2</f>
        <v>0.859557198854095</v>
      </c>
    </row>
    <row r="901" customFormat="false" ht="14.1" hidden="false" customHeight="false" outlineLevel="0" collapsed="false">
      <c r="A901" s="1" t="s">
        <v>1394</v>
      </c>
      <c r="B901" s="1" t="s">
        <v>1395</v>
      </c>
      <c r="C901" s="1" t="n">
        <v>0.701258324986566</v>
      </c>
      <c r="D901" s="0" t="n">
        <f aca="false">C901/C$2</f>
        <v>0.860175229298747</v>
      </c>
    </row>
    <row r="902" customFormat="false" ht="14.1" hidden="false" customHeight="false" outlineLevel="0" collapsed="false">
      <c r="A902" s="1" t="s">
        <v>1396</v>
      </c>
      <c r="B902" s="1" t="n">
        <v>0</v>
      </c>
      <c r="C902" s="1" t="n">
        <v>0.701328933550588</v>
      </c>
      <c r="D902" s="0" t="n">
        <f aca="false">C902/C$2</f>
        <v>0.860261838948263</v>
      </c>
    </row>
    <row r="903" customFormat="false" ht="14.1" hidden="false" customHeight="false" outlineLevel="0" collapsed="false">
      <c r="A903" s="1" t="s">
        <v>5</v>
      </c>
      <c r="B903" s="1" t="n">
        <v>0</v>
      </c>
      <c r="C903" s="1" t="n">
        <v>0.701359359111903</v>
      </c>
      <c r="D903" s="0" t="n">
        <f aca="false">C903/C$2</f>
        <v>0.860299159452347</v>
      </c>
    </row>
    <row r="904" customFormat="false" ht="14.1" hidden="false" customHeight="false" outlineLevel="0" collapsed="false">
      <c r="A904" s="1" t="s">
        <v>1397</v>
      </c>
      <c r="B904" s="1" t="n">
        <v>0</v>
      </c>
      <c r="C904" s="1" t="n">
        <v>0.701380631423846</v>
      </c>
      <c r="D904" s="0" t="n">
        <f aca="false">C904/C$2</f>
        <v>0.860325252427148</v>
      </c>
    </row>
    <row r="905" customFormat="false" ht="14.1" hidden="false" customHeight="false" outlineLevel="0" collapsed="false">
      <c r="A905" s="1" t="s">
        <v>1398</v>
      </c>
      <c r="B905" s="1" t="s">
        <v>1399</v>
      </c>
      <c r="C905" s="1" t="n">
        <v>0.701831706466057</v>
      </c>
      <c r="D905" s="0" t="n">
        <f aca="false">C905/C$2</f>
        <v>0.860878548643449</v>
      </c>
    </row>
    <row r="906" customFormat="false" ht="14.1" hidden="false" customHeight="false" outlineLevel="0" collapsed="false">
      <c r="A906" s="1" t="s">
        <v>1400</v>
      </c>
      <c r="B906" s="1" t="s">
        <v>1401</v>
      </c>
      <c r="C906" s="1" t="n">
        <v>0.703269467663445</v>
      </c>
      <c r="D906" s="0" t="n">
        <f aca="false">C906/C$2</f>
        <v>0.862642130655347</v>
      </c>
    </row>
    <row r="907" customFormat="false" ht="14.1" hidden="false" customHeight="false" outlineLevel="0" collapsed="false">
      <c r="A907" s="1" t="s">
        <v>1402</v>
      </c>
      <c r="B907" s="1" t="s">
        <v>1403</v>
      </c>
      <c r="C907" s="1" t="n">
        <v>0.704057626740943</v>
      </c>
      <c r="D907" s="0" t="n">
        <f aca="false">C907/C$2</f>
        <v>0.863608899805965</v>
      </c>
    </row>
    <row r="908" customFormat="false" ht="14.1" hidden="false" customHeight="false" outlineLevel="0" collapsed="false">
      <c r="A908" s="1" t="s">
        <v>1404</v>
      </c>
      <c r="B908" s="1" t="n">
        <v>0</v>
      </c>
      <c r="C908" s="1" t="n">
        <v>0.704081353869546</v>
      </c>
      <c r="D908" s="0" t="n">
        <f aca="false">C908/C$2</f>
        <v>0.863638003900076</v>
      </c>
    </row>
    <row r="909" customFormat="false" ht="14.1" hidden="false" customHeight="false" outlineLevel="0" collapsed="false">
      <c r="A909" s="1" t="s">
        <v>1405</v>
      </c>
      <c r="B909" s="1" t="n">
        <v>0</v>
      </c>
      <c r="C909" s="1" t="n">
        <v>0.704146981408921</v>
      </c>
      <c r="D909" s="0" t="n">
        <f aca="false">C909/C$2</f>
        <v>0.863718503741174</v>
      </c>
    </row>
    <row r="910" customFormat="false" ht="14.1" hidden="false" customHeight="false" outlineLevel="0" collapsed="false">
      <c r="A910" s="1" t="s">
        <v>1406</v>
      </c>
      <c r="B910" s="1" t="s">
        <v>1407</v>
      </c>
      <c r="C910" s="1" t="n">
        <v>0.704528811302664</v>
      </c>
      <c r="D910" s="0" t="n">
        <f aca="false">C910/C$2</f>
        <v>0.864186862696356</v>
      </c>
    </row>
    <row r="911" customFormat="false" ht="14.1" hidden="false" customHeight="false" outlineLevel="0" collapsed="false">
      <c r="A911" s="1" t="s">
        <v>1408</v>
      </c>
      <c r="B911" s="1" t="s">
        <v>1409</v>
      </c>
      <c r="C911" s="1" t="n">
        <v>0.704738116730483</v>
      </c>
      <c r="D911" s="0" t="n">
        <f aca="false">C911/C$2</f>
        <v>0.864443600246489</v>
      </c>
    </row>
    <row r="912" customFormat="false" ht="14.1" hidden="false" customHeight="false" outlineLevel="0" collapsed="false">
      <c r="A912" s="1" t="s">
        <v>1410</v>
      </c>
      <c r="B912" s="1" t="n">
        <v>0</v>
      </c>
      <c r="C912" s="1" t="n">
        <v>0.704873179212933</v>
      </c>
      <c r="D912" s="0" t="n">
        <f aca="false">C912/C$2</f>
        <v>0.864609270153957</v>
      </c>
    </row>
    <row r="913" customFormat="false" ht="14.1" hidden="false" customHeight="false" outlineLevel="0" collapsed="false">
      <c r="A913" s="1" t="s">
        <v>1411</v>
      </c>
      <c r="B913" s="1" t="s">
        <v>1412</v>
      </c>
      <c r="C913" s="1" t="n">
        <v>0.705007007486335</v>
      </c>
      <c r="D913" s="0" t="n">
        <f aca="false">C913/C$2</f>
        <v>0.864773426159894</v>
      </c>
    </row>
    <row r="914" customFormat="false" ht="14.1" hidden="false" customHeight="false" outlineLevel="0" collapsed="false">
      <c r="A914" s="1" t="s">
        <v>1413</v>
      </c>
      <c r="B914" s="1" t="s">
        <v>1414</v>
      </c>
      <c r="C914" s="1" t="n">
        <v>0.705036482562827</v>
      </c>
      <c r="D914" s="0" t="n">
        <f aca="false">C914/C$2</f>
        <v>0.864809580783342</v>
      </c>
    </row>
    <row r="915" customFormat="false" ht="14.1" hidden="false" customHeight="false" outlineLevel="0" collapsed="false">
      <c r="A915" s="1" t="s">
        <v>1415</v>
      </c>
      <c r="B915" s="1" t="n">
        <v>0</v>
      </c>
      <c r="C915" s="1" t="n">
        <v>0.705151765042755</v>
      </c>
      <c r="D915" s="0" t="n">
        <f aca="false">C915/C$2</f>
        <v>0.864950988207787</v>
      </c>
    </row>
    <row r="916" customFormat="false" ht="14.1" hidden="false" customHeight="false" outlineLevel="0" collapsed="false">
      <c r="A916" s="1" t="s">
        <v>1416</v>
      </c>
      <c r="B916" s="1" t="n">
        <v>0</v>
      </c>
      <c r="C916" s="1" t="n">
        <v>0.70525015817828</v>
      </c>
      <c r="D916" s="0" t="n">
        <f aca="false">C916/C$2</f>
        <v>0.865071678878964</v>
      </c>
    </row>
    <row r="917" customFormat="false" ht="14.1" hidden="false" customHeight="false" outlineLevel="0" collapsed="false">
      <c r="A917" s="1" t="s">
        <v>1417</v>
      </c>
      <c r="B917" s="1" t="n">
        <v>0</v>
      </c>
      <c r="C917" s="1" t="n">
        <v>0.706113677106371</v>
      </c>
      <c r="D917" s="0" t="n">
        <f aca="false">C917/C$2</f>
        <v>0.866130885686939</v>
      </c>
    </row>
    <row r="918" customFormat="false" ht="14.1" hidden="false" customHeight="false" outlineLevel="0" collapsed="false">
      <c r="A918" s="1" t="s">
        <v>1418</v>
      </c>
      <c r="B918" s="1" t="n">
        <v>0</v>
      </c>
      <c r="C918" s="1" t="n">
        <v>0.706192078994236</v>
      </c>
      <c r="D918" s="0" t="n">
        <f aca="false">C918/C$2</f>
        <v>0.866227054758262</v>
      </c>
    </row>
    <row r="919" customFormat="false" ht="14.1" hidden="false" customHeight="false" outlineLevel="0" collapsed="false">
      <c r="A919" s="1" t="s">
        <v>1419</v>
      </c>
      <c r="B919" s="1" t="n">
        <v>0</v>
      </c>
      <c r="C919" s="1" t="n">
        <v>0.706734152512199</v>
      </c>
      <c r="D919" s="0" t="n">
        <f aca="false">C919/C$2</f>
        <v>0.866891971231974</v>
      </c>
    </row>
    <row r="920" customFormat="false" ht="14.1" hidden="false" customHeight="false" outlineLevel="0" collapsed="false">
      <c r="A920" s="1" t="s">
        <v>1420</v>
      </c>
      <c r="B920" s="1" t="n">
        <v>0</v>
      </c>
      <c r="C920" s="1" t="n">
        <v>0.707030237344131</v>
      </c>
      <c r="D920" s="0" t="n">
        <f aca="false">C920/C$2</f>
        <v>0.867255153855444</v>
      </c>
    </row>
    <row r="921" customFormat="false" ht="14.1" hidden="false" customHeight="false" outlineLevel="0" collapsed="false">
      <c r="A921" s="1" t="s">
        <v>1421</v>
      </c>
      <c r="B921" s="1" t="s">
        <v>1422</v>
      </c>
      <c r="C921" s="1" t="n">
        <v>0.707072819009744</v>
      </c>
      <c r="D921" s="0" t="n">
        <f aca="false">C921/C$2</f>
        <v>0.867307385241051</v>
      </c>
    </row>
    <row r="922" customFormat="false" ht="14.1" hidden="false" customHeight="false" outlineLevel="0" collapsed="false">
      <c r="A922" s="1" t="s">
        <v>1423</v>
      </c>
      <c r="B922" s="1" t="s">
        <v>1424</v>
      </c>
      <c r="C922" s="1" t="n">
        <v>0.707295158145155</v>
      </c>
      <c r="D922" s="0" t="n">
        <f aca="false">C922/C$2</f>
        <v>0.867580110155636</v>
      </c>
    </row>
    <row r="923" customFormat="false" ht="14.1" hidden="false" customHeight="false" outlineLevel="0" collapsed="false">
      <c r="A923" s="1" t="s">
        <v>1425</v>
      </c>
      <c r="B923" s="1" t="s">
        <v>1426</v>
      </c>
      <c r="C923" s="1" t="n">
        <v>0.707668936508252</v>
      </c>
      <c r="D923" s="0" t="n">
        <f aca="false">C923/C$2</f>
        <v>0.868038592968215</v>
      </c>
    </row>
    <row r="924" customFormat="false" ht="14.1" hidden="false" customHeight="false" outlineLevel="0" collapsed="false">
      <c r="A924" s="1" t="s">
        <v>1427</v>
      </c>
      <c r="B924" s="1" t="n">
        <v>0</v>
      </c>
      <c r="C924" s="1" t="n">
        <v>0.708042170063633</v>
      </c>
      <c r="D924" s="0" t="n">
        <f aca="false">C924/C$2</f>
        <v>0.868496407510505</v>
      </c>
    </row>
    <row r="925" customFormat="false" ht="14.1" hidden="false" customHeight="false" outlineLevel="0" collapsed="false">
      <c r="A925" s="1" t="s">
        <v>1428</v>
      </c>
      <c r="B925" s="1" t="s">
        <v>1429</v>
      </c>
      <c r="C925" s="1" t="n">
        <v>0.708422309140889</v>
      </c>
      <c r="D925" s="0" t="n">
        <f aca="false">C925/C$2</f>
        <v>0.868962692481811</v>
      </c>
    </row>
    <row r="926" customFormat="false" ht="14.1" hidden="false" customHeight="false" outlineLevel="0" collapsed="false">
      <c r="A926" s="1" t="s">
        <v>1430</v>
      </c>
      <c r="B926" s="1" t="s">
        <v>1431</v>
      </c>
      <c r="C926" s="1" t="n">
        <v>0.708887843003264</v>
      </c>
      <c r="D926" s="0" t="n">
        <f aca="false">C926/C$2</f>
        <v>0.86953372412956</v>
      </c>
    </row>
    <row r="927" customFormat="false" ht="14.1" hidden="false" customHeight="false" outlineLevel="0" collapsed="false">
      <c r="A927" s="1" t="s">
        <v>1432</v>
      </c>
      <c r="B927" s="1" t="s">
        <v>1433</v>
      </c>
      <c r="C927" s="1" t="n">
        <v>0.709225375676587</v>
      </c>
      <c r="D927" s="0" t="n">
        <f aca="false">C927/C$2</f>
        <v>0.86994774737082</v>
      </c>
    </row>
    <row r="928" customFormat="false" ht="14.1" hidden="false" customHeight="false" outlineLevel="0" collapsed="false">
      <c r="A928" s="1" t="s">
        <v>1434</v>
      </c>
      <c r="B928" s="1" t="s">
        <v>1435</v>
      </c>
      <c r="C928" s="1" t="n">
        <v>0.709245822932032</v>
      </c>
      <c r="D928" s="0" t="n">
        <f aca="false">C928/C$2</f>
        <v>0.869972828317476</v>
      </c>
    </row>
    <row r="929" customFormat="false" ht="14.1" hidden="false" customHeight="false" outlineLevel="0" collapsed="false">
      <c r="A929" s="1" t="s">
        <v>1436</v>
      </c>
      <c r="B929" s="1" t="s">
        <v>1437</v>
      </c>
      <c r="C929" s="1" t="n">
        <v>0.709400069412095</v>
      </c>
      <c r="D929" s="0" t="n">
        <f aca="false">C929/C$2</f>
        <v>0.870162029638344</v>
      </c>
    </row>
    <row r="930" customFormat="false" ht="14.1" hidden="false" customHeight="false" outlineLevel="0" collapsed="false">
      <c r="A930" s="1" t="s">
        <v>1438</v>
      </c>
      <c r="B930" s="1" t="n">
        <v>0</v>
      </c>
      <c r="C930" s="1" t="n">
        <v>0.709558874982685</v>
      </c>
      <c r="D930" s="0" t="n">
        <f aca="false">C930/C$2</f>
        <v>0.870356823216158</v>
      </c>
    </row>
    <row r="931" customFormat="false" ht="14.1" hidden="false" customHeight="false" outlineLevel="0" collapsed="false">
      <c r="A931" s="1" t="s">
        <v>1439</v>
      </c>
      <c r="B931" s="1" t="s">
        <v>1440</v>
      </c>
      <c r="C931" s="1" t="n">
        <v>0.710035130534627</v>
      </c>
      <c r="D931" s="0" t="n">
        <f aca="false">C931/C$2</f>
        <v>0.870941006268251</v>
      </c>
    </row>
    <row r="932" customFormat="false" ht="14.1" hidden="false" customHeight="false" outlineLevel="0" collapsed="false">
      <c r="A932" s="1" t="s">
        <v>1441</v>
      </c>
      <c r="B932" s="1" t="s">
        <v>1442</v>
      </c>
      <c r="C932" s="1" t="n">
        <v>0.710648943629194</v>
      </c>
      <c r="D932" s="0" t="n">
        <f aca="false">C932/C$2</f>
        <v>0.871693919710492</v>
      </c>
    </row>
    <row r="933" customFormat="false" ht="14.1" hidden="false" customHeight="false" outlineLevel="0" collapsed="false">
      <c r="A933" s="1" t="s">
        <v>1443</v>
      </c>
      <c r="B933" s="1" t="s">
        <v>1444</v>
      </c>
      <c r="C933" s="1" t="n">
        <v>0.71068854910827</v>
      </c>
      <c r="D933" s="0" t="n">
        <f aca="false">C933/C$2</f>
        <v>0.871742500455749</v>
      </c>
    </row>
    <row r="934" customFormat="false" ht="14.1" hidden="false" customHeight="false" outlineLevel="0" collapsed="false">
      <c r="A934" s="1" t="s">
        <v>1445</v>
      </c>
      <c r="B934" s="1" t="n">
        <v>0</v>
      </c>
      <c r="C934" s="1" t="n">
        <v>0.712142050878091</v>
      </c>
      <c r="D934" s="0" t="n">
        <f aca="false">C934/C$2</f>
        <v>0.873525390117937</v>
      </c>
    </row>
    <row r="935" customFormat="false" ht="14.1" hidden="false" customHeight="false" outlineLevel="0" collapsed="false">
      <c r="A935" s="1" t="s">
        <v>1446</v>
      </c>
      <c r="B935" s="1" t="s">
        <v>1447</v>
      </c>
      <c r="C935" s="1" t="n">
        <v>0.712542493488254</v>
      </c>
      <c r="D935" s="0" t="n">
        <f aca="false">C935/C$2</f>
        <v>0.874016579743422</v>
      </c>
    </row>
    <row r="936" customFormat="false" ht="14.1" hidden="false" customHeight="false" outlineLevel="0" collapsed="false">
      <c r="A936" s="1" t="s">
        <v>1448</v>
      </c>
      <c r="B936" s="1" t="s">
        <v>1449</v>
      </c>
      <c r="C936" s="1" t="n">
        <v>0.712767104138751</v>
      </c>
      <c r="D936" s="0" t="n">
        <f aca="false">C936/C$2</f>
        <v>0.87429209093653</v>
      </c>
    </row>
    <row r="937" customFormat="false" ht="14.1" hidden="false" customHeight="false" outlineLevel="0" collapsed="false">
      <c r="A937" s="1" t="s">
        <v>1450</v>
      </c>
      <c r="B937" s="1" t="s">
        <v>1451</v>
      </c>
      <c r="C937" s="1" t="n">
        <v>0.712929039893116</v>
      </c>
      <c r="D937" s="0" t="n">
        <f aca="false">C937/C$2</f>
        <v>0.87449072405029</v>
      </c>
    </row>
    <row r="938" customFormat="false" ht="14.1" hidden="false" customHeight="false" outlineLevel="0" collapsed="false">
      <c r="A938" s="1" t="s">
        <v>1452</v>
      </c>
      <c r="B938" s="1" t="s">
        <v>1453</v>
      </c>
      <c r="C938" s="1" t="n">
        <v>0.714249931944908</v>
      </c>
      <c r="D938" s="0" t="n">
        <f aca="false">C938/C$2</f>
        <v>0.876110952407011</v>
      </c>
    </row>
    <row r="939" customFormat="false" ht="14.1" hidden="false" customHeight="false" outlineLevel="0" collapsed="false">
      <c r="A939" s="1" t="s">
        <v>1454</v>
      </c>
      <c r="B939" s="1" t="s">
        <v>1455</v>
      </c>
      <c r="C939" s="1" t="n">
        <v>0.714590057970736</v>
      </c>
      <c r="D939" s="0" t="n">
        <f aca="false">C939/C$2</f>
        <v>0.876528156697972</v>
      </c>
    </row>
    <row r="940" customFormat="false" ht="14.1" hidden="false" customHeight="false" outlineLevel="0" collapsed="false">
      <c r="A940" s="1" t="s">
        <v>1456</v>
      </c>
      <c r="B940" s="1" t="s">
        <v>1457</v>
      </c>
      <c r="C940" s="1" t="n">
        <v>0.716310529668579</v>
      </c>
      <c r="D940" s="0" t="n">
        <f aca="false">C940/C$2</f>
        <v>0.878638516153916</v>
      </c>
    </row>
    <row r="941" customFormat="false" ht="14.1" hidden="false" customHeight="false" outlineLevel="0" collapsed="false">
      <c r="A941" s="1" t="s">
        <v>1458</v>
      </c>
      <c r="B941" s="1" t="n">
        <v>0</v>
      </c>
      <c r="C941" s="1" t="n">
        <v>0.716901231118045</v>
      </c>
      <c r="D941" s="0" t="n">
        <f aca="false">C941/C$2</f>
        <v>0.879363080464437</v>
      </c>
    </row>
    <row r="942" customFormat="false" ht="14.1" hidden="false" customHeight="false" outlineLevel="0" collapsed="false">
      <c r="A942" s="1" t="s">
        <v>1459</v>
      </c>
      <c r="B942" s="1" t="s">
        <v>1460</v>
      </c>
      <c r="C942" s="1" t="n">
        <v>0.717513708180329</v>
      </c>
      <c r="D942" s="0" t="n">
        <f aca="false">C942/C$2</f>
        <v>0.88011435510706</v>
      </c>
    </row>
    <row r="943" customFormat="false" ht="14.1" hidden="false" customHeight="false" outlineLevel="0" collapsed="false">
      <c r="A943" s="1" t="s">
        <v>1461</v>
      </c>
      <c r="B943" s="1" t="s">
        <v>1462</v>
      </c>
      <c r="C943" s="1" t="n">
        <v>0.717711741378727</v>
      </c>
      <c r="D943" s="0" t="n">
        <f aca="false">C943/C$2</f>
        <v>0.880357265951425</v>
      </c>
    </row>
    <row r="944" customFormat="false" ht="14.1" hidden="false" customHeight="false" outlineLevel="0" collapsed="false">
      <c r="A944" s="1" t="s">
        <v>1463</v>
      </c>
      <c r="B944" s="1" t="s">
        <v>1464</v>
      </c>
      <c r="C944" s="1" t="n">
        <v>0.717734947019019</v>
      </c>
      <c r="D944" s="0" t="n">
        <f aca="false">C944/C$2</f>
        <v>0.880385730379223</v>
      </c>
    </row>
    <row r="945" customFormat="false" ht="14.1" hidden="false" customHeight="false" outlineLevel="0" collapsed="false">
      <c r="A945" s="1" t="s">
        <v>1465</v>
      </c>
      <c r="B945" s="1" t="s">
        <v>1466</v>
      </c>
      <c r="C945" s="1" t="n">
        <v>0.717782245077863</v>
      </c>
      <c r="D945" s="0" t="n">
        <f aca="false">C945/C$2</f>
        <v>0.880443746971912</v>
      </c>
    </row>
    <row r="946" customFormat="false" ht="14.1" hidden="false" customHeight="false" outlineLevel="0" collapsed="false">
      <c r="A946" s="1" t="s">
        <v>1467</v>
      </c>
      <c r="B946" s="1" t="s">
        <v>1468</v>
      </c>
      <c r="C946" s="1" t="n">
        <v>0.719022656267691</v>
      </c>
      <c r="D946" s="0" t="n">
        <f aca="false">C946/C$2</f>
        <v>0.881965256152792</v>
      </c>
    </row>
    <row r="947" customFormat="false" ht="14.1" hidden="false" customHeight="false" outlineLevel="0" collapsed="false">
      <c r="A947" s="1" t="s">
        <v>1469</v>
      </c>
      <c r="B947" s="1" t="n">
        <v>0</v>
      </c>
      <c r="C947" s="1" t="n">
        <v>0.719949892152554</v>
      </c>
      <c r="D947" s="0" t="n">
        <f aca="false">C947/C$2</f>
        <v>0.883102619249182</v>
      </c>
    </row>
    <row r="948" customFormat="false" ht="14.1" hidden="false" customHeight="false" outlineLevel="0" collapsed="false">
      <c r="A948" s="1" t="s">
        <v>1470</v>
      </c>
      <c r="B948" s="1" t="s">
        <v>1471</v>
      </c>
      <c r="C948" s="1" t="n">
        <v>0.720402638851341</v>
      </c>
      <c r="D948" s="0" t="n">
        <f aca="false">C948/C$2</f>
        <v>0.883657965947491</v>
      </c>
    </row>
    <row r="949" customFormat="false" ht="14.1" hidden="false" customHeight="false" outlineLevel="0" collapsed="false">
      <c r="A949" s="1" t="s">
        <v>1472</v>
      </c>
      <c r="B949" s="1" t="n">
        <v>0</v>
      </c>
      <c r="C949" s="1" t="n">
        <v>0.720568182643515</v>
      </c>
      <c r="D949" s="0" t="n">
        <f aca="false">C949/C$2</f>
        <v>0.883861024740976</v>
      </c>
    </row>
    <row r="950" customFormat="false" ht="14.1" hidden="false" customHeight="false" outlineLevel="0" collapsed="false">
      <c r="A950" s="1" t="s">
        <v>1473</v>
      </c>
      <c r="B950" s="1" t="s">
        <v>1474</v>
      </c>
      <c r="C950" s="1" t="n">
        <v>0.720949838056831</v>
      </c>
      <c r="D950" s="0" t="n">
        <f aca="false">C950/C$2</f>
        <v>0.884329169675538</v>
      </c>
    </row>
    <row r="951" customFormat="false" ht="14.1" hidden="false" customHeight="false" outlineLevel="0" collapsed="false">
      <c r="A951" s="1" t="s">
        <v>1475</v>
      </c>
      <c r="B951" s="1" t="n">
        <v>0</v>
      </c>
      <c r="C951" s="1" t="n">
        <v>0.72102041851134</v>
      </c>
      <c r="D951" s="0" t="n">
        <f aca="false">C951/C$2</f>
        <v>0.884415744845455</v>
      </c>
    </row>
    <row r="952" customFormat="false" ht="14.1" hidden="false" customHeight="false" outlineLevel="0" collapsed="false">
      <c r="A952" s="1" t="s">
        <v>1476</v>
      </c>
      <c r="B952" s="1" t="s">
        <v>1477</v>
      </c>
      <c r="C952" s="1" t="n">
        <v>0.72123646273014</v>
      </c>
      <c r="D952" s="0" t="n">
        <f aca="false">C952/C$2</f>
        <v>0.88468074830969</v>
      </c>
    </row>
    <row r="953" customFormat="false" ht="14.1" hidden="false" customHeight="false" outlineLevel="0" collapsed="false">
      <c r="A953" s="1" t="s">
        <v>1478</v>
      </c>
      <c r="B953" s="1" t="n">
        <v>0</v>
      </c>
      <c r="C953" s="1" t="n">
        <v>0.721528483917782</v>
      </c>
      <c r="D953" s="0" t="n">
        <f aca="false">C953/C$2</f>
        <v>0.885038946398881</v>
      </c>
    </row>
    <row r="954" customFormat="false" ht="14.1" hidden="false" customHeight="false" outlineLevel="0" collapsed="false">
      <c r="A954" s="1" t="s">
        <v>1479</v>
      </c>
      <c r="B954" s="1" t="n">
        <v>0</v>
      </c>
      <c r="C954" s="1" t="n">
        <v>0.72218683464196</v>
      </c>
      <c r="D954" s="0" t="n">
        <f aca="false">C954/C$2</f>
        <v>0.885846490444993</v>
      </c>
    </row>
    <row r="955" customFormat="false" ht="14.1" hidden="false" customHeight="false" outlineLevel="0" collapsed="false">
      <c r="A955" s="1" t="s">
        <v>1480</v>
      </c>
      <c r="B955" s="1" t="n">
        <v>0</v>
      </c>
      <c r="C955" s="1" t="n">
        <v>0.723509817026187</v>
      </c>
      <c r="D955" s="0" t="n">
        <f aca="false">C955/C$2</f>
        <v>0.887469282838556</v>
      </c>
    </row>
    <row r="956" customFormat="false" ht="14.1" hidden="false" customHeight="false" outlineLevel="0" collapsed="false">
      <c r="A956" s="1" t="s">
        <v>1481</v>
      </c>
      <c r="B956" s="1" t="n">
        <v>0</v>
      </c>
      <c r="C956" s="1" t="n">
        <v>0.723759707280654</v>
      </c>
      <c r="D956" s="0" t="n">
        <f aca="false">C956/C$2</f>
        <v>0.887775802418112</v>
      </c>
    </row>
    <row r="957" customFormat="false" ht="14.1" hidden="false" customHeight="false" outlineLevel="0" collapsed="false">
      <c r="A957" s="1" t="s">
        <v>1482</v>
      </c>
      <c r="B957" s="1" t="n">
        <v>0</v>
      </c>
      <c r="C957" s="1" t="n">
        <v>0.723856296977025</v>
      </c>
      <c r="D957" s="0" t="n">
        <f aca="false">C957/C$2</f>
        <v>0.88789428096056</v>
      </c>
    </row>
    <row r="958" customFormat="false" ht="14.1" hidden="false" customHeight="false" outlineLevel="0" collapsed="false">
      <c r="A958" s="1" t="s">
        <v>1483</v>
      </c>
      <c r="B958" s="1" t="s">
        <v>1484</v>
      </c>
      <c r="C958" s="1" t="n">
        <v>0.723975159722481</v>
      </c>
      <c r="D958" s="0" t="n">
        <f aca="false">C958/C$2</f>
        <v>0.888040079998781</v>
      </c>
    </row>
    <row r="959" customFormat="false" ht="14.1" hidden="false" customHeight="false" outlineLevel="0" collapsed="false">
      <c r="A959" s="1" t="s">
        <v>1485</v>
      </c>
      <c r="B959" s="1" t="n">
        <v>0</v>
      </c>
      <c r="C959" s="1" t="n">
        <v>0.724067987843924</v>
      </c>
      <c r="D959" s="0" t="n">
        <f aca="false">C959/C$2</f>
        <v>0.888153944530299</v>
      </c>
    </row>
    <row r="960" customFormat="false" ht="14.1" hidden="false" customHeight="false" outlineLevel="0" collapsed="false">
      <c r="A960" s="1" t="s">
        <v>1486</v>
      </c>
      <c r="B960" s="1" t="n">
        <v>0</v>
      </c>
      <c r="C960" s="1" t="n">
        <v>0.724217609146931</v>
      </c>
      <c r="D960" s="0" t="n">
        <f aca="false">C960/C$2</f>
        <v>0.888337472531375</v>
      </c>
    </row>
    <row r="961" customFormat="false" ht="14.1" hidden="false" customHeight="false" outlineLevel="0" collapsed="false">
      <c r="A961" s="1" t="s">
        <v>1487</v>
      </c>
      <c r="B961" s="1" t="s">
        <v>1488</v>
      </c>
      <c r="C961" s="1" t="n">
        <v>0.724481496920205</v>
      </c>
      <c r="D961" s="0" t="n">
        <f aca="false">C961/C$2</f>
        <v>0.888661161702393</v>
      </c>
    </row>
    <row r="962" customFormat="false" ht="14.1" hidden="false" customHeight="false" outlineLevel="0" collapsed="false">
      <c r="A962" s="1" t="s">
        <v>1489</v>
      </c>
      <c r="B962" s="1" t="s">
        <v>1490</v>
      </c>
      <c r="C962" s="1" t="n">
        <v>0.724743415648604</v>
      </c>
      <c r="D962" s="0" t="n">
        <f aca="false">C962/C$2</f>
        <v>0.888982435609926</v>
      </c>
    </row>
    <row r="963" customFormat="false" ht="14.1" hidden="false" customHeight="false" outlineLevel="0" collapsed="false">
      <c r="A963" s="1" t="s">
        <v>1314</v>
      </c>
      <c r="B963" s="1" t="s">
        <v>1315</v>
      </c>
      <c r="C963" s="1" t="n">
        <v>0.72535561431609</v>
      </c>
      <c r="D963" s="0" t="n">
        <f aca="false">C963/C$2</f>
        <v>0.889733368768818</v>
      </c>
    </row>
    <row r="964" customFormat="false" ht="14.1" hidden="false" customHeight="false" outlineLevel="0" collapsed="false">
      <c r="A964" s="1" t="s">
        <v>1491</v>
      </c>
      <c r="B964" s="1" t="s">
        <v>1492</v>
      </c>
      <c r="C964" s="1" t="n">
        <v>0.725493667444213</v>
      </c>
      <c r="D964" s="0" t="n">
        <f aca="false">C964/C$2</f>
        <v>0.889902707052453</v>
      </c>
    </row>
    <row r="965" customFormat="false" ht="14.1" hidden="false" customHeight="false" outlineLevel="0" collapsed="false">
      <c r="A965" s="1" t="s">
        <v>1493</v>
      </c>
      <c r="B965" s="1" t="n">
        <v>0</v>
      </c>
      <c r="C965" s="1" t="n">
        <v>0.726024007616952</v>
      </c>
      <c r="D965" s="0" t="n">
        <f aca="false">C965/C$2</f>
        <v>0.890553231208015</v>
      </c>
    </row>
    <row r="966" customFormat="false" ht="14.1" hidden="false" customHeight="false" outlineLevel="0" collapsed="false">
      <c r="A966" s="1" t="s">
        <v>1494</v>
      </c>
      <c r="B966" s="1" t="n">
        <v>0</v>
      </c>
      <c r="C966" s="1" t="n">
        <v>0.726194900035179</v>
      </c>
      <c r="D966" s="0" t="n">
        <f aca="false">C966/C$2</f>
        <v>0.890762850715971</v>
      </c>
    </row>
    <row r="967" customFormat="false" ht="14.1" hidden="false" customHeight="false" outlineLevel="0" collapsed="false">
      <c r="A967" s="1" t="s">
        <v>1495</v>
      </c>
      <c r="B967" s="1" t="n">
        <v>0</v>
      </c>
      <c r="C967" s="1" t="n">
        <v>0.727170136567515</v>
      </c>
      <c r="D967" s="0" t="n">
        <f aca="false">C967/C$2</f>
        <v>0.891959092212054</v>
      </c>
    </row>
    <row r="968" customFormat="false" ht="14.1" hidden="false" customHeight="false" outlineLevel="0" collapsed="false">
      <c r="A968" s="1" t="s">
        <v>1496</v>
      </c>
      <c r="B968" s="1" t="s">
        <v>1497</v>
      </c>
      <c r="C968" s="1" t="n">
        <v>0.727587828407703</v>
      </c>
      <c r="D968" s="0" t="n">
        <f aca="false">C968/C$2</f>
        <v>0.892471440032547</v>
      </c>
    </row>
    <row r="969" customFormat="false" ht="14.1" hidden="false" customHeight="false" outlineLevel="0" collapsed="false">
      <c r="A969" s="1" t="s">
        <v>1498</v>
      </c>
      <c r="B969" s="1" t="n">
        <v>0</v>
      </c>
      <c r="C969" s="1" t="n">
        <v>0.727805068721416</v>
      </c>
      <c r="D969" s="0" t="n">
        <f aca="false">C969/C$2</f>
        <v>0.892737910646875</v>
      </c>
    </row>
    <row r="970" customFormat="false" ht="14.1" hidden="false" customHeight="false" outlineLevel="0" collapsed="false">
      <c r="A970" s="1" t="s">
        <v>1499</v>
      </c>
      <c r="B970" s="1" t="n">
        <v>0</v>
      </c>
      <c r="C970" s="1" t="n">
        <v>0.727952293456873</v>
      </c>
      <c r="D970" s="0" t="n">
        <f aca="false">C970/C$2</f>
        <v>0.892918498977976</v>
      </c>
    </row>
    <row r="971" customFormat="false" ht="14.1" hidden="false" customHeight="false" outlineLevel="0" collapsed="false">
      <c r="A971" s="1" t="s">
        <v>1500</v>
      </c>
      <c r="B971" s="1" t="s">
        <v>1501</v>
      </c>
      <c r="C971" s="1" t="n">
        <v>0.728106545837799</v>
      </c>
      <c r="D971" s="0" t="n">
        <f aca="false">C971/C$2</f>
        <v>0.893107707536941</v>
      </c>
    </row>
    <row r="972" customFormat="false" ht="14.1" hidden="false" customHeight="false" outlineLevel="0" collapsed="false">
      <c r="A972" s="1" t="s">
        <v>1502</v>
      </c>
      <c r="B972" s="1" t="s">
        <v>1503</v>
      </c>
      <c r="C972" s="1" t="n">
        <v>0.728587516677845</v>
      </c>
      <c r="D972" s="0" t="n">
        <f aca="false">C972/C$2</f>
        <v>0.89369767444055</v>
      </c>
    </row>
    <row r="973" customFormat="false" ht="14.1" hidden="false" customHeight="false" outlineLevel="0" collapsed="false">
      <c r="A973" s="1" t="s">
        <v>1504</v>
      </c>
      <c r="B973" s="1" t="s">
        <v>1505</v>
      </c>
      <c r="C973" s="1" t="n">
        <v>0.728881152505129</v>
      </c>
      <c r="D973" s="0" t="n">
        <f aca="false">C973/C$2</f>
        <v>0.894057853073822</v>
      </c>
    </row>
    <row r="974" customFormat="false" ht="14.1" hidden="false" customHeight="false" outlineLevel="0" collapsed="false">
      <c r="A974" s="1" t="s">
        <v>1506</v>
      </c>
      <c r="B974" s="1" t="n">
        <v>0</v>
      </c>
      <c r="C974" s="1" t="n">
        <v>0.730560431699437</v>
      </c>
      <c r="D974" s="0" t="n">
        <f aca="false">C974/C$2</f>
        <v>0.896117685113674</v>
      </c>
    </row>
    <row r="975" customFormat="false" ht="14.1" hidden="false" customHeight="false" outlineLevel="0" collapsed="false">
      <c r="A975" s="1" t="s">
        <v>1507</v>
      </c>
      <c r="B975" s="1" t="n">
        <v>0</v>
      </c>
      <c r="C975" s="1" t="n">
        <v>0.731039414381027</v>
      </c>
      <c r="D975" s="0" t="n">
        <f aca="false">C975/C$2</f>
        <v>0.896705213308758</v>
      </c>
    </row>
    <row r="976" customFormat="false" ht="14.1" hidden="false" customHeight="false" outlineLevel="0" collapsed="false">
      <c r="A976" s="1" t="s">
        <v>1508</v>
      </c>
      <c r="B976" s="1" t="s">
        <v>1509</v>
      </c>
      <c r="C976" s="1" t="n">
        <v>0.73126779848359</v>
      </c>
      <c r="D976" s="0" t="n">
        <f aca="false">C976/C$2</f>
        <v>0.896985353081493</v>
      </c>
    </row>
    <row r="977" customFormat="false" ht="14.1" hidden="false" customHeight="false" outlineLevel="0" collapsed="false">
      <c r="A977" s="1" t="s">
        <v>1510</v>
      </c>
      <c r="B977" s="1" t="n">
        <v>0</v>
      </c>
      <c r="C977" s="1" t="n">
        <v>0.731537660759831</v>
      </c>
      <c r="D977" s="0" t="n">
        <f aca="false">C977/C$2</f>
        <v>0.89731637067811</v>
      </c>
    </row>
    <row r="978" customFormat="false" ht="14.1" hidden="false" customHeight="false" outlineLevel="0" collapsed="false">
      <c r="A978" s="1" t="s">
        <v>1511</v>
      </c>
      <c r="B978" s="1" t="n">
        <v>0</v>
      </c>
      <c r="C978" s="1" t="n">
        <v>0.731996941626474</v>
      </c>
      <c r="D978" s="0" t="n">
        <f aca="false">C978/C$2</f>
        <v>0.897879732296363</v>
      </c>
    </row>
    <row r="979" customFormat="false" ht="14.1" hidden="false" customHeight="false" outlineLevel="0" collapsed="false">
      <c r="A979" s="1" t="s">
        <v>1512</v>
      </c>
      <c r="B979" s="1" t="n">
        <v>0</v>
      </c>
      <c r="C979" s="1" t="n">
        <v>0.732481563568212</v>
      </c>
      <c r="D979" s="0" t="n">
        <f aca="false">C979/C$2</f>
        <v>0.898474177702576</v>
      </c>
    </row>
    <row r="980" customFormat="false" ht="14.1" hidden="false" customHeight="false" outlineLevel="0" collapsed="false">
      <c r="A980" s="1" t="s">
        <v>1513</v>
      </c>
      <c r="B980" s="1" t="s">
        <v>1514</v>
      </c>
      <c r="C980" s="1" t="n">
        <v>0.732619789565666</v>
      </c>
      <c r="D980" s="0" t="n">
        <f aca="false">C980/C$2</f>
        <v>0.898643728030635</v>
      </c>
    </row>
    <row r="981" customFormat="false" ht="14.1" hidden="false" customHeight="false" outlineLevel="0" collapsed="false">
      <c r="A981" s="1" t="s">
        <v>1515</v>
      </c>
      <c r="B981" s="1" t="n">
        <v>0</v>
      </c>
      <c r="C981" s="1" t="n">
        <v>0.73297495670634</v>
      </c>
      <c r="D981" s="0" t="n">
        <f aca="false">C981/C$2</f>
        <v>0.899079382005472</v>
      </c>
    </row>
    <row r="982" customFormat="false" ht="14.1" hidden="false" customHeight="false" outlineLevel="0" collapsed="false">
      <c r="A982" s="1" t="s">
        <v>1516</v>
      </c>
      <c r="B982" s="1" t="n">
        <v>0</v>
      </c>
      <c r="C982" s="1" t="n">
        <v>0.733330987932598</v>
      </c>
      <c r="D982" s="0" t="n">
        <f aca="false">C982/C$2</f>
        <v>0.899516095882188</v>
      </c>
    </row>
    <row r="983" customFormat="false" ht="14.1" hidden="false" customHeight="false" outlineLevel="0" collapsed="false">
      <c r="A983" s="1" t="s">
        <v>1517</v>
      </c>
      <c r="B983" s="1" t="n">
        <v>0</v>
      </c>
      <c r="C983" s="1" t="n">
        <v>0.73341625521771</v>
      </c>
      <c r="D983" s="0" t="n">
        <f aca="false">C983/C$2</f>
        <v>0.899620686164984</v>
      </c>
    </row>
    <row r="984" customFormat="false" ht="14.1" hidden="false" customHeight="false" outlineLevel="0" collapsed="false">
      <c r="A984" s="1" t="s">
        <v>1518</v>
      </c>
      <c r="B984" s="1" t="n">
        <v>0</v>
      </c>
      <c r="C984" s="1" t="n">
        <v>0.733428976222255</v>
      </c>
      <c r="D984" s="0" t="n">
        <f aca="false">C984/C$2</f>
        <v>0.89963628996263</v>
      </c>
    </row>
    <row r="985" customFormat="false" ht="14.1" hidden="false" customHeight="false" outlineLevel="0" collapsed="false">
      <c r="A985" s="1" t="s">
        <v>1519</v>
      </c>
      <c r="B985" s="1" t="s">
        <v>1520</v>
      </c>
      <c r="C985" s="1" t="n">
        <v>0.733429325294781</v>
      </c>
      <c r="D985" s="0" t="n">
        <f aca="false">C985/C$2</f>
        <v>0.899636718140849</v>
      </c>
    </row>
    <row r="986" customFormat="false" ht="14.1" hidden="false" customHeight="false" outlineLevel="0" collapsed="false">
      <c r="A986" s="1" t="s">
        <v>5</v>
      </c>
      <c r="B986" s="1" t="n">
        <v>0</v>
      </c>
      <c r="C986" s="1" t="n">
        <v>0.733620373724404</v>
      </c>
      <c r="D986" s="0" t="n">
        <f aca="false">C986/C$2</f>
        <v>0.899871061350622</v>
      </c>
    </row>
    <row r="987" customFormat="false" ht="14.1" hidden="false" customHeight="false" outlineLevel="0" collapsed="false">
      <c r="A987" s="1" t="s">
        <v>1521</v>
      </c>
      <c r="B987" s="1" t="s">
        <v>1522</v>
      </c>
      <c r="C987" s="1" t="n">
        <v>0.733907081480798</v>
      </c>
      <c r="D987" s="0" t="n">
        <f aca="false">C987/C$2</f>
        <v>0.900222741895881</v>
      </c>
    </row>
    <row r="988" customFormat="false" ht="14.1" hidden="false" customHeight="false" outlineLevel="0" collapsed="false">
      <c r="A988" s="1" t="s">
        <v>1523</v>
      </c>
      <c r="B988" s="1" t="s">
        <v>1524</v>
      </c>
      <c r="C988" s="1" t="n">
        <v>0.734048836774898</v>
      </c>
      <c r="D988" s="0" t="n">
        <f aca="false">C988/C$2</f>
        <v>0.90039662131843</v>
      </c>
    </row>
    <row r="989" customFormat="false" ht="14.1" hidden="false" customHeight="false" outlineLevel="0" collapsed="false">
      <c r="A989" s="1" t="s">
        <v>1525</v>
      </c>
      <c r="B989" s="1" t="n">
        <v>0</v>
      </c>
      <c r="C989" s="1" t="n">
        <v>0.734165879925675</v>
      </c>
      <c r="D989" s="0" t="n">
        <f aca="false">C989/C$2</f>
        <v>0.900540188411284</v>
      </c>
    </row>
    <row r="990" customFormat="false" ht="14.1" hidden="false" customHeight="false" outlineLevel="0" collapsed="false">
      <c r="A990" s="1" t="s">
        <v>1526</v>
      </c>
      <c r="B990" s="1" t="s">
        <v>1527</v>
      </c>
      <c r="C990" s="1" t="n">
        <v>0.734229665325457</v>
      </c>
      <c r="D990" s="0" t="n">
        <f aca="false">C990/C$2</f>
        <v>0.900618428653044</v>
      </c>
    </row>
    <row r="991" customFormat="false" ht="14.1" hidden="false" customHeight="false" outlineLevel="0" collapsed="false">
      <c r="A991" s="1" t="s">
        <v>1528</v>
      </c>
      <c r="B991" s="1" t="n">
        <v>0</v>
      </c>
      <c r="C991" s="1" t="n">
        <v>0.734234694413046</v>
      </c>
      <c r="D991" s="0" t="n">
        <f aca="false">C991/C$2</f>
        <v>0.900624597416274</v>
      </c>
    </row>
    <row r="992" customFormat="false" ht="14.1" hidden="false" customHeight="false" outlineLevel="0" collapsed="false">
      <c r="A992" s="1" t="s">
        <v>1529</v>
      </c>
      <c r="B992" s="1" t="s">
        <v>1530</v>
      </c>
      <c r="C992" s="1" t="n">
        <v>0.7352386986791</v>
      </c>
      <c r="D992" s="0" t="n">
        <f aca="false">C992/C$2</f>
        <v>0.90185612589729</v>
      </c>
    </row>
    <row r="993" customFormat="false" ht="14.1" hidden="false" customHeight="false" outlineLevel="0" collapsed="false">
      <c r="A993" s="1" t="s">
        <v>1531</v>
      </c>
      <c r="B993" s="1" t="s">
        <v>1532</v>
      </c>
      <c r="C993" s="1" t="n">
        <v>0.735709657828082</v>
      </c>
      <c r="D993" s="0" t="n">
        <f aca="false">C993/C$2</f>
        <v>0.902433812292632</v>
      </c>
    </row>
    <row r="994" customFormat="false" ht="14.1" hidden="false" customHeight="false" outlineLevel="0" collapsed="false">
      <c r="A994" s="1" t="s">
        <v>1533</v>
      </c>
      <c r="B994" s="1" t="n">
        <v>0</v>
      </c>
      <c r="C994" s="1" t="n">
        <v>0.737176402354878</v>
      </c>
      <c r="D994" s="0" t="n">
        <f aca="false">C994/C$2</f>
        <v>0.904232945742754</v>
      </c>
    </row>
    <row r="995" customFormat="false" ht="14.1" hidden="false" customHeight="false" outlineLevel="0" collapsed="false">
      <c r="A995" s="1" t="s">
        <v>1534</v>
      </c>
      <c r="B995" s="1" t="n">
        <v>0</v>
      </c>
      <c r="C995" s="1" t="n">
        <v>0.737338395700592</v>
      </c>
      <c r="D995" s="0" t="n">
        <f aca="false">C995/C$2</f>
        <v>0.90443164949903</v>
      </c>
    </row>
    <row r="996" customFormat="false" ht="14.1" hidden="false" customHeight="false" outlineLevel="0" collapsed="false">
      <c r="A996" s="1" t="s">
        <v>1535</v>
      </c>
      <c r="B996" s="1" t="n">
        <v>0</v>
      </c>
      <c r="C996" s="1" t="n">
        <v>0.737700187567067</v>
      </c>
      <c r="D996" s="0" t="n">
        <f aca="false">C996/C$2</f>
        <v>0.904875429473705</v>
      </c>
    </row>
    <row r="997" customFormat="false" ht="14.1" hidden="false" customHeight="false" outlineLevel="0" collapsed="false">
      <c r="A997" s="1" t="s">
        <v>1536</v>
      </c>
      <c r="B997" s="1" t="n">
        <v>0</v>
      </c>
      <c r="C997" s="1" t="n">
        <v>0.738178761059637</v>
      </c>
      <c r="D997" s="0" t="n">
        <f aca="false">C997/C$2</f>
        <v>0.905462455750671</v>
      </c>
    </row>
    <row r="998" customFormat="false" ht="14.1" hidden="false" customHeight="false" outlineLevel="0" collapsed="false">
      <c r="A998" s="1" t="s">
        <v>1537</v>
      </c>
      <c r="B998" s="1" t="n">
        <v>0</v>
      </c>
      <c r="C998" s="1" t="n">
        <v>0.738717284102247</v>
      </c>
      <c r="D998" s="0" t="n">
        <f aca="false">C998/C$2</f>
        <v>0.906123017151732</v>
      </c>
    </row>
    <row r="999" customFormat="false" ht="14.1" hidden="false" customHeight="false" outlineLevel="0" collapsed="false">
      <c r="A999" s="1" t="s">
        <v>1538</v>
      </c>
      <c r="B999" s="1" t="n">
        <v>0</v>
      </c>
      <c r="C999" s="1" t="n">
        <v>0.738844853770024</v>
      </c>
      <c r="D999" s="0" t="n">
        <f aca="false">C999/C$2</f>
        <v>0.906279496246984</v>
      </c>
    </row>
    <row r="1000" customFormat="false" ht="14.1" hidden="false" customHeight="false" outlineLevel="0" collapsed="false">
      <c r="A1000" s="1" t="s">
        <v>1539</v>
      </c>
      <c r="B1000" s="1" t="s">
        <v>1540</v>
      </c>
      <c r="C1000" s="1" t="n">
        <v>0.73889594950123</v>
      </c>
      <c r="D1000" s="0" t="n">
        <f aca="false">C1000/C$2</f>
        <v>0.906342171128323</v>
      </c>
    </row>
    <row r="1001" customFormat="false" ht="14.1" hidden="false" customHeight="false" outlineLevel="0" collapsed="false">
      <c r="A1001" s="1" t="s">
        <v>1541</v>
      </c>
      <c r="B1001" s="1" t="s">
        <v>1337</v>
      </c>
      <c r="C1001" s="1" t="n">
        <v>0.73935945948175</v>
      </c>
      <c r="D1001" s="0" t="n">
        <f aca="false">C1001/C$2</f>
        <v>0.906910720248625</v>
      </c>
    </row>
    <row r="1002" customFormat="false" ht="14.1" hidden="false" customHeight="false" outlineLevel="0" collapsed="false">
      <c r="A1002" s="1" t="s">
        <v>1542</v>
      </c>
      <c r="B1002" s="1" t="n">
        <v>0</v>
      </c>
      <c r="C1002" s="1" t="n">
        <v>0.739637757360633</v>
      </c>
      <c r="D1002" s="0" t="n">
        <f aca="false">C1002/C$2</f>
        <v>0.907252085097002</v>
      </c>
    </row>
    <row r="1003" customFormat="false" ht="14.1" hidden="false" customHeight="false" outlineLevel="0" collapsed="false">
      <c r="A1003" s="1" t="s">
        <v>1543</v>
      </c>
      <c r="B1003" s="1" t="s">
        <v>1544</v>
      </c>
      <c r="C1003" s="1" t="n">
        <v>0.740162576956765</v>
      </c>
      <c r="D1003" s="0" t="n">
        <f aca="false">C1003/C$2</f>
        <v>0.907895837620655</v>
      </c>
    </row>
    <row r="1004" customFormat="false" ht="14.1" hidden="false" customHeight="false" outlineLevel="0" collapsed="false">
      <c r="A1004" s="1" t="s">
        <v>1545</v>
      </c>
      <c r="B1004" s="1" t="n">
        <v>0</v>
      </c>
      <c r="C1004" s="1" t="n">
        <v>0.740174100005955</v>
      </c>
      <c r="D1004" s="0" t="n">
        <f aca="false">C1004/C$2</f>
        <v>0.907909971986161</v>
      </c>
    </row>
    <row r="1005" customFormat="false" ht="14.1" hidden="false" customHeight="false" outlineLevel="0" collapsed="false">
      <c r="A1005" s="1" t="s">
        <v>1546</v>
      </c>
      <c r="B1005" s="1" t="s">
        <v>1547</v>
      </c>
      <c r="C1005" s="1" t="n">
        <v>0.740186460693911</v>
      </c>
      <c r="D1005" s="0" t="n">
        <f aca="false">C1005/C$2</f>
        <v>0.907925133813434</v>
      </c>
    </row>
    <row r="1006" customFormat="false" ht="14.1" hidden="false" customHeight="false" outlineLevel="0" collapsed="false">
      <c r="A1006" s="1" t="s">
        <v>1548</v>
      </c>
      <c r="B1006" s="1" t="n">
        <v>0</v>
      </c>
      <c r="C1006" s="1" t="n">
        <v>0.740923871106894</v>
      </c>
      <c r="D1006" s="0" t="n">
        <f aca="false">C1006/C$2</f>
        <v>0.90882965380054</v>
      </c>
    </row>
    <row r="1007" customFormat="false" ht="14.1" hidden="false" customHeight="false" outlineLevel="0" collapsed="false">
      <c r="A1007" s="1" t="s">
        <v>1549</v>
      </c>
      <c r="B1007" s="1" t="s">
        <v>1550</v>
      </c>
      <c r="C1007" s="1" t="n">
        <v>0.740974647387336</v>
      </c>
      <c r="D1007" s="0" t="n">
        <f aca="false">C1007/C$2</f>
        <v>0.908891936838211</v>
      </c>
    </row>
    <row r="1008" customFormat="false" ht="14.1" hidden="false" customHeight="false" outlineLevel="0" collapsed="false">
      <c r="A1008" s="1" t="s">
        <v>1551</v>
      </c>
      <c r="B1008" s="1" t="n">
        <v>0</v>
      </c>
      <c r="C1008" s="1" t="n">
        <v>0.741069104273266</v>
      </c>
      <c r="D1008" s="0" t="n">
        <f aca="false">C1008/C$2</f>
        <v>0.909007799239581</v>
      </c>
    </row>
    <row r="1009" customFormat="false" ht="14.1" hidden="false" customHeight="false" outlineLevel="0" collapsed="false">
      <c r="A1009" s="1" t="s">
        <v>1552</v>
      </c>
      <c r="B1009" s="1" t="s">
        <v>1553</v>
      </c>
      <c r="C1009" s="1" t="n">
        <v>0.741387434900852</v>
      </c>
      <c r="D1009" s="0" t="n">
        <f aca="false">C1009/C$2</f>
        <v>0.909398268929309</v>
      </c>
    </row>
    <row r="1010" customFormat="false" ht="14.1" hidden="false" customHeight="false" outlineLevel="0" collapsed="false">
      <c r="A1010" s="1" t="s">
        <v>1554</v>
      </c>
      <c r="B1010" s="1" t="s">
        <v>1555</v>
      </c>
      <c r="C1010" s="1" t="n">
        <v>0.741427705592122</v>
      </c>
      <c r="D1010" s="0" t="n">
        <f aca="false">C1010/C$2</f>
        <v>0.909447665635006</v>
      </c>
    </row>
    <row r="1011" customFormat="false" ht="14.1" hidden="false" customHeight="false" outlineLevel="0" collapsed="false">
      <c r="A1011" s="1" t="s">
        <v>1556</v>
      </c>
      <c r="B1011" s="1" t="n">
        <v>0</v>
      </c>
      <c r="C1011" s="1" t="n">
        <v>0.741442485880653</v>
      </c>
      <c r="D1011" s="0" t="n">
        <f aca="false">C1011/C$2</f>
        <v>0.909465795384948</v>
      </c>
    </row>
    <row r="1012" customFormat="false" ht="14.1" hidden="false" customHeight="false" outlineLevel="0" collapsed="false">
      <c r="A1012" s="1" t="s">
        <v>1557</v>
      </c>
      <c r="B1012" s="1" t="n">
        <v>0</v>
      </c>
      <c r="C1012" s="1" t="n">
        <v>0.741662766691054</v>
      </c>
      <c r="D1012" s="0" t="n">
        <f aca="false">C1012/C$2</f>
        <v>0.909735995523534</v>
      </c>
    </row>
    <row r="1013" customFormat="false" ht="14.1" hidden="false" customHeight="false" outlineLevel="0" collapsed="false">
      <c r="A1013" s="1" t="s">
        <v>1558</v>
      </c>
      <c r="B1013" s="1" t="n">
        <v>0</v>
      </c>
      <c r="C1013" s="1" t="n">
        <v>0.742111787337778</v>
      </c>
      <c r="D1013" s="0" t="n">
        <f aca="false">C1013/C$2</f>
        <v>0.910286771783856</v>
      </c>
    </row>
    <row r="1014" customFormat="false" ht="14.1" hidden="false" customHeight="false" outlineLevel="0" collapsed="false">
      <c r="A1014" s="1" t="s">
        <v>1559</v>
      </c>
      <c r="B1014" s="1" t="s">
        <v>1560</v>
      </c>
      <c r="C1014" s="1" t="n">
        <v>0.742343811455771</v>
      </c>
      <c r="D1014" s="0" t="n">
        <f aca="false">C1014/C$2</f>
        <v>0.910571376460602</v>
      </c>
    </row>
    <row r="1015" customFormat="false" ht="14.1" hidden="false" customHeight="false" outlineLevel="0" collapsed="false">
      <c r="A1015" s="1" t="s">
        <v>1561</v>
      </c>
      <c r="B1015" s="1" t="s">
        <v>1562</v>
      </c>
      <c r="C1015" s="1" t="n">
        <v>0.742437281598514</v>
      </c>
      <c r="D1015" s="0" t="n">
        <f aca="false">C1015/C$2</f>
        <v>0.91068602850622</v>
      </c>
    </row>
    <row r="1016" customFormat="false" ht="14.1" hidden="false" customHeight="false" outlineLevel="0" collapsed="false">
      <c r="A1016" s="1" t="s">
        <v>1563</v>
      </c>
      <c r="B1016" s="1" t="n">
        <v>0</v>
      </c>
      <c r="C1016" s="1" t="n">
        <v>0.742581844342355</v>
      </c>
      <c r="D1016" s="0" t="n">
        <f aca="false">C1016/C$2</f>
        <v>0.910863351593733</v>
      </c>
    </row>
    <row r="1017" customFormat="false" ht="14.1" hidden="false" customHeight="false" outlineLevel="0" collapsed="false">
      <c r="A1017" s="1" t="s">
        <v>1564</v>
      </c>
      <c r="B1017" s="1" t="n">
        <v>0</v>
      </c>
      <c r="C1017" s="1" t="n">
        <v>0.743039069258022</v>
      </c>
      <c r="D1017" s="0" t="n">
        <f aca="false">C1017/C$2</f>
        <v>0.911424191348018</v>
      </c>
    </row>
    <row r="1018" customFormat="false" ht="14.1" hidden="false" customHeight="false" outlineLevel="0" collapsed="false">
      <c r="A1018" s="1" t="s">
        <v>1565</v>
      </c>
      <c r="B1018" s="1" t="n">
        <v>0</v>
      </c>
      <c r="C1018" s="1" t="n">
        <v>0.74316732533552</v>
      </c>
      <c r="D1018" s="0" t="n">
        <f aca="false">C1018/C$2</f>
        <v>0.911581512404952</v>
      </c>
    </row>
    <row r="1019" customFormat="false" ht="14.1" hidden="false" customHeight="false" outlineLevel="0" collapsed="false">
      <c r="A1019" s="1" t="s">
        <v>1566</v>
      </c>
      <c r="B1019" s="1" t="n">
        <v>0</v>
      </c>
      <c r="C1019" s="1" t="n">
        <v>0.74359433601623</v>
      </c>
      <c r="D1019" s="0" t="n">
        <f aca="false">C1019/C$2</f>
        <v>0.91210529087161</v>
      </c>
    </row>
    <row r="1020" customFormat="false" ht="14.1" hidden="false" customHeight="false" outlineLevel="0" collapsed="false">
      <c r="A1020" s="1" t="s">
        <v>5</v>
      </c>
      <c r="B1020" s="1" t="n">
        <v>0</v>
      </c>
      <c r="C1020" s="1" t="n">
        <v>0.744222909221204</v>
      </c>
      <c r="D1020" s="0" t="n">
        <f aca="false">C1020/C$2</f>
        <v>0.912876309312966</v>
      </c>
    </row>
    <row r="1021" customFormat="false" ht="14.1" hidden="false" customHeight="false" outlineLevel="0" collapsed="false">
      <c r="A1021" s="1" t="s">
        <v>1567</v>
      </c>
      <c r="B1021" s="1" t="s">
        <v>1568</v>
      </c>
      <c r="C1021" s="1" t="n">
        <v>0.744910523139753</v>
      </c>
      <c r="D1021" s="0" t="n">
        <f aca="false">C1021/C$2</f>
        <v>0.913719748084361</v>
      </c>
    </row>
    <row r="1022" customFormat="false" ht="14.1" hidden="false" customHeight="false" outlineLevel="0" collapsed="false">
      <c r="A1022" s="1" t="s">
        <v>1569</v>
      </c>
      <c r="B1022" s="1" t="n">
        <v>0</v>
      </c>
      <c r="C1022" s="1" t="n">
        <v>0.745938708976317</v>
      </c>
      <c r="D1022" s="0" t="n">
        <f aca="false">C1022/C$2</f>
        <v>0.914980938085556</v>
      </c>
    </row>
    <row r="1023" customFormat="false" ht="14.1" hidden="false" customHeight="false" outlineLevel="0" collapsed="false">
      <c r="A1023" s="1" t="s">
        <v>1570</v>
      </c>
      <c r="B1023" s="1" t="n">
        <v>0</v>
      </c>
      <c r="C1023" s="1" t="n">
        <v>0.746399636047888</v>
      </c>
      <c r="D1023" s="0" t="n">
        <f aca="false">C1023/C$2</f>
        <v>0.915546318966398</v>
      </c>
    </row>
    <row r="1024" customFormat="false" ht="14.1" hidden="false" customHeight="false" outlineLevel="0" collapsed="false">
      <c r="A1024" s="1" t="s">
        <v>1571</v>
      </c>
      <c r="B1024" s="1" t="s">
        <v>1572</v>
      </c>
      <c r="C1024" s="1" t="n">
        <v>0.746530444936041</v>
      </c>
      <c r="D1024" s="0" t="n">
        <f aca="false">C1024/C$2</f>
        <v>0.915706771343721</v>
      </c>
    </row>
    <row r="1025" customFormat="false" ht="14.1" hidden="false" customHeight="false" outlineLevel="0" collapsed="false">
      <c r="A1025" s="1" t="s">
        <v>1573</v>
      </c>
      <c r="B1025" s="1" t="n">
        <v>0</v>
      </c>
      <c r="C1025" s="1" t="n">
        <v>0.746805323588484</v>
      </c>
      <c r="D1025" s="0" t="n">
        <f aca="false">C1025/C$2</f>
        <v>0.916043942111567</v>
      </c>
    </row>
    <row r="1026" customFormat="false" ht="14.1" hidden="false" customHeight="false" outlineLevel="0" collapsed="false">
      <c r="A1026" s="1" t="s">
        <v>1574</v>
      </c>
      <c r="B1026" s="1" t="n">
        <v>0</v>
      </c>
      <c r="C1026" s="1" t="n">
        <v>0.746919842626963</v>
      </c>
      <c r="D1026" s="0" t="n">
        <f aca="false">C1026/C$2</f>
        <v>0.916184413085919</v>
      </c>
    </row>
    <row r="1027" customFormat="false" ht="14.1" hidden="false" customHeight="false" outlineLevel="0" collapsed="false">
      <c r="A1027" s="1" t="s">
        <v>1575</v>
      </c>
      <c r="B1027" s="1" t="n">
        <v>0</v>
      </c>
      <c r="C1027" s="1" t="n">
        <v>0.747960240099719</v>
      </c>
      <c r="D1027" s="0" t="n">
        <f aca="false">C1027/C$2</f>
        <v>0.917460582084991</v>
      </c>
    </row>
    <row r="1028" customFormat="false" ht="14.1" hidden="false" customHeight="false" outlineLevel="0" collapsed="false">
      <c r="A1028" s="1" t="s">
        <v>1576</v>
      </c>
      <c r="B1028" s="1" t="s">
        <v>212</v>
      </c>
      <c r="C1028" s="1" t="n">
        <v>0.748215124025806</v>
      </c>
      <c r="D1028" s="0" t="n">
        <f aca="false">C1028/C$2</f>
        <v>0.917773226985957</v>
      </c>
    </row>
    <row r="1029" customFormat="false" ht="14.1" hidden="false" customHeight="false" outlineLevel="0" collapsed="false">
      <c r="A1029" s="1" t="s">
        <v>1577</v>
      </c>
      <c r="B1029" s="1" t="n">
        <v>0</v>
      </c>
      <c r="C1029" s="1" t="n">
        <v>0.748990220939063</v>
      </c>
      <c r="D1029" s="0" t="n">
        <f aca="false">C1029/C$2</f>
        <v>0.918723973866719</v>
      </c>
    </row>
    <row r="1030" customFormat="false" ht="14.1" hidden="false" customHeight="false" outlineLevel="0" collapsed="false">
      <c r="A1030" s="1" t="s">
        <v>1578</v>
      </c>
      <c r="B1030" s="1" t="s">
        <v>1579</v>
      </c>
      <c r="C1030" s="1" t="n">
        <v>0.749127850733904</v>
      </c>
      <c r="D1030" s="0" t="n">
        <f aca="false">C1030/C$2</f>
        <v>0.918892792882647</v>
      </c>
    </row>
    <row r="1031" customFormat="false" ht="14.1" hidden="false" customHeight="false" outlineLevel="0" collapsed="false">
      <c r="A1031" s="1" t="s">
        <v>1580</v>
      </c>
      <c r="B1031" s="1" t="s">
        <v>1581</v>
      </c>
      <c r="C1031" s="1" t="n">
        <v>0.749538411103658</v>
      </c>
      <c r="D1031" s="0" t="n">
        <f aca="false">C1031/C$2</f>
        <v>0.919396393121833</v>
      </c>
    </row>
    <row r="1032" customFormat="false" ht="14.1" hidden="false" customHeight="false" outlineLevel="0" collapsed="false">
      <c r="A1032" s="1" t="s">
        <v>1582</v>
      </c>
      <c r="B1032" s="1" t="n">
        <v>0</v>
      </c>
      <c r="C1032" s="1" t="n">
        <v>0.749935521655646</v>
      </c>
      <c r="D1032" s="0" t="n">
        <f aca="false">C1032/C$2</f>
        <v>0.919883495588845</v>
      </c>
    </row>
    <row r="1033" customFormat="false" ht="14.1" hidden="false" customHeight="false" outlineLevel="0" collapsed="false">
      <c r="A1033" s="1" t="s">
        <v>1583</v>
      </c>
      <c r="B1033" s="1" t="n">
        <v>0</v>
      </c>
      <c r="C1033" s="1" t="n">
        <v>0.750808016820605</v>
      </c>
      <c r="D1033" s="0" t="n">
        <f aca="false">C1033/C$2</f>
        <v>0.920953712799592</v>
      </c>
    </row>
    <row r="1034" customFormat="false" ht="14.1" hidden="false" customHeight="false" outlineLevel="0" collapsed="false">
      <c r="A1034" s="1" t="s">
        <v>1584</v>
      </c>
      <c r="B1034" s="1" t="s">
        <v>1585</v>
      </c>
      <c r="C1034" s="1" t="n">
        <v>0.751547153265618</v>
      </c>
      <c r="D1034" s="0" t="n">
        <f aca="false">C1034/C$2</f>
        <v>0.921860349966551</v>
      </c>
    </row>
    <row r="1035" customFormat="false" ht="14.1" hidden="false" customHeight="false" outlineLevel="0" collapsed="false">
      <c r="A1035" s="1" t="s">
        <v>1586</v>
      </c>
      <c r="B1035" s="1" t="n">
        <v>0</v>
      </c>
      <c r="C1035" s="1" t="n">
        <v>0.751672072968652</v>
      </c>
      <c r="D1035" s="0" t="n">
        <f aca="false">C1035/C$2</f>
        <v>0.92201357857058</v>
      </c>
    </row>
    <row r="1036" customFormat="false" ht="14.1" hidden="false" customHeight="false" outlineLevel="0" collapsed="false">
      <c r="A1036" s="1" t="s">
        <v>1587</v>
      </c>
      <c r="B1036" s="1" t="n">
        <v>0</v>
      </c>
      <c r="C1036" s="1" t="n">
        <v>0.751721656971313</v>
      </c>
      <c r="D1036" s="0" t="n">
        <f aca="false">C1036/C$2</f>
        <v>0.922074399140316</v>
      </c>
    </row>
    <row r="1037" customFormat="false" ht="14.1" hidden="false" customHeight="false" outlineLevel="0" collapsed="false">
      <c r="A1037" s="1" t="s">
        <v>1588</v>
      </c>
      <c r="B1037" s="1" t="n">
        <v>0</v>
      </c>
      <c r="C1037" s="1" t="n">
        <v>0.751813607675795</v>
      </c>
      <c r="D1037" s="0" t="n">
        <f aca="false">C1037/C$2</f>
        <v>0.922187187417466</v>
      </c>
    </row>
    <row r="1038" customFormat="false" ht="14.1" hidden="false" customHeight="false" outlineLevel="0" collapsed="false">
      <c r="A1038" s="1" t="s">
        <v>1589</v>
      </c>
      <c r="B1038" s="1" t="n">
        <v>0</v>
      </c>
      <c r="C1038" s="1" t="n">
        <v>0.752644912975616</v>
      </c>
      <c r="D1038" s="0" t="n">
        <f aca="false">C1038/C$2</f>
        <v>0.923206880448425</v>
      </c>
    </row>
    <row r="1039" customFormat="false" ht="14.1" hidden="false" customHeight="false" outlineLevel="0" collapsed="false">
      <c r="A1039" s="1" t="s">
        <v>1590</v>
      </c>
      <c r="B1039" s="1" t="s">
        <v>1591</v>
      </c>
      <c r="C1039" s="1" t="n">
        <v>0.753285284414647</v>
      </c>
      <c r="D1039" s="0" t="n">
        <f aca="false">C1039/C$2</f>
        <v>0.923992370801662</v>
      </c>
    </row>
    <row r="1040" customFormat="false" ht="14.1" hidden="false" customHeight="false" outlineLevel="0" collapsed="false">
      <c r="A1040" s="1" t="s">
        <v>1592</v>
      </c>
      <c r="B1040" s="1" t="s">
        <v>1593</v>
      </c>
      <c r="C1040" s="1" t="n">
        <v>0.753422164614064</v>
      </c>
      <c r="D1040" s="0" t="n">
        <f aca="false">C1040/C$2</f>
        <v>0.924160270351266</v>
      </c>
    </row>
    <row r="1041" customFormat="false" ht="14.1" hidden="false" customHeight="false" outlineLevel="0" collapsed="false">
      <c r="A1041" s="1" t="s">
        <v>1594</v>
      </c>
      <c r="B1041" s="1" t="s">
        <v>1595</v>
      </c>
      <c r="C1041" s="1" t="n">
        <v>0.753500129066574</v>
      </c>
      <c r="D1041" s="0" t="n">
        <f aca="false">C1041/C$2</f>
        <v>0.924255902857041</v>
      </c>
    </row>
    <row r="1042" customFormat="false" ht="14.1" hidden="false" customHeight="false" outlineLevel="0" collapsed="false">
      <c r="A1042" s="1" t="s">
        <v>1596</v>
      </c>
      <c r="B1042" s="1" t="n">
        <v>0</v>
      </c>
      <c r="C1042" s="1" t="n">
        <v>0.754024479765226</v>
      </c>
      <c r="D1042" s="0" t="n">
        <f aca="false">C1042/C$2</f>
        <v>0.924899080223178</v>
      </c>
    </row>
    <row r="1043" customFormat="false" ht="14.1" hidden="false" customHeight="false" outlineLevel="0" collapsed="false">
      <c r="A1043" s="1" t="s">
        <v>1597</v>
      </c>
      <c r="B1043" s="1" t="s">
        <v>1598</v>
      </c>
      <c r="C1043" s="1" t="n">
        <v>0.75447147231272</v>
      </c>
      <c r="D1043" s="0" t="n">
        <f aca="false">C1043/C$2</f>
        <v>0.925447368782951</v>
      </c>
    </row>
    <row r="1044" customFormat="false" ht="14.1" hidden="false" customHeight="false" outlineLevel="0" collapsed="false">
      <c r="A1044" s="1" t="s">
        <v>1599</v>
      </c>
      <c r="B1044" s="1" t="s">
        <v>1600</v>
      </c>
      <c r="C1044" s="1" t="n">
        <v>0.754959800484665</v>
      </c>
      <c r="D1044" s="0" t="n">
        <f aca="false">C1044/C$2</f>
        <v>0.926046360313331</v>
      </c>
    </row>
    <row r="1045" customFormat="false" ht="14.1" hidden="false" customHeight="false" outlineLevel="0" collapsed="false">
      <c r="A1045" s="1" t="s">
        <v>1601</v>
      </c>
      <c r="B1045" s="1" t="n">
        <v>0</v>
      </c>
      <c r="C1045" s="1" t="n">
        <v>0.755292830110001</v>
      </c>
      <c r="D1045" s="0" t="n">
        <f aca="false">C1045/C$2</f>
        <v>0.926454860040363</v>
      </c>
    </row>
    <row r="1046" customFormat="false" ht="14.1" hidden="false" customHeight="false" outlineLevel="0" collapsed="false">
      <c r="A1046" s="1" t="s">
        <v>1602</v>
      </c>
      <c r="B1046" s="1" t="n">
        <v>0</v>
      </c>
      <c r="C1046" s="1" t="n">
        <v>0.75542285046254</v>
      </c>
      <c r="D1046" s="0" t="n">
        <f aca="false">C1046/C$2</f>
        <v>0.92661434518667</v>
      </c>
    </row>
    <row r="1047" customFormat="false" ht="14.1" hidden="false" customHeight="false" outlineLevel="0" collapsed="false">
      <c r="A1047" s="1" t="s">
        <v>1603</v>
      </c>
      <c r="B1047" s="1" t="n">
        <v>0</v>
      </c>
      <c r="C1047" s="1" t="n">
        <v>0.756849588605601</v>
      </c>
      <c r="D1047" s="0" t="n">
        <f aca="false">C1047/C$2</f>
        <v>0.928364406135152</v>
      </c>
    </row>
    <row r="1048" customFormat="false" ht="14.1" hidden="false" customHeight="false" outlineLevel="0" collapsed="false">
      <c r="A1048" s="1" t="s">
        <v>1604</v>
      </c>
      <c r="B1048" s="1" t="s">
        <v>1605</v>
      </c>
      <c r="C1048" s="1" t="n">
        <v>0.757138668237138</v>
      </c>
      <c r="D1048" s="0" t="n">
        <f aca="false">C1048/C$2</f>
        <v>0.928718996062263</v>
      </c>
    </row>
    <row r="1049" customFormat="false" ht="14.1" hidden="false" customHeight="false" outlineLevel="0" collapsed="false">
      <c r="A1049" s="1" t="s">
        <v>1606</v>
      </c>
      <c r="B1049" s="1" t="s">
        <v>1607</v>
      </c>
      <c r="C1049" s="1" t="n">
        <v>0.757537357368514</v>
      </c>
      <c r="D1049" s="0" t="n">
        <f aca="false">C1049/C$2</f>
        <v>0.929208034841241</v>
      </c>
    </row>
    <row r="1050" customFormat="false" ht="14.1" hidden="false" customHeight="false" outlineLevel="0" collapsed="false">
      <c r="A1050" s="1" t="s">
        <v>1608</v>
      </c>
      <c r="B1050" s="1" t="s">
        <v>1609</v>
      </c>
      <c r="C1050" s="1" t="n">
        <v>0.758039809186118</v>
      </c>
      <c r="D1050" s="0" t="n">
        <f aca="false">C1050/C$2</f>
        <v>0.929824350672398</v>
      </c>
    </row>
    <row r="1051" customFormat="false" ht="14.1" hidden="false" customHeight="false" outlineLevel="0" collapsed="false">
      <c r="A1051" s="1" t="s">
        <v>1610</v>
      </c>
      <c r="B1051" s="1" t="n">
        <v>0</v>
      </c>
      <c r="C1051" s="1" t="n">
        <v>0.758676582327546</v>
      </c>
      <c r="D1051" s="0" t="n">
        <f aca="false">C1051/C$2</f>
        <v>0.930605427293412</v>
      </c>
    </row>
    <row r="1052" customFormat="false" ht="14.1" hidden="false" customHeight="false" outlineLevel="0" collapsed="false">
      <c r="A1052" s="1" t="s">
        <v>1611</v>
      </c>
      <c r="B1052" s="1" t="s">
        <v>1612</v>
      </c>
      <c r="C1052" s="1" t="n">
        <v>0.758808741830925</v>
      </c>
      <c r="D1052" s="0" t="n">
        <f aca="false">C1052/C$2</f>
        <v>0.930767536358036</v>
      </c>
    </row>
    <row r="1053" customFormat="false" ht="14.1" hidden="false" customHeight="false" outlineLevel="0" collapsed="false">
      <c r="A1053" s="1" t="s">
        <v>1613</v>
      </c>
      <c r="B1053" s="1" t="n">
        <v>0</v>
      </c>
      <c r="C1053" s="1" t="n">
        <v>0.759311831988851</v>
      </c>
      <c r="D1053" s="0" t="n">
        <f aca="false">C1053/C$2</f>
        <v>0.931384635188143</v>
      </c>
    </row>
    <row r="1054" customFormat="false" ht="14.1" hidden="false" customHeight="false" outlineLevel="0" collapsed="false">
      <c r="A1054" s="1" t="s">
        <v>1614</v>
      </c>
      <c r="B1054" s="1" t="n">
        <v>0</v>
      </c>
      <c r="C1054" s="1" t="n">
        <v>0.759535484921993</v>
      </c>
      <c r="D1054" s="0" t="n">
        <f aca="false">C1054/C$2</f>
        <v>0.931658971629072</v>
      </c>
    </row>
    <row r="1055" customFormat="false" ht="14.1" hidden="false" customHeight="false" outlineLevel="0" collapsed="false">
      <c r="A1055" s="1" t="s">
        <v>1615</v>
      </c>
      <c r="B1055" s="1" t="s">
        <v>1616</v>
      </c>
      <c r="C1055" s="1" t="n">
        <v>0.759548157312284</v>
      </c>
      <c r="D1055" s="0" t="n">
        <f aca="false">C1055/C$2</f>
        <v>0.931674515795659</v>
      </c>
    </row>
    <row r="1056" customFormat="false" ht="14.1" hidden="false" customHeight="false" outlineLevel="0" collapsed="false">
      <c r="A1056" s="1" t="s">
        <v>1617</v>
      </c>
      <c r="B1056" s="1" t="s">
        <v>1618</v>
      </c>
      <c r="C1056" s="1" t="n">
        <v>0.75983466861591</v>
      </c>
      <c r="D1056" s="0" t="n">
        <f aca="false">C1056/C$2</f>
        <v>0.932025955368656</v>
      </c>
    </row>
    <row r="1057" customFormat="false" ht="14.1" hidden="false" customHeight="false" outlineLevel="0" collapsed="false">
      <c r="A1057" s="1" t="s">
        <v>1619</v>
      </c>
      <c r="B1057" s="1" t="n">
        <v>0</v>
      </c>
      <c r="C1057" s="1" t="n">
        <v>0.760059862339953</v>
      </c>
      <c r="D1057" s="0" t="n">
        <f aca="false">C1057/C$2</f>
        <v>0.93230218176956</v>
      </c>
    </row>
    <row r="1058" customFormat="false" ht="14.1" hidden="false" customHeight="false" outlineLevel="0" collapsed="false">
      <c r="A1058" s="1" t="s">
        <v>1620</v>
      </c>
      <c r="B1058" s="1" t="s">
        <v>1621</v>
      </c>
      <c r="C1058" s="1" t="n">
        <v>0.760293724290141</v>
      </c>
      <c r="D1058" s="0" t="n">
        <f aca="false">C1058/C$2</f>
        <v>0.932589040762116</v>
      </c>
    </row>
    <row r="1059" customFormat="false" ht="14.1" hidden="false" customHeight="false" outlineLevel="0" collapsed="false">
      <c r="A1059" s="1" t="s">
        <v>1622</v>
      </c>
      <c r="B1059" s="1" t="s">
        <v>1623</v>
      </c>
      <c r="C1059" s="1" t="n">
        <v>0.760318471458535</v>
      </c>
      <c r="D1059" s="0" t="n">
        <f aca="false">C1059/C$2</f>
        <v>0.932619396054152</v>
      </c>
    </row>
    <row r="1060" customFormat="false" ht="14.1" hidden="false" customHeight="false" outlineLevel="0" collapsed="false">
      <c r="A1060" s="1" t="s">
        <v>1624</v>
      </c>
      <c r="B1060" s="1" t="n">
        <v>0</v>
      </c>
      <c r="C1060" s="1" t="n">
        <v>0.760587414794936</v>
      </c>
      <c r="D1060" s="0" t="n">
        <f aca="false">C1060/C$2</f>
        <v>0.932949286463741</v>
      </c>
    </row>
    <row r="1061" customFormat="false" ht="14.1" hidden="false" customHeight="false" outlineLevel="0" collapsed="false">
      <c r="A1061" s="1" t="s">
        <v>1625</v>
      </c>
      <c r="B1061" s="1" t="n">
        <v>0</v>
      </c>
      <c r="C1061" s="1" t="n">
        <v>0.760735386734622</v>
      </c>
      <c r="D1061" s="0" t="n">
        <f aca="false">C1061/C$2</f>
        <v>0.933130791328088</v>
      </c>
    </row>
    <row r="1062" customFormat="false" ht="14.1" hidden="false" customHeight="false" outlineLevel="0" collapsed="false">
      <c r="A1062" s="1" t="s">
        <v>1626</v>
      </c>
      <c r="B1062" s="1" t="s">
        <v>1627</v>
      </c>
      <c r="C1062" s="1" t="n">
        <v>0.761037518843746</v>
      </c>
      <c r="D1062" s="0" t="n">
        <f aca="false">C1062/C$2</f>
        <v>0.933501391643242</v>
      </c>
    </row>
    <row r="1063" customFormat="false" ht="14.1" hidden="false" customHeight="false" outlineLevel="0" collapsed="false">
      <c r="A1063" s="1" t="s">
        <v>1628</v>
      </c>
      <c r="B1063" s="1" t="n">
        <v>0</v>
      </c>
      <c r="C1063" s="1" t="n">
        <v>0.761051306524601</v>
      </c>
      <c r="D1063" s="0" t="n">
        <f aca="false">C1063/C$2</f>
        <v>0.933518303843951</v>
      </c>
    </row>
    <row r="1064" customFormat="false" ht="14.1" hidden="false" customHeight="false" outlineLevel="0" collapsed="false">
      <c r="A1064" s="1" t="s">
        <v>1629</v>
      </c>
      <c r="B1064" s="1" t="s">
        <v>1630</v>
      </c>
      <c r="C1064" s="1" t="n">
        <v>0.761379289075537</v>
      </c>
      <c r="D1064" s="0" t="n">
        <f aca="false">C1064/C$2</f>
        <v>0.933920612744829</v>
      </c>
    </row>
    <row r="1065" customFormat="false" ht="14.1" hidden="false" customHeight="false" outlineLevel="0" collapsed="false">
      <c r="A1065" s="1" t="s">
        <v>1631</v>
      </c>
      <c r="B1065" s="1" t="n">
        <v>0</v>
      </c>
      <c r="C1065" s="1" t="n">
        <v>0.761416457292179</v>
      </c>
      <c r="D1065" s="0" t="n">
        <f aca="false">C1065/C$2</f>
        <v>0.933966203903086</v>
      </c>
    </row>
    <row r="1066" customFormat="false" ht="14.1" hidden="false" customHeight="false" outlineLevel="0" collapsed="false">
      <c r="A1066" s="1" t="s">
        <v>1632</v>
      </c>
      <c r="B1066" s="1" t="s">
        <v>1633</v>
      </c>
      <c r="C1066" s="1" t="n">
        <v>0.761520190017381</v>
      </c>
      <c r="D1066" s="0" t="n">
        <f aca="false">C1066/C$2</f>
        <v>0.934093444204565</v>
      </c>
    </row>
    <row r="1067" customFormat="false" ht="14.1" hidden="false" customHeight="false" outlineLevel="0" collapsed="false">
      <c r="A1067" s="1" t="s">
        <v>1634</v>
      </c>
      <c r="B1067" s="1" t="s">
        <v>1635</v>
      </c>
      <c r="C1067" s="1" t="n">
        <v>0.761819725705125</v>
      </c>
      <c r="D1067" s="0" t="n">
        <f aca="false">C1067/C$2</f>
        <v>0.934460859705683</v>
      </c>
    </row>
    <row r="1068" customFormat="false" ht="14.1" hidden="false" customHeight="false" outlineLevel="0" collapsed="false">
      <c r="A1068" s="1" t="s">
        <v>1636</v>
      </c>
      <c r="B1068" s="1" t="s">
        <v>1637</v>
      </c>
      <c r="C1068" s="1" t="n">
        <v>0.762385343657731</v>
      </c>
      <c r="D1068" s="0" t="n">
        <f aca="false">C1068/C$2</f>
        <v>0.935154656178029</v>
      </c>
    </row>
    <row r="1069" customFormat="false" ht="14.1" hidden="false" customHeight="false" outlineLevel="0" collapsed="false">
      <c r="A1069" s="1" t="s">
        <v>1638</v>
      </c>
      <c r="B1069" s="1" t="n">
        <v>0</v>
      </c>
      <c r="C1069" s="1" t="n">
        <v>0.763056834001718</v>
      </c>
      <c r="D1069" s="0" t="n">
        <f aca="false">C1069/C$2</f>
        <v>0.935978317502294</v>
      </c>
    </row>
    <row r="1070" customFormat="false" ht="14.1" hidden="false" customHeight="false" outlineLevel="0" collapsed="false">
      <c r="A1070" s="1" t="s">
        <v>1639</v>
      </c>
      <c r="B1070" s="1" t="s">
        <v>1640</v>
      </c>
      <c r="C1070" s="1" t="n">
        <v>0.763217817765096</v>
      </c>
      <c r="D1070" s="0" t="n">
        <f aca="false">C1070/C$2</f>
        <v>0.936175782887935</v>
      </c>
    </row>
    <row r="1071" customFormat="false" ht="14.1" hidden="false" customHeight="false" outlineLevel="0" collapsed="false">
      <c r="A1071" s="1" t="s">
        <v>1641</v>
      </c>
      <c r="B1071" s="1" t="n">
        <v>0</v>
      </c>
      <c r="C1071" s="1" t="n">
        <v>0.763689834269839</v>
      </c>
      <c r="D1071" s="0" t="n">
        <f aca="false">C1071/C$2</f>
        <v>0.936754766253597</v>
      </c>
    </row>
    <row r="1072" customFormat="false" ht="14.1" hidden="false" customHeight="false" outlineLevel="0" collapsed="false">
      <c r="A1072" s="1" t="s">
        <v>1642</v>
      </c>
      <c r="B1072" s="1" t="n">
        <v>0</v>
      </c>
      <c r="C1072" s="1" t="n">
        <v>0.764087528461695</v>
      </c>
      <c r="D1072" s="0" t="n">
        <f aca="false">C1072/C$2</f>
        <v>0.937242584623066</v>
      </c>
    </row>
    <row r="1073" customFormat="false" ht="14.1" hidden="false" customHeight="false" outlineLevel="0" collapsed="false">
      <c r="A1073" s="1" t="s">
        <v>1643</v>
      </c>
      <c r="B1073" s="1" t="s">
        <v>1644</v>
      </c>
      <c r="C1073" s="1" t="n">
        <v>0.764158130510791</v>
      </c>
      <c r="D1073" s="0" t="n">
        <f aca="false">C1073/C$2</f>
        <v>0.937329186281265</v>
      </c>
    </row>
    <row r="1074" customFormat="false" ht="14.1" hidden="false" customHeight="false" outlineLevel="0" collapsed="false">
      <c r="A1074" s="1" t="s">
        <v>1645</v>
      </c>
      <c r="B1074" s="1" t="n">
        <v>0</v>
      </c>
      <c r="C1074" s="1" t="n">
        <v>0.766175072010767</v>
      </c>
      <c r="D1074" s="0" t="n">
        <f aca="false">C1074/C$2</f>
        <v>0.939803200571588</v>
      </c>
    </row>
    <row r="1075" customFormat="false" ht="14.1" hidden="false" customHeight="false" outlineLevel="0" collapsed="false">
      <c r="A1075" s="1" t="s">
        <v>1646</v>
      </c>
      <c r="B1075" s="1" t="s">
        <v>1647</v>
      </c>
      <c r="C1075" s="1" t="n">
        <v>0.766200726762517</v>
      </c>
      <c r="D1075" s="0" t="n">
        <f aca="false">C1075/C$2</f>
        <v>0.939834669120598</v>
      </c>
    </row>
    <row r="1076" customFormat="false" ht="14.1" hidden="false" customHeight="false" outlineLevel="0" collapsed="false">
      <c r="A1076" s="1" t="s">
        <v>1648</v>
      </c>
      <c r="B1076" s="1" t="n">
        <v>0</v>
      </c>
      <c r="C1076" s="1" t="n">
        <v>0.76652203983856</v>
      </c>
      <c r="D1076" s="0" t="n">
        <f aca="false">C1076/C$2</f>
        <v>0.940228797131652</v>
      </c>
    </row>
    <row r="1077" customFormat="false" ht="14.1" hidden="false" customHeight="false" outlineLevel="0" collapsed="false">
      <c r="A1077" s="1" t="s">
        <v>1649</v>
      </c>
      <c r="B1077" s="1" t="n">
        <v>0</v>
      </c>
      <c r="C1077" s="1" t="n">
        <v>0.766872317159864</v>
      </c>
      <c r="D1077" s="0" t="n">
        <f aca="false">C1077/C$2</f>
        <v>0.940658453171994</v>
      </c>
    </row>
    <row r="1078" customFormat="false" ht="14.1" hidden="false" customHeight="false" outlineLevel="0" collapsed="false">
      <c r="A1078" s="1" t="s">
        <v>1650</v>
      </c>
      <c r="B1078" s="1" t="n">
        <v>0</v>
      </c>
      <c r="C1078" s="1" t="n">
        <v>0.767019302270648</v>
      </c>
      <c r="D1078" s="0" t="n">
        <f aca="false">C1078/C$2</f>
        <v>0.940838747575451</v>
      </c>
    </row>
    <row r="1079" customFormat="false" ht="14.1" hidden="false" customHeight="false" outlineLevel="0" collapsed="false">
      <c r="A1079" s="1" t="s">
        <v>1651</v>
      </c>
      <c r="B1079" s="1" t="n">
        <v>0</v>
      </c>
      <c r="C1079" s="1" t="n">
        <v>0.767898335342962</v>
      </c>
      <c r="D1079" s="0" t="n">
        <f aca="false">C1079/C$2</f>
        <v>0.941916984293073</v>
      </c>
    </row>
    <row r="1080" customFormat="false" ht="14.1" hidden="false" customHeight="false" outlineLevel="0" collapsed="false">
      <c r="A1080" s="1" t="s">
        <v>1652</v>
      </c>
      <c r="B1080" s="1" t="s">
        <v>1653</v>
      </c>
      <c r="C1080" s="1" t="n">
        <v>0.768145460454034</v>
      </c>
      <c r="D1080" s="0" t="n">
        <f aca="false">C1080/C$2</f>
        <v>0.94222011210134</v>
      </c>
    </row>
    <row r="1081" customFormat="false" ht="14.1" hidden="false" customHeight="false" outlineLevel="0" collapsed="false">
      <c r="A1081" s="1" t="s">
        <v>1654</v>
      </c>
      <c r="B1081" s="1" t="s">
        <v>1655</v>
      </c>
      <c r="C1081" s="1" t="n">
        <v>0.769754164421802</v>
      </c>
      <c r="D1081" s="0" t="n">
        <f aca="false">C1081/C$2</f>
        <v>0.94419337538399</v>
      </c>
    </row>
    <row r="1082" customFormat="false" ht="14.1" hidden="false" customHeight="false" outlineLevel="0" collapsed="false">
      <c r="A1082" s="1" t="s">
        <v>1656</v>
      </c>
      <c r="B1082" s="1" t="n">
        <v>0</v>
      </c>
      <c r="C1082" s="1" t="n">
        <v>0.769943285057324</v>
      </c>
      <c r="D1082" s="0" t="n">
        <f aca="false">C1082/C$2</f>
        <v>0.944425353929169</v>
      </c>
    </row>
    <row r="1083" customFormat="false" ht="14.1" hidden="false" customHeight="false" outlineLevel="0" collapsed="false">
      <c r="A1083" s="1" t="s">
        <v>1657</v>
      </c>
      <c r="B1083" s="1" t="s">
        <v>1658</v>
      </c>
      <c r="C1083" s="1" t="n">
        <v>0.77051532581196</v>
      </c>
      <c r="D1083" s="0" t="n">
        <f aca="false">C1083/C$2</f>
        <v>0.945127028718266</v>
      </c>
    </row>
    <row r="1084" customFormat="false" ht="14.1" hidden="false" customHeight="false" outlineLevel="0" collapsed="false">
      <c r="A1084" s="1" t="s">
        <v>1659</v>
      </c>
      <c r="B1084" s="1" t="n">
        <v>0</v>
      </c>
      <c r="C1084" s="1" t="n">
        <v>0.770586411616877</v>
      </c>
      <c r="D1084" s="0" t="n">
        <f aca="false">C1084/C$2</f>
        <v>0.945214223759473</v>
      </c>
    </row>
    <row r="1085" customFormat="false" ht="14.1" hidden="false" customHeight="false" outlineLevel="0" collapsed="false">
      <c r="A1085" s="1" t="s">
        <v>1660</v>
      </c>
      <c r="B1085" s="1" t="n">
        <v>0</v>
      </c>
      <c r="C1085" s="1" t="n">
        <v>0.770745756657797</v>
      </c>
      <c r="D1085" s="0" t="n">
        <f aca="false">C1085/C$2</f>
        <v>0.945409679060647</v>
      </c>
    </row>
    <row r="1086" customFormat="false" ht="14.1" hidden="false" customHeight="false" outlineLevel="0" collapsed="false">
      <c r="A1086" s="1" t="s">
        <v>1661</v>
      </c>
      <c r="B1086" s="1" t="n">
        <v>0</v>
      </c>
      <c r="C1086" s="1" t="n">
        <v>0.771471351314605</v>
      </c>
      <c r="D1086" s="0" t="n">
        <f aca="false">C1086/C$2</f>
        <v>0.946299705642948</v>
      </c>
    </row>
    <row r="1087" customFormat="false" ht="14.1" hidden="false" customHeight="false" outlineLevel="0" collapsed="false">
      <c r="A1087" s="1" t="s">
        <v>1662</v>
      </c>
      <c r="B1087" s="1" t="s">
        <v>1663</v>
      </c>
      <c r="C1087" s="1" t="n">
        <v>0.771751086973321</v>
      </c>
      <c r="D1087" s="0" t="n">
        <f aca="false">C1087/C$2</f>
        <v>0.946642834096194</v>
      </c>
    </row>
    <row r="1088" customFormat="false" ht="14.1" hidden="false" customHeight="false" outlineLevel="0" collapsed="false">
      <c r="A1088" s="1" t="s">
        <v>1664</v>
      </c>
      <c r="B1088" s="1" t="n">
        <v>0</v>
      </c>
      <c r="C1088" s="1" t="n">
        <v>0.772032634655789</v>
      </c>
      <c r="D1088" s="0" t="n">
        <f aca="false">C1088/C$2</f>
        <v>0.946988185208183</v>
      </c>
    </row>
    <row r="1089" customFormat="false" ht="14.1" hidden="false" customHeight="false" outlineLevel="0" collapsed="false">
      <c r="A1089" s="1" t="s">
        <v>1665</v>
      </c>
      <c r="B1089" s="1" t="s">
        <v>1666</v>
      </c>
      <c r="C1089" s="1" t="n">
        <v>0.772182108503897</v>
      </c>
      <c r="D1089" s="0" t="n">
        <f aca="false">C1089/C$2</f>
        <v>0.947171532338604</v>
      </c>
    </row>
    <row r="1090" customFormat="false" ht="14.1" hidden="false" customHeight="false" outlineLevel="0" collapsed="false">
      <c r="A1090" s="1" t="s">
        <v>1667</v>
      </c>
      <c r="B1090" s="1" t="s">
        <v>1668</v>
      </c>
      <c r="C1090" s="1" t="n">
        <v>0.772270019227635</v>
      </c>
      <c r="D1090" s="0" t="n">
        <f aca="false">C1090/C$2</f>
        <v>0.947279365107578</v>
      </c>
    </row>
    <row r="1091" customFormat="false" ht="14.1" hidden="false" customHeight="false" outlineLevel="0" collapsed="false">
      <c r="A1091" s="1" t="s">
        <v>1669</v>
      </c>
      <c r="B1091" s="1" t="s">
        <v>1670</v>
      </c>
      <c r="C1091" s="1" t="n">
        <v>0.772411758297248</v>
      </c>
      <c r="D1091" s="0" t="n">
        <f aca="false">C1091/C$2</f>
        <v>0.9474532246289</v>
      </c>
    </row>
    <row r="1092" customFormat="false" ht="14.1" hidden="false" customHeight="false" outlineLevel="0" collapsed="false">
      <c r="A1092" s="1" t="s">
        <v>1671</v>
      </c>
      <c r="B1092" s="1" t="s">
        <v>1672</v>
      </c>
      <c r="C1092" s="1" t="n">
        <v>0.773140766782482</v>
      </c>
      <c r="D1092" s="0" t="n">
        <f aca="false">C1092/C$2</f>
        <v>0.948347438670436</v>
      </c>
    </row>
    <row r="1093" customFormat="false" ht="14.1" hidden="false" customHeight="false" outlineLevel="0" collapsed="false">
      <c r="A1093" s="1" t="s">
        <v>1673</v>
      </c>
      <c r="B1093" s="1" t="s">
        <v>1674</v>
      </c>
      <c r="C1093" s="1" t="n">
        <v>0.773609895851896</v>
      </c>
      <c r="D1093" s="0" t="n">
        <f aca="false">C1093/C$2</f>
        <v>0.94892288025947</v>
      </c>
    </row>
    <row r="1094" customFormat="false" ht="14.1" hidden="false" customHeight="false" outlineLevel="0" collapsed="false">
      <c r="A1094" s="1" t="s">
        <v>1675</v>
      </c>
      <c r="B1094" s="1" t="n">
        <v>0</v>
      </c>
      <c r="C1094" s="1" t="n">
        <v>0.773744081684551</v>
      </c>
      <c r="D1094" s="0" t="n">
        <f aca="false">C1094/C$2</f>
        <v>0.949087474853588</v>
      </c>
    </row>
    <row r="1095" customFormat="false" ht="14.1" hidden="false" customHeight="false" outlineLevel="0" collapsed="false">
      <c r="A1095" s="1" t="s">
        <v>1676</v>
      </c>
      <c r="B1095" s="1" t="n">
        <v>0</v>
      </c>
      <c r="C1095" s="1" t="n">
        <v>0.773925701355096</v>
      </c>
      <c r="D1095" s="0" t="n">
        <f aca="false">C1095/C$2</f>
        <v>0.949310252589251</v>
      </c>
    </row>
    <row r="1096" customFormat="false" ht="14.1" hidden="false" customHeight="false" outlineLevel="0" collapsed="false">
      <c r="A1096" s="1" t="s">
        <v>1677</v>
      </c>
      <c r="B1096" s="1" t="s">
        <v>1678</v>
      </c>
      <c r="C1096" s="1" t="n">
        <v>0.774040397068104</v>
      </c>
      <c r="D1096" s="0" t="n">
        <f aca="false">C1096/C$2</f>
        <v>0.949450940275545</v>
      </c>
    </row>
    <row r="1097" customFormat="false" ht="14.1" hidden="false" customHeight="false" outlineLevel="0" collapsed="false">
      <c r="A1097" s="1" t="s">
        <v>1679</v>
      </c>
      <c r="B1097" s="1" t="s">
        <v>1680</v>
      </c>
      <c r="C1097" s="1" t="n">
        <v>0.774314934832</v>
      </c>
      <c r="D1097" s="0" t="n">
        <f aca="false">C1097/C$2</f>
        <v>0.94978769290378</v>
      </c>
    </row>
    <row r="1098" customFormat="false" ht="14.1" hidden="false" customHeight="false" outlineLevel="0" collapsed="false">
      <c r="A1098" s="1" t="s">
        <v>1681</v>
      </c>
      <c r="B1098" s="1" t="n">
        <v>0</v>
      </c>
      <c r="C1098" s="1" t="n">
        <v>0.775303329837294</v>
      </c>
      <c r="D1098" s="0" t="n">
        <f aca="false">C1098/C$2</f>
        <v>0.951000074803606</v>
      </c>
    </row>
    <row r="1099" customFormat="false" ht="14.1" hidden="false" customHeight="false" outlineLevel="0" collapsed="false">
      <c r="A1099" s="1" t="s">
        <v>1682</v>
      </c>
      <c r="B1099" s="1" t="s">
        <v>1683</v>
      </c>
      <c r="C1099" s="1" t="n">
        <v>0.775777917017823</v>
      </c>
      <c r="D1099" s="0" t="n">
        <f aca="false">C1099/C$2</f>
        <v>0.951582211403328</v>
      </c>
    </row>
    <row r="1100" customFormat="false" ht="14.1" hidden="false" customHeight="false" outlineLevel="0" collapsed="false">
      <c r="A1100" s="1" t="s">
        <v>1684</v>
      </c>
      <c r="B1100" s="1" t="s">
        <v>1685</v>
      </c>
      <c r="C1100" s="1" t="n">
        <v>0.776039810107448</v>
      </c>
      <c r="D1100" s="0" t="n">
        <f aca="false">C1100/C$2</f>
        <v>0.951903453861909</v>
      </c>
    </row>
    <row r="1101" customFormat="false" ht="14.1" hidden="false" customHeight="false" outlineLevel="0" collapsed="false">
      <c r="A1101" s="1" t="s">
        <v>1686</v>
      </c>
      <c r="B1101" s="1" t="s">
        <v>1687</v>
      </c>
      <c r="C1101" s="1" t="n">
        <v>0.776111992215755</v>
      </c>
      <c r="D1101" s="0" t="n">
        <f aca="false">C1101/C$2</f>
        <v>0.951991993647252</v>
      </c>
    </row>
    <row r="1102" customFormat="false" ht="14.1" hidden="false" customHeight="false" outlineLevel="0" collapsed="false">
      <c r="A1102" s="1" t="s">
        <v>1688</v>
      </c>
      <c r="B1102" s="1" t="n">
        <v>0</v>
      </c>
      <c r="C1102" s="1" t="n">
        <v>0.776231922563201</v>
      </c>
      <c r="D1102" s="0" t="n">
        <f aca="false">C1102/C$2</f>
        <v>0.952139102223991</v>
      </c>
    </row>
    <row r="1103" customFormat="false" ht="14.1" hidden="false" customHeight="false" outlineLevel="0" collapsed="false">
      <c r="A1103" s="1" t="s">
        <v>1689</v>
      </c>
      <c r="B1103" s="1" t="n">
        <v>0</v>
      </c>
      <c r="C1103" s="1" t="n">
        <v>0.776564154329527</v>
      </c>
      <c r="D1103" s="0" t="n">
        <f aca="false">C1103/C$2</f>
        <v>0.952546623283773</v>
      </c>
    </row>
    <row r="1104" customFormat="false" ht="14.1" hidden="false" customHeight="false" outlineLevel="0" collapsed="false">
      <c r="A1104" s="1" t="s">
        <v>1690</v>
      </c>
      <c r="B1104" s="1" t="s">
        <v>1691</v>
      </c>
      <c r="C1104" s="1" t="n">
        <v>0.77679468330741</v>
      </c>
      <c r="D1104" s="0" t="n">
        <f aca="false">C1104/C$2</f>
        <v>0.952829393996569</v>
      </c>
    </row>
    <row r="1105" customFormat="false" ht="14.1" hidden="false" customHeight="false" outlineLevel="0" collapsed="false">
      <c r="A1105" s="1" t="s">
        <v>1692</v>
      </c>
      <c r="B1105" s="1" t="s">
        <v>1693</v>
      </c>
      <c r="C1105" s="1" t="n">
        <v>0.777440693458474</v>
      </c>
      <c r="D1105" s="0" t="n">
        <f aca="false">C1105/C$2</f>
        <v>0.953621800888609</v>
      </c>
    </row>
    <row r="1106" customFormat="false" ht="14.1" hidden="false" customHeight="false" outlineLevel="0" collapsed="false">
      <c r="A1106" s="1" t="s">
        <v>1694</v>
      </c>
      <c r="B1106" s="1" t="n">
        <v>0</v>
      </c>
      <c r="C1106" s="1" t="n">
        <v>0.778052398754912</v>
      </c>
      <c r="D1106" s="0" t="n">
        <f aca="false">C1106/C$2</f>
        <v>0.954372128870295</v>
      </c>
    </row>
    <row r="1107" customFormat="false" ht="14.1" hidden="false" customHeight="false" outlineLevel="0" collapsed="false">
      <c r="A1107" s="1" t="s">
        <v>1695</v>
      </c>
      <c r="B1107" s="1" t="s">
        <v>1696</v>
      </c>
      <c r="C1107" s="1" t="n">
        <v>0.778592168926913</v>
      </c>
      <c r="D1107" s="0" t="n">
        <f aca="false">C1107/C$2</f>
        <v>0.955034220021197</v>
      </c>
    </row>
    <row r="1108" customFormat="false" ht="14.1" hidden="false" customHeight="false" outlineLevel="0" collapsed="false">
      <c r="A1108" s="1" t="s">
        <v>1697</v>
      </c>
      <c r="B1108" s="1" t="e">
        <f aca="false">NA()</f>
        <v>#N/A</v>
      </c>
      <c r="C1108" s="1" t="n">
        <v>0.779125532308857</v>
      </c>
      <c r="D1108" s="0" t="n">
        <f aca="false">C1108/C$2</f>
        <v>0.955688452495901</v>
      </c>
    </row>
    <row r="1109" customFormat="false" ht="14.1" hidden="false" customHeight="false" outlineLevel="0" collapsed="false">
      <c r="A1109" s="1" t="s">
        <v>1698</v>
      </c>
      <c r="B1109" s="1" t="s">
        <v>1699</v>
      </c>
      <c r="C1109" s="1" t="n">
        <v>0.779421463355393</v>
      </c>
      <c r="D1109" s="0" t="n">
        <f aca="false">C1109/C$2</f>
        <v>0.956051446483623</v>
      </c>
    </row>
    <row r="1110" customFormat="false" ht="14.1" hidden="false" customHeight="false" outlineLevel="0" collapsed="false">
      <c r="A1110" s="1" t="s">
        <v>1700</v>
      </c>
      <c r="B1110" s="1" t="n">
        <v>0</v>
      </c>
      <c r="C1110" s="1" t="n">
        <v>0.779710780154809</v>
      </c>
      <c r="D1110" s="0" t="n">
        <f aca="false">C1110/C$2</f>
        <v>0.956406327324834</v>
      </c>
    </row>
    <row r="1111" customFormat="false" ht="14.1" hidden="false" customHeight="false" outlineLevel="0" collapsed="false">
      <c r="A1111" s="1" t="s">
        <v>5</v>
      </c>
      <c r="B1111" s="1" t="n">
        <v>0</v>
      </c>
      <c r="C1111" s="1" t="n">
        <v>0.779958767003317</v>
      </c>
      <c r="D1111" s="0" t="n">
        <f aca="false">C1111/C$2</f>
        <v>0.956710512154702</v>
      </c>
    </row>
    <row r="1112" customFormat="false" ht="14.1" hidden="false" customHeight="false" outlineLevel="0" collapsed="false">
      <c r="A1112" s="1" t="s">
        <v>1701</v>
      </c>
      <c r="B1112" s="1" t="s">
        <v>1702</v>
      </c>
      <c r="C1112" s="1" t="n">
        <v>0.78011775373373</v>
      </c>
      <c r="D1112" s="0" t="n">
        <f aca="false">C1112/C$2</f>
        <v>0.956905527946194</v>
      </c>
    </row>
    <row r="1113" customFormat="false" ht="14.1" hidden="false" customHeight="false" outlineLevel="0" collapsed="false">
      <c r="A1113" s="1" t="s">
        <v>1703</v>
      </c>
      <c r="B1113" s="1" t="n">
        <v>0</v>
      </c>
      <c r="C1113" s="1" t="n">
        <v>0.780400596714039</v>
      </c>
      <c r="D1113" s="0" t="n">
        <f aca="false">C1113/C$2</f>
        <v>0.957252467892251</v>
      </c>
    </row>
    <row r="1114" customFormat="false" ht="14.1" hidden="false" customHeight="false" outlineLevel="0" collapsed="false">
      <c r="A1114" s="1" t="s">
        <v>1704</v>
      </c>
      <c r="B1114" s="1" t="s">
        <v>1705</v>
      </c>
      <c r="C1114" s="1" t="n">
        <v>0.780782633116945</v>
      </c>
      <c r="D1114" s="0" t="n">
        <f aca="false">C1114/C$2</f>
        <v>0.957721080155038</v>
      </c>
    </row>
    <row r="1115" customFormat="false" ht="14.1" hidden="false" customHeight="false" outlineLevel="0" collapsed="false">
      <c r="A1115" s="1" t="s">
        <v>1706</v>
      </c>
      <c r="B1115" s="1" t="s">
        <v>1707</v>
      </c>
      <c r="C1115" s="1" t="n">
        <v>0.781399540569408</v>
      </c>
      <c r="D1115" s="0" t="n">
        <f aca="false">C1115/C$2</f>
        <v>0.958477789188601</v>
      </c>
    </row>
    <row r="1116" customFormat="false" ht="14.1" hidden="false" customHeight="false" outlineLevel="0" collapsed="false">
      <c r="A1116" s="1" t="s">
        <v>1708</v>
      </c>
      <c r="B1116" s="1" t="n">
        <v>0</v>
      </c>
      <c r="C1116" s="1" t="n">
        <v>0.781759543493082</v>
      </c>
      <c r="D1116" s="0" t="n">
        <f aca="false">C1116/C$2</f>
        <v>0.958919374816017</v>
      </c>
    </row>
    <row r="1117" customFormat="false" ht="14.1" hidden="false" customHeight="false" outlineLevel="0" collapsed="false">
      <c r="A1117" s="1" t="s">
        <v>1709</v>
      </c>
      <c r="B1117" s="1" t="n">
        <v>0</v>
      </c>
      <c r="C1117" s="1" t="n">
        <v>0.782117443202887</v>
      </c>
      <c r="D1117" s="0" t="n">
        <f aca="false">C1117/C$2</f>
        <v>0.959358380606006</v>
      </c>
    </row>
    <row r="1118" customFormat="false" ht="14.1" hidden="false" customHeight="false" outlineLevel="0" collapsed="false">
      <c r="A1118" s="1" t="s">
        <v>1710</v>
      </c>
      <c r="B1118" s="1" t="s">
        <v>1711</v>
      </c>
      <c r="C1118" s="1" t="n">
        <v>0.782518006757493</v>
      </c>
      <c r="D1118" s="0" t="n">
        <f aca="false">C1118/C$2</f>
        <v>0.959849718583974</v>
      </c>
    </row>
    <row r="1119" customFormat="false" ht="14.1" hidden="false" customHeight="false" outlineLevel="0" collapsed="false">
      <c r="A1119" s="1" t="s">
        <v>1712</v>
      </c>
      <c r="B1119" s="1" t="s">
        <v>1713</v>
      </c>
      <c r="C1119" s="1" t="n">
        <v>0.782815524649885</v>
      </c>
      <c r="D1119" s="0" t="n">
        <f aca="false">C1119/C$2</f>
        <v>0.960214659023453</v>
      </c>
    </row>
    <row r="1120" customFormat="false" ht="14.1" hidden="false" customHeight="false" outlineLevel="0" collapsed="false">
      <c r="A1120" s="1" t="s">
        <v>1714</v>
      </c>
      <c r="B1120" s="1" t="n">
        <v>0</v>
      </c>
      <c r="C1120" s="1" t="n">
        <v>0.783261768299919</v>
      </c>
      <c r="D1120" s="0" t="n">
        <f aca="false">C1120/C$2</f>
        <v>0.960762028973033</v>
      </c>
    </row>
    <row r="1121" customFormat="false" ht="14.1" hidden="false" customHeight="false" outlineLevel="0" collapsed="false">
      <c r="A1121" s="1" t="s">
        <v>1715</v>
      </c>
      <c r="B1121" s="1" t="s">
        <v>1716</v>
      </c>
      <c r="C1121" s="1" t="n">
        <v>0.783647575624391</v>
      </c>
      <c r="D1121" s="0" t="n">
        <f aca="false">C1121/C$2</f>
        <v>0.961235266711493</v>
      </c>
    </row>
    <row r="1122" customFormat="false" ht="14.1" hidden="false" customHeight="false" outlineLevel="0" collapsed="false">
      <c r="A1122" s="1" t="s">
        <v>1717</v>
      </c>
      <c r="B1122" s="1" t="s">
        <v>1718</v>
      </c>
      <c r="C1122" s="1" t="n">
        <v>0.783770653653201</v>
      </c>
      <c r="D1122" s="0" t="n">
        <f aca="false">C1122/C$2</f>
        <v>0.961386236287014</v>
      </c>
    </row>
    <row r="1123" customFormat="false" ht="14.1" hidden="false" customHeight="false" outlineLevel="0" collapsed="false">
      <c r="A1123" s="1" t="s">
        <v>1719</v>
      </c>
      <c r="B1123" s="1" t="s">
        <v>1720</v>
      </c>
      <c r="C1123" s="1" t="n">
        <v>0.783985550907147</v>
      </c>
      <c r="D1123" s="0" t="n">
        <f aca="false">C1123/C$2</f>
        <v>0.961649832864911</v>
      </c>
    </row>
    <row r="1124" customFormat="false" ht="14.1" hidden="false" customHeight="false" outlineLevel="0" collapsed="false">
      <c r="A1124" s="1" t="s">
        <v>1721</v>
      </c>
      <c r="B1124" s="1" t="n">
        <v>0</v>
      </c>
      <c r="C1124" s="1" t="n">
        <v>0.784910418285436</v>
      </c>
      <c r="D1124" s="0" t="n">
        <f aca="false">C1124/C$2</f>
        <v>0.962784290711392</v>
      </c>
    </row>
    <row r="1125" customFormat="false" ht="14.1" hidden="false" customHeight="false" outlineLevel="0" collapsed="false">
      <c r="A1125" s="1" t="s">
        <v>1722</v>
      </c>
      <c r="B1125" s="1" t="n">
        <v>0</v>
      </c>
      <c r="C1125" s="1" t="n">
        <v>0.78495885465649</v>
      </c>
      <c r="D1125" s="0" t="n">
        <f aca="false">C1125/C$2</f>
        <v>0.962843703576941</v>
      </c>
    </row>
    <row r="1126" customFormat="false" ht="14.1" hidden="false" customHeight="false" outlineLevel="0" collapsed="false">
      <c r="A1126" s="1" t="s">
        <v>1723</v>
      </c>
      <c r="B1126" s="1" t="s">
        <v>1724</v>
      </c>
      <c r="C1126" s="1" t="n">
        <v>0.785089371737369</v>
      </c>
      <c r="D1126" s="0" t="n">
        <f aca="false">C1126/C$2</f>
        <v>0.963003798018565</v>
      </c>
    </row>
    <row r="1127" customFormat="false" ht="14.1" hidden="false" customHeight="false" outlineLevel="0" collapsed="false">
      <c r="A1127" s="1" t="s">
        <v>1725</v>
      </c>
      <c r="B1127" s="1" t="s">
        <v>1726</v>
      </c>
      <c r="C1127" s="1" t="n">
        <v>0.785324492306003</v>
      </c>
      <c r="D1127" s="0" t="n">
        <f aca="false">C1127/C$2</f>
        <v>0.963292200853628</v>
      </c>
    </row>
    <row r="1128" customFormat="false" ht="14.1" hidden="false" customHeight="false" outlineLevel="0" collapsed="false">
      <c r="A1128" s="1" t="s">
        <v>1727</v>
      </c>
      <c r="B1128" s="1" t="s">
        <v>1728</v>
      </c>
      <c r="C1128" s="1" t="n">
        <v>0.785838958647798</v>
      </c>
      <c r="D1128" s="0" t="n">
        <f aca="false">C1128/C$2</f>
        <v>0.963923253901773</v>
      </c>
    </row>
    <row r="1129" customFormat="false" ht="14.1" hidden="false" customHeight="false" outlineLevel="0" collapsed="false">
      <c r="A1129" s="1" t="s">
        <v>1729</v>
      </c>
      <c r="B1129" s="1" t="n">
        <v>0</v>
      </c>
      <c r="C1129" s="1" t="n">
        <v>0.78603733163352</v>
      </c>
      <c r="D1129" s="0" t="n">
        <f aca="false">C1129/C$2</f>
        <v>0.964166581534972</v>
      </c>
    </row>
    <row r="1130" customFormat="false" ht="14.1" hidden="false" customHeight="false" outlineLevel="0" collapsed="false">
      <c r="A1130" s="1" t="s">
        <v>1730</v>
      </c>
      <c r="B1130" s="1" t="n">
        <v>0</v>
      </c>
      <c r="C1130" s="1" t="n">
        <v>0.786196725831646</v>
      </c>
      <c r="D1130" s="0" t="n">
        <f aca="false">C1130/C$2</f>
        <v>0.964362097133199</v>
      </c>
    </row>
    <row r="1131" customFormat="false" ht="14.1" hidden="false" customHeight="false" outlineLevel="0" collapsed="false">
      <c r="A1131" s="1" t="s">
        <v>1731</v>
      </c>
      <c r="B1131" s="1" t="s">
        <v>1732</v>
      </c>
      <c r="C1131" s="1" t="n">
        <v>0.786531133810112</v>
      </c>
      <c r="D1131" s="0" t="n">
        <f aca="false">C1131/C$2</f>
        <v>0.964772287571312</v>
      </c>
    </row>
    <row r="1132" customFormat="false" ht="14.1" hidden="false" customHeight="false" outlineLevel="0" collapsed="false">
      <c r="A1132" s="1" t="s">
        <v>1733</v>
      </c>
      <c r="B1132" s="1" t="n">
        <v>0</v>
      </c>
      <c r="C1132" s="1" t="n">
        <v>0.786800958950517</v>
      </c>
      <c r="D1132" s="0" t="n">
        <f aca="false">C1132/C$2</f>
        <v>0.965103259616489</v>
      </c>
    </row>
    <row r="1133" customFormat="false" ht="14.1" hidden="false" customHeight="false" outlineLevel="0" collapsed="false">
      <c r="A1133" s="1" t="s">
        <v>1734</v>
      </c>
      <c r="B1133" s="1" t="n">
        <v>0</v>
      </c>
      <c r="C1133" s="1" t="n">
        <v>0.787800951052513</v>
      </c>
      <c r="D1133" s="0" t="n">
        <f aca="false">C1133/C$2</f>
        <v>0.966329866709742</v>
      </c>
    </row>
    <row r="1134" customFormat="false" ht="14.1" hidden="false" customHeight="false" outlineLevel="0" collapsed="false">
      <c r="A1134" s="1" t="s">
        <v>1735</v>
      </c>
      <c r="B1134" s="1" t="n">
        <v>0</v>
      </c>
      <c r="C1134" s="1" t="n">
        <v>0.788439837149645</v>
      </c>
      <c r="D1134" s="0" t="n">
        <f aca="false">C1134/C$2</f>
        <v>0.967113535117681</v>
      </c>
    </row>
    <row r="1135" customFormat="false" ht="14.1" hidden="false" customHeight="false" outlineLevel="0" collapsed="false">
      <c r="A1135" s="1" t="s">
        <v>1736</v>
      </c>
      <c r="B1135" s="1" t="s">
        <v>1737</v>
      </c>
      <c r="C1135" s="1" t="n">
        <v>0.788997306534067</v>
      </c>
      <c r="D1135" s="0" t="n">
        <f aca="false">C1135/C$2</f>
        <v>0.967797336419551</v>
      </c>
    </row>
    <row r="1136" customFormat="false" ht="14.1" hidden="false" customHeight="false" outlineLevel="0" collapsed="false">
      <c r="A1136" s="1" t="s">
        <v>1738</v>
      </c>
      <c r="B1136" s="1" t="s">
        <v>1739</v>
      </c>
      <c r="C1136" s="1" t="n">
        <v>0.789297843071539</v>
      </c>
      <c r="D1136" s="0" t="n">
        <f aca="false">C1136/C$2</f>
        <v>0.968165979579741</v>
      </c>
    </row>
    <row r="1137" customFormat="false" ht="14.1" hidden="false" customHeight="false" outlineLevel="0" collapsed="false">
      <c r="A1137" s="1" t="s">
        <v>1740</v>
      </c>
      <c r="B1137" s="1" t="s">
        <v>1741</v>
      </c>
      <c r="C1137" s="1" t="n">
        <v>0.78943392283685</v>
      </c>
      <c r="D1137" s="0" t="n">
        <f aca="false">C1137/C$2</f>
        <v>0.968332897303436</v>
      </c>
    </row>
    <row r="1138" customFormat="false" ht="14.1" hidden="false" customHeight="false" outlineLevel="0" collapsed="false">
      <c r="A1138" s="1" t="s">
        <v>1742</v>
      </c>
      <c r="B1138" s="1" t="s">
        <v>1743</v>
      </c>
      <c r="C1138" s="1" t="n">
        <v>0.789513827634929</v>
      </c>
      <c r="D1138" s="0" t="n">
        <f aca="false">C1138/C$2</f>
        <v>0.968430909869649</v>
      </c>
    </row>
    <row r="1139" customFormat="false" ht="14.1" hidden="false" customHeight="false" outlineLevel="0" collapsed="false">
      <c r="A1139" s="1" t="s">
        <v>1744</v>
      </c>
      <c r="B1139" s="1" t="s">
        <v>1745</v>
      </c>
      <c r="C1139" s="1" t="n">
        <v>0.789735142914393</v>
      </c>
      <c r="D1139" s="0" t="n">
        <f aca="false">C1139/C$2</f>
        <v>0.968702378905348</v>
      </c>
    </row>
    <row r="1140" customFormat="false" ht="14.1" hidden="false" customHeight="false" outlineLevel="0" collapsed="false">
      <c r="A1140" s="1" t="s">
        <v>1746</v>
      </c>
      <c r="B1140" s="1" t="n">
        <v>0</v>
      </c>
      <c r="C1140" s="1" t="n">
        <v>0.790022642237777</v>
      </c>
      <c r="D1140" s="0" t="n">
        <f aca="false">C1140/C$2</f>
        <v>0.969055030399959</v>
      </c>
    </row>
    <row r="1141" customFormat="false" ht="14.1" hidden="false" customHeight="false" outlineLevel="0" collapsed="false">
      <c r="A1141" s="1" t="s">
        <v>1747</v>
      </c>
      <c r="B1141" s="1" t="n">
        <v>0</v>
      </c>
      <c r="C1141" s="1" t="n">
        <v>0.790941017968998</v>
      </c>
      <c r="D1141" s="0" t="n">
        <f aca="false">C1141/C$2</f>
        <v>0.970181525483209</v>
      </c>
    </row>
    <row r="1142" customFormat="false" ht="14.1" hidden="false" customHeight="false" outlineLevel="0" collapsed="false">
      <c r="A1142" s="1" t="s">
        <v>1748</v>
      </c>
      <c r="B1142" s="1" t="n">
        <v>0</v>
      </c>
      <c r="C1142" s="1" t="n">
        <v>0.790970406486816</v>
      </c>
      <c r="D1142" s="0" t="n">
        <f aca="false">C1142/C$2</f>
        <v>0.970217573932335</v>
      </c>
    </row>
    <row r="1143" customFormat="false" ht="14.1" hidden="false" customHeight="false" outlineLevel="0" collapsed="false">
      <c r="A1143" s="1" t="s">
        <v>1749</v>
      </c>
      <c r="B1143" s="1" t="n">
        <v>0</v>
      </c>
      <c r="C1143" s="1" t="n">
        <v>0.792170756429682</v>
      </c>
      <c r="D1143" s="0" t="n">
        <f aca="false">C1143/C$2</f>
        <v>0.97168994331542</v>
      </c>
    </row>
    <row r="1144" customFormat="false" ht="14.1" hidden="false" customHeight="false" outlineLevel="0" collapsed="false">
      <c r="A1144" s="1" t="s">
        <v>1750</v>
      </c>
      <c r="B1144" s="1" t="s">
        <v>1751</v>
      </c>
      <c r="C1144" s="1" t="n">
        <v>0.792203020036845</v>
      </c>
      <c r="D1144" s="0" t="n">
        <f aca="false">C1144/C$2</f>
        <v>0.971729518397384</v>
      </c>
    </row>
    <row r="1145" customFormat="false" ht="14.1" hidden="false" customHeight="false" outlineLevel="0" collapsed="false">
      <c r="A1145" s="1" t="s">
        <v>1752</v>
      </c>
      <c r="B1145" s="1" t="s">
        <v>1753</v>
      </c>
      <c r="C1145" s="1" t="n">
        <v>0.793433322448037</v>
      </c>
      <c r="D1145" s="0" t="n">
        <f aca="false">C1145/C$2</f>
        <v>0.973238627980753</v>
      </c>
    </row>
    <row r="1146" customFormat="false" ht="14.1" hidden="false" customHeight="false" outlineLevel="0" collapsed="false">
      <c r="A1146" s="1" t="s">
        <v>502</v>
      </c>
      <c r="B1146" s="1" t="s">
        <v>503</v>
      </c>
      <c r="C1146" s="1" t="n">
        <v>0.793735588770033</v>
      </c>
      <c r="D1146" s="0" t="n">
        <f aca="false">C1146/C$2</f>
        <v>0.973609392923667</v>
      </c>
    </row>
    <row r="1147" customFormat="false" ht="14.1" hidden="false" customHeight="false" outlineLevel="0" collapsed="false">
      <c r="A1147" s="1" t="s">
        <v>1754</v>
      </c>
      <c r="B1147" s="1" t="s">
        <v>1755</v>
      </c>
      <c r="C1147" s="1" t="n">
        <v>0.794104816403987</v>
      </c>
      <c r="D1147" s="0" t="n">
        <f aca="false">C1147/C$2</f>
        <v>0.974062293735513</v>
      </c>
    </row>
    <row r="1148" customFormat="false" ht="14.1" hidden="false" customHeight="false" outlineLevel="0" collapsed="false">
      <c r="A1148" s="1" t="s">
        <v>1756</v>
      </c>
      <c r="B1148" s="1" t="s">
        <v>1757</v>
      </c>
      <c r="C1148" s="1" t="n">
        <v>0.794621940604397</v>
      </c>
      <c r="D1148" s="0" t="n">
        <f aca="false">C1148/C$2</f>
        <v>0.974696606957637</v>
      </c>
    </row>
    <row r="1149" customFormat="false" ht="14.1" hidden="false" customHeight="false" outlineLevel="0" collapsed="false">
      <c r="A1149" s="1" t="s">
        <v>1758</v>
      </c>
      <c r="B1149" s="1" t="n">
        <v>0</v>
      </c>
      <c r="C1149" s="1" t="n">
        <v>0.794745375643119</v>
      </c>
      <c r="D1149" s="0" t="n">
        <f aca="false">C1149/C$2</f>
        <v>0.974848014447506</v>
      </c>
    </row>
    <row r="1150" customFormat="false" ht="14.1" hidden="false" customHeight="false" outlineLevel="0" collapsed="false">
      <c r="A1150" s="1" t="s">
        <v>1759</v>
      </c>
      <c r="B1150" s="1" t="n">
        <v>0</v>
      </c>
      <c r="C1150" s="1" t="n">
        <v>0.795055287790154</v>
      </c>
      <c r="D1150" s="0" t="n">
        <f aca="false">C1150/C$2</f>
        <v>0.97522815788772</v>
      </c>
    </row>
    <row r="1151" customFormat="false" ht="14.1" hidden="false" customHeight="false" outlineLevel="0" collapsed="false">
      <c r="A1151" s="1" t="s">
        <v>1760</v>
      </c>
      <c r="B1151" s="1" t="n">
        <v>0</v>
      </c>
      <c r="C1151" s="1" t="n">
        <v>0.797157517295295</v>
      </c>
      <c r="D1151" s="0" t="n">
        <f aca="false">C1151/C$2</f>
        <v>0.977806787876401</v>
      </c>
    </row>
    <row r="1152" customFormat="false" ht="14.1" hidden="false" customHeight="false" outlineLevel="0" collapsed="false">
      <c r="A1152" s="1" t="s">
        <v>1761</v>
      </c>
      <c r="B1152" s="1" t="s">
        <v>1762</v>
      </c>
      <c r="C1152" s="1" t="n">
        <v>0.797309372037601</v>
      </c>
      <c r="D1152" s="0" t="n">
        <f aca="false">C1152/C$2</f>
        <v>0.9779930554516</v>
      </c>
    </row>
    <row r="1153" customFormat="false" ht="14.1" hidden="false" customHeight="false" outlineLevel="0" collapsed="false">
      <c r="A1153" s="1" t="s">
        <v>1763</v>
      </c>
      <c r="B1153" s="1" t="n">
        <v>0</v>
      </c>
      <c r="C1153" s="1" t="n">
        <v>0.79797026648737</v>
      </c>
      <c r="D1153" s="0" t="n">
        <f aca="false">C1153/C$2</f>
        <v>0.978803719674208</v>
      </c>
    </row>
    <row r="1154" customFormat="false" ht="14.1" hidden="false" customHeight="false" outlineLevel="0" collapsed="false">
      <c r="A1154" s="1" t="s">
        <v>1764</v>
      </c>
      <c r="B1154" s="1" t="n">
        <v>0</v>
      </c>
      <c r="C1154" s="1" t="n">
        <v>0.798156552138616</v>
      </c>
      <c r="D1154" s="0" t="n">
        <f aca="false">C1154/C$2</f>
        <v>0.979032220780099</v>
      </c>
    </row>
    <row r="1155" customFormat="false" ht="14.1" hidden="false" customHeight="false" outlineLevel="0" collapsed="false">
      <c r="A1155" s="1" t="s">
        <v>1765</v>
      </c>
      <c r="B1155" s="1" t="n">
        <v>0</v>
      </c>
      <c r="C1155" s="1" t="n">
        <v>0.79852821173543</v>
      </c>
      <c r="D1155" s="0" t="n">
        <f aca="false">C1155/C$2</f>
        <v>0.979488104678401</v>
      </c>
    </row>
    <row r="1156" customFormat="false" ht="14.1" hidden="false" customHeight="false" outlineLevel="0" collapsed="false">
      <c r="A1156" s="1" t="s">
        <v>1766</v>
      </c>
      <c r="B1156" s="1" t="s">
        <v>1767</v>
      </c>
      <c r="C1156" s="1" t="n">
        <v>0.799028608072343</v>
      </c>
      <c r="D1156" s="0" t="n">
        <f aca="false">C1156/C$2</f>
        <v>0.980101899222447</v>
      </c>
    </row>
    <row r="1157" customFormat="false" ht="14.1" hidden="false" customHeight="false" outlineLevel="0" collapsed="false">
      <c r="A1157" s="1" t="s">
        <v>1768</v>
      </c>
      <c r="B1157" s="1" t="n">
        <v>0</v>
      </c>
      <c r="C1157" s="1" t="n">
        <v>0.799159271203937</v>
      </c>
      <c r="D1157" s="0" t="n">
        <f aca="false">C1157/C$2</f>
        <v>0.980262172812329</v>
      </c>
    </row>
    <row r="1158" customFormat="false" ht="14.1" hidden="false" customHeight="false" outlineLevel="0" collapsed="false">
      <c r="A1158" s="1" t="s">
        <v>1769</v>
      </c>
      <c r="B1158" s="1" t="n">
        <v>0</v>
      </c>
      <c r="C1158" s="1" t="n">
        <v>0.800063269752371</v>
      </c>
      <c r="D1158" s="0" t="n">
        <f aca="false">C1158/C$2</f>
        <v>0.981371032601908</v>
      </c>
    </row>
    <row r="1159" customFormat="false" ht="14.1" hidden="false" customHeight="false" outlineLevel="0" collapsed="false">
      <c r="A1159" s="1" t="s">
        <v>1770</v>
      </c>
      <c r="B1159" s="1" t="n">
        <v>0</v>
      </c>
      <c r="C1159" s="1" t="n">
        <v>0.800175435248842</v>
      </c>
      <c r="D1159" s="0" t="n">
        <f aca="false">C1159/C$2</f>
        <v>0.981508616682137</v>
      </c>
    </row>
    <row r="1160" customFormat="false" ht="14.1" hidden="false" customHeight="false" outlineLevel="0" collapsed="false">
      <c r="A1160" s="1" t="s">
        <v>1771</v>
      </c>
      <c r="B1160" s="1" t="s">
        <v>1772</v>
      </c>
      <c r="C1160" s="1" t="n">
        <v>0.800375605742236</v>
      </c>
      <c r="D1160" s="0" t="n">
        <f aca="false">C1160/C$2</f>
        <v>0.98175414916841</v>
      </c>
    </row>
    <row r="1161" customFormat="false" ht="14.1" hidden="false" customHeight="false" outlineLevel="0" collapsed="false">
      <c r="A1161" s="1" t="s">
        <v>1773</v>
      </c>
      <c r="B1161" s="1" t="s">
        <v>1774</v>
      </c>
      <c r="C1161" s="1" t="n">
        <v>0.800461346778198</v>
      </c>
      <c r="D1161" s="0" t="n">
        <f aca="false">C1161/C$2</f>
        <v>0.981859320561948</v>
      </c>
    </row>
    <row r="1162" customFormat="false" ht="14.1" hidden="false" customHeight="false" outlineLevel="0" collapsed="false">
      <c r="A1162" s="1" t="s">
        <v>1775</v>
      </c>
      <c r="B1162" s="1" t="n">
        <v>0</v>
      </c>
      <c r="C1162" s="1" t="n">
        <v>0.800843192023815</v>
      </c>
      <c r="D1162" s="0" t="n">
        <f aca="false">C1162/C$2</f>
        <v>0.982327698347996</v>
      </c>
    </row>
    <row r="1163" customFormat="false" ht="14.1" hidden="false" customHeight="false" outlineLevel="0" collapsed="false">
      <c r="A1163" s="1" t="s">
        <v>1776</v>
      </c>
      <c r="B1163" s="1" t="s">
        <v>1777</v>
      </c>
      <c r="C1163" s="1" t="n">
        <v>0.801001055543006</v>
      </c>
      <c r="D1163" s="0" t="n">
        <f aca="false">C1163/C$2</f>
        <v>0.982521336389756</v>
      </c>
    </row>
    <row r="1164" customFormat="false" ht="14.1" hidden="false" customHeight="false" outlineLevel="0" collapsed="false">
      <c r="A1164" s="1" t="s">
        <v>1778</v>
      </c>
      <c r="B1164" s="1" t="s">
        <v>1779</v>
      </c>
      <c r="C1164" s="1" t="n">
        <v>0.801441069859599</v>
      </c>
      <c r="D1164" s="0" t="n">
        <f aca="false">C1164/C$2</f>
        <v>0.983061065334404</v>
      </c>
    </row>
    <row r="1165" customFormat="false" ht="14.1" hidden="false" customHeight="false" outlineLevel="0" collapsed="false">
      <c r="A1165" s="1" t="s">
        <v>1780</v>
      </c>
      <c r="B1165" s="1" t="n">
        <v>0</v>
      </c>
      <c r="C1165" s="1" t="n">
        <v>0.801509642903882</v>
      </c>
      <c r="D1165" s="0" t="n">
        <f aca="false">C1165/C$2</f>
        <v>0.983145178181251</v>
      </c>
    </row>
    <row r="1166" customFormat="false" ht="14.1" hidden="false" customHeight="false" outlineLevel="0" collapsed="false">
      <c r="A1166" s="1" t="s">
        <v>1781</v>
      </c>
      <c r="B1166" s="1" t="s">
        <v>1782</v>
      </c>
      <c r="C1166" s="1" t="n">
        <v>0.801655722831273</v>
      </c>
      <c r="D1166" s="0" t="n">
        <f aca="false">C1166/C$2</f>
        <v>0.983324362271567</v>
      </c>
    </row>
    <row r="1167" customFormat="false" ht="14.1" hidden="false" customHeight="false" outlineLevel="0" collapsed="false">
      <c r="A1167" s="1" t="s">
        <v>1783</v>
      </c>
      <c r="B1167" s="1" t="n">
        <v>0</v>
      </c>
      <c r="C1167" s="1" t="n">
        <v>0.802436522909115</v>
      </c>
      <c r="D1167" s="0" t="n">
        <f aca="false">C1167/C$2</f>
        <v>0.984282104749714</v>
      </c>
    </row>
    <row r="1168" customFormat="false" ht="14.1" hidden="false" customHeight="false" outlineLevel="0" collapsed="false">
      <c r="A1168" s="1" t="s">
        <v>1784</v>
      </c>
      <c r="B1168" s="1" t="s">
        <v>1785</v>
      </c>
      <c r="C1168" s="1" t="n">
        <v>0.802548365170769</v>
      </c>
      <c r="D1168" s="0" t="n">
        <f aca="false">C1168/C$2</f>
        <v>0.984419292344693</v>
      </c>
    </row>
    <row r="1169" customFormat="false" ht="14.1" hidden="false" customHeight="false" outlineLevel="0" collapsed="false">
      <c r="A1169" s="1" t="s">
        <v>1786</v>
      </c>
      <c r="B1169" s="1" t="n">
        <v>0</v>
      </c>
      <c r="C1169" s="1" t="n">
        <v>0.803066264042954</v>
      </c>
      <c r="D1169" s="0" t="n">
        <f aca="false">C1169/C$2</f>
        <v>0.985054555792216</v>
      </c>
    </row>
    <row r="1170" customFormat="false" ht="14.1" hidden="false" customHeight="false" outlineLevel="0" collapsed="false">
      <c r="A1170" s="1" t="s">
        <v>1787</v>
      </c>
      <c r="B1170" s="1" t="s">
        <v>1788</v>
      </c>
      <c r="C1170" s="1" t="n">
        <v>0.803400001568794</v>
      </c>
      <c r="D1170" s="0" t="n">
        <f aca="false">C1170/C$2</f>
        <v>0.985463923841887</v>
      </c>
    </row>
    <row r="1171" customFormat="false" ht="14.1" hidden="false" customHeight="false" outlineLevel="0" collapsed="false">
      <c r="A1171" s="1" t="s">
        <v>1789</v>
      </c>
      <c r="B1171" s="1" t="n">
        <v>0</v>
      </c>
      <c r="C1171" s="1" t="n">
        <v>0.804245421799285</v>
      </c>
      <c r="D1171" s="0" t="n">
        <f aca="false">C1171/C$2</f>
        <v>0.98650093048367</v>
      </c>
    </row>
    <row r="1172" customFormat="false" ht="14.1" hidden="false" customHeight="false" outlineLevel="0" collapsed="false">
      <c r="A1172" s="1" t="s">
        <v>1790</v>
      </c>
      <c r="B1172" s="1" t="s">
        <v>1791</v>
      </c>
      <c r="C1172" s="1" t="n">
        <v>0.804300938973744</v>
      </c>
      <c r="D1172" s="0" t="n">
        <f aca="false">C1172/C$2</f>
        <v>0.986569028781499</v>
      </c>
    </row>
    <row r="1173" customFormat="false" ht="14.1" hidden="false" customHeight="false" outlineLevel="0" collapsed="false">
      <c r="A1173" s="1" t="s">
        <v>634</v>
      </c>
      <c r="B1173" s="1" t="s">
        <v>635</v>
      </c>
      <c r="C1173" s="1" t="n">
        <v>0.805196809529797</v>
      </c>
      <c r="D1173" s="0" t="n">
        <f aca="false">C1173/C$2</f>
        <v>0.987667918639227</v>
      </c>
    </row>
    <row r="1174" customFormat="false" ht="14.1" hidden="false" customHeight="false" outlineLevel="0" collapsed="false">
      <c r="A1174" s="1" t="s">
        <v>1792</v>
      </c>
      <c r="B1174" s="1" t="n">
        <v>0</v>
      </c>
      <c r="C1174" s="1" t="n">
        <v>0.805291990167283</v>
      </c>
      <c r="D1174" s="0" t="n">
        <f aca="false">C1174/C$2</f>
        <v>0.9877846688064</v>
      </c>
    </row>
    <row r="1175" customFormat="false" ht="14.1" hidden="false" customHeight="false" outlineLevel="0" collapsed="false">
      <c r="A1175" s="1" t="s">
        <v>1793</v>
      </c>
      <c r="B1175" s="1" t="n">
        <v>0</v>
      </c>
      <c r="C1175" s="1" t="n">
        <v>0.805543780845809</v>
      </c>
      <c r="D1175" s="0" t="n">
        <f aca="false">C1175/C$2</f>
        <v>0.988093519477999</v>
      </c>
    </row>
    <row r="1176" customFormat="false" ht="14.1" hidden="false" customHeight="false" outlineLevel="0" collapsed="false">
      <c r="A1176" s="1" t="s">
        <v>1794</v>
      </c>
      <c r="B1176" s="1" t="s">
        <v>1795</v>
      </c>
      <c r="C1176" s="1" t="n">
        <v>0.805673595626588</v>
      </c>
      <c r="D1176" s="0" t="n">
        <f aca="false">C1176/C$2</f>
        <v>0.988252752466535</v>
      </c>
    </row>
    <row r="1177" customFormat="false" ht="14.1" hidden="false" customHeight="false" outlineLevel="0" collapsed="false">
      <c r="A1177" s="1" t="s">
        <v>1796</v>
      </c>
      <c r="B1177" s="1" t="s">
        <v>1797</v>
      </c>
      <c r="C1177" s="1" t="n">
        <v>0.805834740870151</v>
      </c>
      <c r="D1177" s="0" t="n">
        <f aca="false">C1177/C$2</f>
        <v>0.98845041592648</v>
      </c>
    </row>
    <row r="1178" customFormat="false" ht="14.1" hidden="false" customHeight="false" outlineLevel="0" collapsed="false">
      <c r="A1178" s="1" t="s">
        <v>1798</v>
      </c>
      <c r="B1178" s="1" t="s">
        <v>1799</v>
      </c>
      <c r="C1178" s="1" t="n">
        <v>0.806629192512642</v>
      </c>
      <c r="D1178" s="0" t="n">
        <f aca="false">C1178/C$2</f>
        <v>0.989424903642914</v>
      </c>
    </row>
    <row r="1179" customFormat="false" ht="14.1" hidden="false" customHeight="false" outlineLevel="0" collapsed="false">
      <c r="A1179" s="1" t="s">
        <v>1800</v>
      </c>
      <c r="B1179" s="1" t="s">
        <v>1801</v>
      </c>
      <c r="C1179" s="1" t="n">
        <v>0.806783970599974</v>
      </c>
      <c r="D1179" s="0" t="n">
        <f aca="false">C1179/C$2</f>
        <v>0.989614757042179</v>
      </c>
    </row>
    <row r="1180" customFormat="false" ht="14.1" hidden="false" customHeight="false" outlineLevel="0" collapsed="false">
      <c r="A1180" s="1" t="s">
        <v>1802</v>
      </c>
      <c r="B1180" s="1" t="s">
        <v>1803</v>
      </c>
      <c r="C1180" s="1" t="n">
        <v>0.807977591203934</v>
      </c>
      <c r="D1180" s="0" t="n">
        <f aca="false">C1180/C$2</f>
        <v>0.991078872105235</v>
      </c>
    </row>
    <row r="1181" customFormat="false" ht="14.1" hidden="false" customHeight="false" outlineLevel="0" collapsed="false">
      <c r="A1181" s="1" t="s">
        <v>1804</v>
      </c>
      <c r="B1181" s="1" t="s">
        <v>1805</v>
      </c>
      <c r="C1181" s="1" t="n">
        <v>0.808188123393075</v>
      </c>
      <c r="D1181" s="0" t="n">
        <f aca="false">C1181/C$2</f>
        <v>0.991337114421393</v>
      </c>
    </row>
    <row r="1182" customFormat="false" ht="14.1" hidden="false" customHeight="false" outlineLevel="0" collapsed="false">
      <c r="A1182" s="1" t="s">
        <v>1806</v>
      </c>
      <c r="B1182" s="1" t="n">
        <v>0</v>
      </c>
      <c r="C1182" s="1" t="n">
        <v>0.80869982907282</v>
      </c>
      <c r="D1182" s="0" t="n">
        <f aca="false">C1182/C$2</f>
        <v>0.99196478119514</v>
      </c>
    </row>
    <row r="1183" customFormat="false" ht="14.1" hidden="false" customHeight="false" outlineLevel="0" collapsed="false">
      <c r="A1183" s="1" t="s">
        <v>1807</v>
      </c>
      <c r="B1183" s="1" t="s">
        <v>1808</v>
      </c>
      <c r="C1183" s="1" t="n">
        <v>0.808742815076171</v>
      </c>
      <c r="D1183" s="0" t="n">
        <f aca="false">C1183/C$2</f>
        <v>0.992017508548203</v>
      </c>
    </row>
    <row r="1184" customFormat="false" ht="14.1" hidden="false" customHeight="false" outlineLevel="0" collapsed="false">
      <c r="A1184" s="1" t="s">
        <v>1809</v>
      </c>
      <c r="B1184" s="1" t="s">
        <v>1810</v>
      </c>
      <c r="C1184" s="1" t="n">
        <v>0.809260960873405</v>
      </c>
      <c r="D1184" s="0" t="n">
        <f aca="false">C1184/C$2</f>
        <v>0.992653074878134</v>
      </c>
    </row>
    <row r="1185" customFormat="false" ht="14.1" hidden="false" customHeight="false" outlineLevel="0" collapsed="false">
      <c r="A1185" s="1" t="s">
        <v>1811</v>
      </c>
      <c r="B1185" s="1" t="n">
        <v>0</v>
      </c>
      <c r="C1185" s="1" t="n">
        <v>0.809782985416998</v>
      </c>
      <c r="D1185" s="0" t="n">
        <f aca="false">C1185/C$2</f>
        <v>0.99329339894344</v>
      </c>
    </row>
    <row r="1186" customFormat="false" ht="14.1" hidden="false" customHeight="false" outlineLevel="0" collapsed="false">
      <c r="A1186" s="1" t="s">
        <v>1812</v>
      </c>
      <c r="B1186" s="1" t="n">
        <v>0</v>
      </c>
      <c r="C1186" s="1" t="n">
        <v>0.809822802181535</v>
      </c>
      <c r="D1186" s="0" t="n">
        <f aca="false">C1186/C$2</f>
        <v>0.993342238854989</v>
      </c>
    </row>
    <row r="1187" customFormat="false" ht="14.1" hidden="false" customHeight="false" outlineLevel="0" collapsed="false">
      <c r="A1187" s="1" t="s">
        <v>1813</v>
      </c>
      <c r="B1187" s="1" t="s">
        <v>1814</v>
      </c>
      <c r="C1187" s="1" t="n">
        <v>0.810038592210555</v>
      </c>
      <c r="D1187" s="0" t="n">
        <f aca="false">C1187/C$2</f>
        <v>0.993606930525774</v>
      </c>
    </row>
    <row r="1188" customFormat="false" ht="14.1" hidden="false" customHeight="false" outlineLevel="0" collapsed="false">
      <c r="A1188" s="1" t="s">
        <v>1815</v>
      </c>
      <c r="B1188" s="1" t="n">
        <v>0</v>
      </c>
      <c r="C1188" s="1" t="n">
        <v>0.810085692765195</v>
      </c>
      <c r="D1188" s="0" t="n">
        <f aca="false">C1188/C$2</f>
        <v>0.993664704856493</v>
      </c>
    </row>
    <row r="1189" customFormat="false" ht="14.1" hidden="false" customHeight="false" outlineLevel="0" collapsed="false">
      <c r="A1189" s="1" t="s">
        <v>1816</v>
      </c>
      <c r="B1189" s="1" t="n">
        <v>0</v>
      </c>
      <c r="C1189" s="1" t="n">
        <v>0.810819274062611</v>
      </c>
      <c r="D1189" s="0" t="n">
        <f aca="false">C1189/C$2</f>
        <v>0.994564527986189</v>
      </c>
    </row>
    <row r="1190" customFormat="false" ht="14.1" hidden="false" customHeight="false" outlineLevel="0" collapsed="false">
      <c r="A1190" s="1" t="s">
        <v>1817</v>
      </c>
      <c r="B1190" s="1" t="s">
        <v>1818</v>
      </c>
      <c r="C1190" s="1" t="n">
        <v>0.811156033729071</v>
      </c>
      <c r="D1190" s="0" t="n">
        <f aca="false">C1190/C$2</f>
        <v>0.994977603044258</v>
      </c>
    </row>
    <row r="1191" customFormat="false" ht="14.1" hidden="false" customHeight="false" outlineLevel="0" collapsed="false">
      <c r="A1191" s="1" t="s">
        <v>1819</v>
      </c>
      <c r="B1191" s="1" t="n">
        <v>0</v>
      </c>
      <c r="C1191" s="1" t="n">
        <v>0.811674144607316</v>
      </c>
      <c r="D1191" s="0" t="n">
        <f aca="false">C1191/C$2</f>
        <v>0.995613126541972</v>
      </c>
    </row>
    <row r="1192" customFormat="false" ht="14.1" hidden="false" customHeight="false" outlineLevel="0" collapsed="false">
      <c r="A1192" s="1" t="s">
        <v>1820</v>
      </c>
      <c r="B1192" s="1" t="n">
        <v>0</v>
      </c>
      <c r="C1192" s="1" t="n">
        <v>0.812605898692078</v>
      </c>
      <c r="D1192" s="0" t="n">
        <f aca="false">C1192/C$2</f>
        <v>0.99675603173818</v>
      </c>
    </row>
    <row r="1193" customFormat="false" ht="14.1" hidden="false" customHeight="false" outlineLevel="0" collapsed="false">
      <c r="A1193" s="1" t="s">
        <v>1821</v>
      </c>
      <c r="B1193" s="1" t="s">
        <v>1822</v>
      </c>
      <c r="C1193" s="1" t="n">
        <v>0.81296786832333</v>
      </c>
      <c r="D1193" s="0" t="n">
        <f aca="false">C1193/C$2</f>
        <v>0.997200029762113</v>
      </c>
    </row>
    <row r="1194" customFormat="false" ht="14.1" hidden="false" customHeight="false" outlineLevel="0" collapsed="false">
      <c r="A1194" s="1" t="s">
        <v>1823</v>
      </c>
      <c r="B1194" s="1" t="n">
        <v>0</v>
      </c>
      <c r="C1194" s="1" t="n">
        <v>0.813390446520643</v>
      </c>
      <c r="D1194" s="0" t="n">
        <f aca="false">C1194/C$2</f>
        <v>0.997718371270255</v>
      </c>
    </row>
    <row r="1195" customFormat="false" ht="14.1" hidden="false" customHeight="false" outlineLevel="0" collapsed="false">
      <c r="A1195" s="1" t="s">
        <v>1824</v>
      </c>
      <c r="B1195" s="1" t="n">
        <v>0</v>
      </c>
      <c r="C1195" s="1" t="n">
        <v>0.813584682237773</v>
      </c>
      <c r="D1195" s="0" t="n">
        <f aca="false">C1195/C$2</f>
        <v>0.997956624060371</v>
      </c>
    </row>
    <row r="1196" customFormat="false" ht="14.1" hidden="false" customHeight="false" outlineLevel="0" collapsed="false">
      <c r="A1196" s="1" t="s">
        <v>1825</v>
      </c>
      <c r="B1196" s="1" t="n">
        <v>0</v>
      </c>
      <c r="C1196" s="1" t="n">
        <v>0.813804475752565</v>
      </c>
      <c r="D1196" s="0" t="n">
        <f aca="false">C1196/C$2</f>
        <v>0.998226226473988</v>
      </c>
    </row>
    <row r="1197" customFormat="false" ht="14.1" hidden="false" customHeight="false" outlineLevel="0" collapsed="false">
      <c r="A1197" s="1" t="s">
        <v>1826</v>
      </c>
      <c r="B1197" s="1" t="s">
        <v>1827</v>
      </c>
      <c r="C1197" s="1" t="n">
        <v>0.813998114557378</v>
      </c>
      <c r="D1197" s="0" t="n">
        <f aca="false">C1197/C$2</f>
        <v>0.998463747081439</v>
      </c>
    </row>
    <row r="1198" customFormat="false" ht="14.1" hidden="false" customHeight="false" outlineLevel="0" collapsed="false">
      <c r="A1198" s="1" t="s">
        <v>1828</v>
      </c>
      <c r="B1198" s="1" t="s">
        <v>1829</v>
      </c>
      <c r="C1198" s="1" t="n">
        <v>0.81416057308763</v>
      </c>
      <c r="D1198" s="0" t="n">
        <f aca="false">C1198/C$2</f>
        <v>0.998663021440875</v>
      </c>
    </row>
    <row r="1199" customFormat="false" ht="14.1" hidden="false" customHeight="false" outlineLevel="0" collapsed="false">
      <c r="A1199" s="1" t="s">
        <v>1830</v>
      </c>
      <c r="B1199" s="1" t="s">
        <v>1831</v>
      </c>
      <c r="C1199" s="1" t="n">
        <v>0.814272641306648</v>
      </c>
      <c r="D1199" s="0" t="n">
        <f aca="false">C1199/C$2</f>
        <v>0.998800486198948</v>
      </c>
    </row>
    <row r="1200" customFormat="false" ht="14.1" hidden="false" customHeight="false" outlineLevel="0" collapsed="false">
      <c r="A1200" s="1" t="s">
        <v>1832</v>
      </c>
      <c r="B1200" s="1" t="s">
        <v>1833</v>
      </c>
      <c r="C1200" s="1" t="n">
        <v>0.814575528475647</v>
      </c>
      <c r="D1200" s="0" t="n">
        <f aca="false">C1200/C$2</f>
        <v>0.999172012683215</v>
      </c>
    </row>
    <row r="1201" customFormat="false" ht="14.1" hidden="false" customHeight="false" outlineLevel="0" collapsed="false">
      <c r="A1201" s="1" t="s">
        <v>1834</v>
      </c>
      <c r="B1201" s="1" t="s">
        <v>1835</v>
      </c>
      <c r="C1201" s="1" t="n">
        <v>0.814742804976474</v>
      </c>
      <c r="D1201" s="0" t="n">
        <f aca="false">C1201/C$2</f>
        <v>0.999377196846209</v>
      </c>
    </row>
    <row r="1202" customFormat="false" ht="14.1" hidden="false" customHeight="false" outlineLevel="0" collapsed="false">
      <c r="A1202" s="1" t="s">
        <v>1836</v>
      </c>
      <c r="B1202" s="1" t="s">
        <v>1837</v>
      </c>
      <c r="C1202" s="1" t="n">
        <v>0.814822703265015</v>
      </c>
      <c r="D1202" s="0" t="n">
        <f aca="false">C1202/C$2</f>
        <v>0.999475201427712</v>
      </c>
    </row>
    <row r="1203" customFormat="false" ht="14.1" hidden="false" customHeight="false" outlineLevel="0" collapsed="false">
      <c r="A1203" s="1" t="s">
        <v>1838</v>
      </c>
      <c r="B1203" s="1" t="n">
        <v>0</v>
      </c>
      <c r="C1203" s="1" t="n">
        <v>0.816271339316413</v>
      </c>
      <c r="D1203" s="0" t="n">
        <f aca="false">C1203/C$2</f>
        <v>1.00125212271803</v>
      </c>
    </row>
    <row r="1204" customFormat="false" ht="14.1" hidden="false" customHeight="false" outlineLevel="0" collapsed="false">
      <c r="A1204" s="1" t="s">
        <v>1839</v>
      </c>
      <c r="B1204" s="1" t="s">
        <v>1840</v>
      </c>
      <c r="C1204" s="1" t="n">
        <v>0.816333930086528</v>
      </c>
      <c r="D1204" s="0" t="n">
        <f aca="false">C1204/C$2</f>
        <v>1.001328897607</v>
      </c>
    </row>
    <row r="1205" customFormat="false" ht="14.1" hidden="false" customHeight="false" outlineLevel="0" collapsed="false">
      <c r="A1205" s="1" t="s">
        <v>1841</v>
      </c>
      <c r="B1205" s="1" t="s">
        <v>1842</v>
      </c>
      <c r="C1205" s="1" t="n">
        <v>0.816469416622338</v>
      </c>
      <c r="D1205" s="0" t="n">
        <f aca="false">C1205/C$2</f>
        <v>1.00149508766543</v>
      </c>
    </row>
    <row r="1206" customFormat="false" ht="14.1" hidden="false" customHeight="false" outlineLevel="0" collapsed="false">
      <c r="A1206" s="1" t="s">
        <v>1843</v>
      </c>
      <c r="B1206" s="1" t="s">
        <v>1844</v>
      </c>
      <c r="C1206" s="1" t="n">
        <v>0.816682137700107</v>
      </c>
      <c r="D1206" s="0" t="n">
        <f aca="false">C1206/C$2</f>
        <v>1.00175601490911</v>
      </c>
    </row>
    <row r="1207" customFormat="false" ht="14.1" hidden="false" customHeight="false" outlineLevel="0" collapsed="false">
      <c r="A1207" s="1" t="s">
        <v>1845</v>
      </c>
      <c r="B1207" s="1" t="n">
        <v>0</v>
      </c>
      <c r="C1207" s="1" t="n">
        <v>0.816883850793321</v>
      </c>
      <c r="D1207" s="0" t="n">
        <f aca="false">C1207/C$2</f>
        <v>1.00200343957421</v>
      </c>
    </row>
    <row r="1208" customFormat="false" ht="14.1" hidden="false" customHeight="false" outlineLevel="0" collapsed="false">
      <c r="A1208" s="1" t="s">
        <v>1846</v>
      </c>
      <c r="B1208" s="1" t="n">
        <v>0</v>
      </c>
      <c r="C1208" s="1" t="n">
        <v>0.817094564527725</v>
      </c>
      <c r="D1208" s="0" t="n">
        <f aca="false">C1208/C$2</f>
        <v>1.00226190457683</v>
      </c>
    </row>
    <row r="1209" customFormat="false" ht="14.1" hidden="false" customHeight="false" outlineLevel="0" collapsed="false">
      <c r="A1209" s="1" t="s">
        <v>1847</v>
      </c>
      <c r="B1209" s="1" t="s">
        <v>1848</v>
      </c>
      <c r="C1209" s="1" t="n">
        <v>0.817156489237086</v>
      </c>
      <c r="D1209" s="0" t="n">
        <f aca="false">C1209/C$2</f>
        <v>1.0023378624645</v>
      </c>
    </row>
    <row r="1210" customFormat="false" ht="14.1" hidden="false" customHeight="false" outlineLevel="0" collapsed="false">
      <c r="A1210" s="1" t="s">
        <v>1849</v>
      </c>
      <c r="B1210" s="1" t="s">
        <v>1850</v>
      </c>
      <c r="C1210" s="1" t="n">
        <v>0.818258528204889</v>
      </c>
      <c r="D1210" s="0" t="n">
        <f aca="false">C1210/C$2</f>
        <v>1.00368964195581</v>
      </c>
    </row>
    <row r="1211" customFormat="false" ht="14.1" hidden="false" customHeight="false" outlineLevel="0" collapsed="false">
      <c r="A1211" s="1" t="s">
        <v>1851</v>
      </c>
      <c r="B1211" s="1" t="n">
        <v>0</v>
      </c>
      <c r="C1211" s="1" t="n">
        <v>0.818277040150617</v>
      </c>
      <c r="D1211" s="0" t="n">
        <f aca="false">C1211/C$2</f>
        <v>1.00371234901909</v>
      </c>
    </row>
    <row r="1212" customFormat="false" ht="14.1" hidden="false" customHeight="false" outlineLevel="0" collapsed="false">
      <c r="A1212" s="1" t="s">
        <v>1852</v>
      </c>
      <c r="B1212" s="1" t="n">
        <v>0</v>
      </c>
      <c r="C1212" s="1" t="n">
        <v>0.818450478812212</v>
      </c>
      <c r="D1212" s="0" t="n">
        <f aca="false">C1212/C$2</f>
        <v>1.00392509179189</v>
      </c>
    </row>
    <row r="1213" customFormat="false" ht="14.1" hidden="false" customHeight="false" outlineLevel="0" collapsed="false">
      <c r="A1213" s="1" t="s">
        <v>5</v>
      </c>
      <c r="B1213" s="1" t="n">
        <v>0</v>
      </c>
      <c r="C1213" s="1" t="n">
        <v>0.818581624954896</v>
      </c>
      <c r="D1213" s="0" t="n">
        <f aca="false">C1213/C$2</f>
        <v>1.00408595785128</v>
      </c>
    </row>
    <row r="1214" customFormat="false" ht="14.1" hidden="false" customHeight="false" outlineLevel="0" collapsed="false">
      <c r="A1214" s="1" t="s">
        <v>1853</v>
      </c>
      <c r="B1214" s="1" t="n">
        <v>0</v>
      </c>
      <c r="C1214" s="1" t="n">
        <v>0.818911349684299</v>
      </c>
      <c r="D1214" s="0" t="n">
        <f aca="false">C1214/C$2</f>
        <v>1.0044904037375</v>
      </c>
    </row>
    <row r="1215" customFormat="false" ht="14.1" hidden="false" customHeight="false" outlineLevel="0" collapsed="false">
      <c r="A1215" s="1" t="s">
        <v>1854</v>
      </c>
      <c r="B1215" s="1" t="s">
        <v>1855</v>
      </c>
      <c r="C1215" s="1" t="n">
        <v>0.818930538997898</v>
      </c>
      <c r="D1215" s="0" t="n">
        <f aca="false">C1215/C$2</f>
        <v>1.00451394167158</v>
      </c>
    </row>
    <row r="1216" customFormat="false" ht="14.1" hidden="false" customHeight="false" outlineLevel="0" collapsed="false">
      <c r="A1216" s="1" t="s">
        <v>1856</v>
      </c>
      <c r="B1216" s="1" t="n">
        <v>0</v>
      </c>
      <c r="C1216" s="1" t="n">
        <v>0.819077488197969</v>
      </c>
      <c r="D1216" s="0" t="n">
        <f aca="false">C1216/C$2</f>
        <v>1.00469419202635</v>
      </c>
    </row>
    <row r="1217" customFormat="false" ht="14.1" hidden="false" customHeight="false" outlineLevel="0" collapsed="false">
      <c r="A1217" s="1" t="s">
        <v>1857</v>
      </c>
      <c r="B1217" s="1" t="s">
        <v>1858</v>
      </c>
      <c r="C1217" s="1" t="n">
        <v>0.819138961740778</v>
      </c>
      <c r="D1217" s="0" t="n">
        <f aca="false">C1217/C$2</f>
        <v>1.00476959650555</v>
      </c>
    </row>
    <row r="1218" customFormat="false" ht="14.1" hidden="false" customHeight="false" outlineLevel="0" collapsed="false">
      <c r="A1218" s="1" t="s">
        <v>1859</v>
      </c>
      <c r="B1218" s="1" t="s">
        <v>1860</v>
      </c>
      <c r="C1218" s="1" t="n">
        <v>0.819695475496502</v>
      </c>
      <c r="D1218" s="0" t="n">
        <f aca="false">C1218/C$2</f>
        <v>1.00545222561722</v>
      </c>
    </row>
    <row r="1219" customFormat="false" ht="14.1" hidden="false" customHeight="false" outlineLevel="0" collapsed="false">
      <c r="A1219" s="1" t="s">
        <v>1861</v>
      </c>
      <c r="B1219" s="1" t="n">
        <v>0</v>
      </c>
      <c r="C1219" s="1" t="n">
        <v>0.820372247751941</v>
      </c>
      <c r="D1219" s="0" t="n">
        <f aca="false">C1219/C$2</f>
        <v>1.00628236582271</v>
      </c>
    </row>
    <row r="1220" customFormat="false" ht="14.1" hidden="false" customHeight="false" outlineLevel="0" collapsed="false">
      <c r="A1220" s="1" t="s">
        <v>1862</v>
      </c>
      <c r="B1220" s="1" t="s">
        <v>1863</v>
      </c>
      <c r="C1220" s="1" t="n">
        <v>0.820992555802998</v>
      </c>
      <c r="D1220" s="0" t="n">
        <f aca="false">C1220/C$2</f>
        <v>1.00704324608758</v>
      </c>
    </row>
    <row r="1221" customFormat="false" ht="14.1" hidden="false" customHeight="false" outlineLevel="0" collapsed="false">
      <c r="A1221" s="1" t="s">
        <v>1864</v>
      </c>
      <c r="B1221" s="1" t="n">
        <v>0</v>
      </c>
      <c r="C1221" s="1" t="n">
        <v>0.821434586560934</v>
      </c>
      <c r="D1221" s="0" t="n">
        <f aca="false">C1221/C$2</f>
        <v>1.00758544843301</v>
      </c>
    </row>
    <row r="1222" customFormat="false" ht="14.1" hidden="false" customHeight="false" outlineLevel="0" collapsed="false">
      <c r="A1222" s="1" t="s">
        <v>1865</v>
      </c>
      <c r="B1222" s="1" t="s">
        <v>1866</v>
      </c>
      <c r="C1222" s="1" t="n">
        <v>0.822753856548082</v>
      </c>
      <c r="D1222" s="0" t="n">
        <f aca="false">C1222/C$2</f>
        <v>1.00920368713802</v>
      </c>
    </row>
    <row r="1223" customFormat="false" ht="14.1" hidden="false" customHeight="false" outlineLevel="0" collapsed="false">
      <c r="A1223" s="1" t="s">
        <v>1867</v>
      </c>
      <c r="B1223" s="1" t="n">
        <v>0</v>
      </c>
      <c r="C1223" s="1" t="n">
        <v>0.823265722925453</v>
      </c>
      <c r="D1223" s="0" t="n">
        <f aca="false">C1223/C$2</f>
        <v>1.00983155102617</v>
      </c>
    </row>
    <row r="1224" customFormat="false" ht="14.1" hidden="false" customHeight="false" outlineLevel="0" collapsed="false">
      <c r="A1224" s="1" t="s">
        <v>1868</v>
      </c>
      <c r="B1224" s="1" t="s">
        <v>1869</v>
      </c>
      <c r="C1224" s="1" t="n">
        <v>0.823588886525496</v>
      </c>
      <c r="D1224" s="0" t="n">
        <f aca="false">C1224/C$2</f>
        <v>1.01022794892102</v>
      </c>
    </row>
    <row r="1225" customFormat="false" ht="14.1" hidden="false" customHeight="false" outlineLevel="0" collapsed="false">
      <c r="A1225" s="1" t="s">
        <v>1870</v>
      </c>
      <c r="B1225" s="1" t="n">
        <v>0</v>
      </c>
      <c r="C1225" s="1" t="n">
        <v>0.823659645988638</v>
      </c>
      <c r="D1225" s="0" t="n">
        <f aca="false">C1225/C$2</f>
        <v>1.01031474366593</v>
      </c>
    </row>
    <row r="1226" customFormat="false" ht="14.1" hidden="false" customHeight="false" outlineLevel="0" collapsed="false">
      <c r="A1226" s="1" t="s">
        <v>1871</v>
      </c>
      <c r="B1226" s="1" t="n">
        <v>0</v>
      </c>
      <c r="C1226" s="1" t="n">
        <v>0.824139473922103</v>
      </c>
      <c r="D1226" s="0" t="n">
        <f aca="false">C1226/C$2</f>
        <v>1.01090330866115</v>
      </c>
    </row>
    <row r="1227" customFormat="false" ht="14.1" hidden="false" customHeight="false" outlineLevel="0" collapsed="false">
      <c r="A1227" s="1" t="s">
        <v>1872</v>
      </c>
      <c r="B1227" s="1" t="s">
        <v>1873</v>
      </c>
      <c r="C1227" s="1" t="n">
        <v>0.824413854509198</v>
      </c>
      <c r="D1227" s="0" t="n">
        <f aca="false">C1227/C$2</f>
        <v>1.01123986849368</v>
      </c>
    </row>
    <row r="1228" customFormat="false" ht="14.1" hidden="false" customHeight="false" outlineLevel="0" collapsed="false">
      <c r="A1228" s="1" t="s">
        <v>1874</v>
      </c>
      <c r="B1228" s="1" t="n">
        <v>0</v>
      </c>
      <c r="C1228" s="1" t="n">
        <v>0.824782328201229</v>
      </c>
      <c r="D1228" s="0" t="n">
        <f aca="false">C1228/C$2</f>
        <v>1.01169184450771</v>
      </c>
    </row>
    <row r="1229" customFormat="false" ht="14.1" hidden="false" customHeight="false" outlineLevel="0" collapsed="false">
      <c r="A1229" s="1" t="s">
        <v>1875</v>
      </c>
      <c r="B1229" s="1" t="n">
        <v>0</v>
      </c>
      <c r="C1229" s="1" t="n">
        <v>0.824996386699111</v>
      </c>
      <c r="D1229" s="0" t="n">
        <f aca="false">C1229/C$2</f>
        <v>1.01195441225334</v>
      </c>
    </row>
    <row r="1230" customFormat="false" ht="14.1" hidden="false" customHeight="false" outlineLevel="0" collapsed="false">
      <c r="A1230" s="1" t="s">
        <v>1876</v>
      </c>
      <c r="B1230" s="1" t="n">
        <v>0</v>
      </c>
      <c r="C1230" s="1" t="n">
        <v>0.825146874758844</v>
      </c>
      <c r="D1230" s="0" t="n">
        <f aca="false">C1230/C$2</f>
        <v>1.01213900343276</v>
      </c>
    </row>
    <row r="1231" customFormat="false" ht="14.1" hidden="false" customHeight="false" outlineLevel="0" collapsed="false">
      <c r="A1231" s="1" t="s">
        <v>1877</v>
      </c>
      <c r="B1231" s="1" t="s">
        <v>1878</v>
      </c>
      <c r="C1231" s="1" t="n">
        <v>0.825308311002209</v>
      </c>
      <c r="D1231" s="0" t="n">
        <f aca="false">C1231/C$2</f>
        <v>1.01233702383795</v>
      </c>
    </row>
    <row r="1232" customFormat="false" ht="14.1" hidden="false" customHeight="false" outlineLevel="0" collapsed="false">
      <c r="A1232" s="1" t="s">
        <v>1879</v>
      </c>
      <c r="B1232" s="1" t="n">
        <v>0</v>
      </c>
      <c r="C1232" s="1" t="n">
        <v>0.825463522905963</v>
      </c>
      <c r="D1232" s="0" t="n">
        <f aca="false">C1232/C$2</f>
        <v>1.01252740936372</v>
      </c>
    </row>
    <row r="1233" customFormat="false" ht="14.1" hidden="false" customHeight="false" outlineLevel="0" collapsed="false">
      <c r="A1233" s="1" t="s">
        <v>1880</v>
      </c>
      <c r="B1233" s="1" t="n">
        <v>0</v>
      </c>
      <c r="C1233" s="1" t="n">
        <v>0.82546377688182</v>
      </c>
      <c r="D1233" s="0" t="n">
        <f aca="false">C1233/C$2</f>
        <v>1.01252772089477</v>
      </c>
    </row>
    <row r="1234" customFormat="false" ht="14.1" hidden="false" customHeight="false" outlineLevel="0" collapsed="false">
      <c r="A1234" s="1" t="s">
        <v>1881</v>
      </c>
      <c r="B1234" s="1" t="n">
        <v>0</v>
      </c>
      <c r="C1234" s="1" t="n">
        <v>0.825944600079333</v>
      </c>
      <c r="D1234" s="0" t="n">
        <f aca="false">C1234/C$2</f>
        <v>1.01311750669757</v>
      </c>
    </row>
    <row r="1235" customFormat="false" ht="14.1" hidden="false" customHeight="false" outlineLevel="0" collapsed="false">
      <c r="A1235" s="1" t="s">
        <v>1882</v>
      </c>
      <c r="B1235" s="1" t="n">
        <v>0</v>
      </c>
      <c r="C1235" s="1" t="n">
        <v>0.826099498164253</v>
      </c>
      <c r="D1235" s="0" t="n">
        <f aca="false">C1235/C$2</f>
        <v>1.01330750728789</v>
      </c>
    </row>
    <row r="1236" customFormat="false" ht="14.1" hidden="false" customHeight="false" outlineLevel="0" collapsed="false">
      <c r="A1236" s="1" t="s">
        <v>1883</v>
      </c>
      <c r="B1236" s="1" t="s">
        <v>1884</v>
      </c>
      <c r="C1236" s="1" t="n">
        <v>0.826203905223435</v>
      </c>
      <c r="D1236" s="0" t="n">
        <f aca="false">C1236/C$2</f>
        <v>1.01343557473874</v>
      </c>
    </row>
    <row r="1237" customFormat="false" ht="14.1" hidden="false" customHeight="false" outlineLevel="0" collapsed="false">
      <c r="A1237" s="1" t="s">
        <v>1885</v>
      </c>
      <c r="B1237" s="1" t="n">
        <v>0</v>
      </c>
      <c r="C1237" s="1" t="n">
        <v>0.827146385746501</v>
      </c>
      <c r="D1237" s="0" t="n">
        <f aca="false">C1237/C$2</f>
        <v>1.01459163716417</v>
      </c>
    </row>
    <row r="1238" customFormat="false" ht="14.1" hidden="false" customHeight="false" outlineLevel="0" collapsed="false">
      <c r="A1238" s="1" t="s">
        <v>1886</v>
      </c>
      <c r="B1238" s="1" t="s">
        <v>1887</v>
      </c>
      <c r="C1238" s="1" t="n">
        <v>0.827602707664026</v>
      </c>
      <c r="D1238" s="0" t="n">
        <f aca="false">C1238/C$2</f>
        <v>1.01515136928578</v>
      </c>
    </row>
    <row r="1239" customFormat="false" ht="14.1" hidden="false" customHeight="false" outlineLevel="0" collapsed="false">
      <c r="A1239" s="1" t="s">
        <v>1888</v>
      </c>
      <c r="B1239" s="1" t="n">
        <v>0</v>
      </c>
      <c r="C1239" s="1" t="n">
        <v>0.827868708757693</v>
      </c>
      <c r="D1239" s="0" t="n">
        <f aca="false">C1239/C$2</f>
        <v>1.01547765069106</v>
      </c>
    </row>
    <row r="1240" customFormat="false" ht="14.1" hidden="false" customHeight="false" outlineLevel="0" collapsed="false">
      <c r="A1240" s="1" t="s">
        <v>1889</v>
      </c>
      <c r="B1240" s="1" t="s">
        <v>1890</v>
      </c>
      <c r="C1240" s="1" t="n">
        <v>0.828017221093191</v>
      </c>
      <c r="D1240" s="0" t="n">
        <f aca="false">C1240/C$2</f>
        <v>1.01565981841398</v>
      </c>
    </row>
    <row r="1241" customFormat="false" ht="14.1" hidden="false" customHeight="false" outlineLevel="0" collapsed="false">
      <c r="A1241" s="1" t="s">
        <v>1891</v>
      </c>
      <c r="B1241" s="1" t="n">
        <v>0</v>
      </c>
      <c r="C1241" s="1" t="n">
        <v>0.828297717441437</v>
      </c>
      <c r="D1241" s="0" t="n">
        <f aca="false">C1241/C$2</f>
        <v>1.01600387994177</v>
      </c>
    </row>
    <row r="1242" customFormat="false" ht="14.1" hidden="false" customHeight="false" outlineLevel="0" collapsed="false">
      <c r="A1242" s="1" t="s">
        <v>1892</v>
      </c>
      <c r="B1242" s="1" t="n">
        <v>0</v>
      </c>
      <c r="C1242" s="1" t="n">
        <v>0.828391697596293</v>
      </c>
      <c r="D1242" s="0" t="n">
        <f aca="false">C1242/C$2</f>
        <v>1.0161191575768</v>
      </c>
    </row>
    <row r="1243" customFormat="false" ht="14.1" hidden="false" customHeight="false" outlineLevel="0" collapsed="false">
      <c r="A1243" s="1" t="s">
        <v>1893</v>
      </c>
      <c r="B1243" s="1" t="s">
        <v>1894</v>
      </c>
      <c r="C1243" s="1" t="n">
        <v>0.828472202941336</v>
      </c>
      <c r="D1243" s="0" t="n">
        <f aca="false">C1243/C$2</f>
        <v>1.016217906784</v>
      </c>
    </row>
    <row r="1244" customFormat="false" ht="14.1" hidden="false" customHeight="false" outlineLevel="0" collapsed="false">
      <c r="A1244" s="1" t="s">
        <v>1895</v>
      </c>
      <c r="B1244" s="1" t="s">
        <v>1896</v>
      </c>
      <c r="C1244" s="1" t="n">
        <v>0.828552134349244</v>
      </c>
      <c r="D1244" s="0" t="n">
        <f aca="false">C1244/C$2</f>
        <v>1.01631595199027</v>
      </c>
    </row>
    <row r="1245" customFormat="false" ht="14.1" hidden="false" customHeight="false" outlineLevel="0" collapsed="false">
      <c r="A1245" s="1" t="s">
        <v>5</v>
      </c>
      <c r="B1245" s="1" t="n">
        <v>0</v>
      </c>
      <c r="C1245" s="1" t="n">
        <v>0.829080673632231</v>
      </c>
      <c r="D1245" s="0" t="n">
        <f aca="false">C1245/C$2</f>
        <v>1.01696426714424</v>
      </c>
    </row>
    <row r="1246" customFormat="false" ht="14.1" hidden="false" customHeight="false" outlineLevel="0" collapsed="false">
      <c r="A1246" s="1" t="s">
        <v>1897</v>
      </c>
      <c r="B1246" s="1" t="n">
        <v>0</v>
      </c>
      <c r="C1246" s="1" t="n">
        <v>0.829759963074493</v>
      </c>
      <c r="D1246" s="0" t="n">
        <f aca="false">C1246/C$2</f>
        <v>1.01779749497333</v>
      </c>
    </row>
    <row r="1247" customFormat="false" ht="14.1" hidden="false" customHeight="false" outlineLevel="0" collapsed="false">
      <c r="A1247" s="1" t="s">
        <v>1898</v>
      </c>
      <c r="B1247" s="1" t="s">
        <v>1899</v>
      </c>
      <c r="C1247" s="1" t="n">
        <v>0.830027370871236</v>
      </c>
      <c r="D1247" s="0" t="n">
        <f aca="false">C1247/C$2</f>
        <v>1.01812550186421</v>
      </c>
    </row>
    <row r="1248" customFormat="false" ht="14.1" hidden="false" customHeight="false" outlineLevel="0" collapsed="false">
      <c r="A1248" s="1" t="s">
        <v>1900</v>
      </c>
      <c r="B1248" s="1" t="n">
        <v>0</v>
      </c>
      <c r="C1248" s="1" t="n">
        <v>0.830384348809088</v>
      </c>
      <c r="D1248" s="0" t="n">
        <f aca="false">C1248/C$2</f>
        <v>1.01856337699325</v>
      </c>
    </row>
    <row r="1249" customFormat="false" ht="14.1" hidden="false" customHeight="false" outlineLevel="0" collapsed="false">
      <c r="A1249" s="1" t="s">
        <v>1901</v>
      </c>
      <c r="B1249" s="1" t="s">
        <v>1902</v>
      </c>
      <c r="C1249" s="1" t="n">
        <v>0.830907496258332</v>
      </c>
      <c r="D1249" s="0" t="n">
        <f aca="false">C1249/C$2</f>
        <v>1.01920507843347</v>
      </c>
    </row>
    <row r="1250" customFormat="false" ht="14.1" hidden="false" customHeight="false" outlineLevel="0" collapsed="false">
      <c r="A1250" s="1" t="s">
        <v>1903</v>
      </c>
      <c r="B1250" s="1" t="s">
        <v>1904</v>
      </c>
      <c r="C1250" s="1" t="n">
        <v>0.831329648665284</v>
      </c>
      <c r="D1250" s="0" t="n">
        <f aca="false">C1250/C$2</f>
        <v>1.01972289766001</v>
      </c>
    </row>
    <row r="1251" customFormat="false" ht="14.1" hidden="false" customHeight="false" outlineLevel="0" collapsed="false">
      <c r="A1251" s="1" t="s">
        <v>1905</v>
      </c>
      <c r="B1251" s="1" t="s">
        <v>1906</v>
      </c>
      <c r="C1251" s="1" t="n">
        <v>0.833068011442296</v>
      </c>
      <c r="D1251" s="0" t="n">
        <f aca="false">C1251/C$2</f>
        <v>1.02185520261389</v>
      </c>
    </row>
    <row r="1252" customFormat="false" ht="14.1" hidden="false" customHeight="false" outlineLevel="0" collapsed="false">
      <c r="A1252" s="1" t="s">
        <v>1907</v>
      </c>
      <c r="B1252" s="1" t="s">
        <v>1908</v>
      </c>
      <c r="C1252" s="1" t="n">
        <v>0.833768666654261</v>
      </c>
      <c r="D1252" s="0" t="n">
        <f aca="false">C1252/C$2</f>
        <v>1.02271463805464</v>
      </c>
    </row>
    <row r="1253" customFormat="false" ht="14.1" hidden="false" customHeight="false" outlineLevel="0" collapsed="false">
      <c r="A1253" s="1" t="s">
        <v>1909</v>
      </c>
      <c r="B1253" s="1" t="s">
        <v>1910</v>
      </c>
      <c r="C1253" s="1" t="n">
        <v>0.834305444043138</v>
      </c>
      <c r="D1253" s="0" t="n">
        <f aca="false">C1253/C$2</f>
        <v>1.02337305820754</v>
      </c>
    </row>
    <row r="1254" customFormat="false" ht="14.1" hidden="false" customHeight="false" outlineLevel="0" collapsed="false">
      <c r="A1254" s="1" t="s">
        <v>1911</v>
      </c>
      <c r="B1254" s="1" t="s">
        <v>1912</v>
      </c>
      <c r="C1254" s="1" t="n">
        <v>0.834923214791333</v>
      </c>
      <c r="D1254" s="0" t="n">
        <f aca="false">C1254/C$2</f>
        <v>1.02413082617413</v>
      </c>
    </row>
    <row r="1255" customFormat="false" ht="14.1" hidden="false" customHeight="false" outlineLevel="0" collapsed="false">
      <c r="A1255" s="1" t="s">
        <v>1913</v>
      </c>
      <c r="B1255" s="1" t="n">
        <v>0</v>
      </c>
      <c r="C1255" s="1" t="n">
        <v>0.835153957089244</v>
      </c>
      <c r="D1255" s="0" t="n">
        <f aca="false">C1255/C$2</f>
        <v>1.02441385854886</v>
      </c>
    </row>
    <row r="1256" customFormat="false" ht="14.1" hidden="false" customHeight="false" outlineLevel="0" collapsed="false">
      <c r="A1256" s="1" t="s">
        <v>1914</v>
      </c>
      <c r="B1256" s="1" t="n">
        <v>0</v>
      </c>
      <c r="C1256" s="1" t="n">
        <v>0.835965677715931</v>
      </c>
      <c r="D1256" s="0" t="n">
        <f aca="false">C1256/C$2</f>
        <v>1.0254095286911</v>
      </c>
    </row>
    <row r="1257" customFormat="false" ht="14.1" hidden="false" customHeight="false" outlineLevel="0" collapsed="false">
      <c r="A1257" s="1" t="s">
        <v>1915</v>
      </c>
      <c r="B1257" s="1" t="s">
        <v>1916</v>
      </c>
      <c r="C1257" s="1" t="n">
        <v>0.83607837743993</v>
      </c>
      <c r="D1257" s="0" t="n">
        <f aca="false">C1257/C$2</f>
        <v>1.02554776806378</v>
      </c>
    </row>
    <row r="1258" customFormat="false" ht="14.1" hidden="false" customHeight="false" outlineLevel="0" collapsed="false">
      <c r="A1258" s="1" t="s">
        <v>1917</v>
      </c>
      <c r="B1258" s="1" t="s">
        <v>1918</v>
      </c>
      <c r="C1258" s="1" t="n">
        <v>0.836099575030505</v>
      </c>
      <c r="D1258" s="0" t="n">
        <f aca="false">C1258/C$2</f>
        <v>1.02557376938409</v>
      </c>
    </row>
    <row r="1259" customFormat="false" ht="14.1" hidden="false" customHeight="false" outlineLevel="0" collapsed="false">
      <c r="A1259" s="1" t="s">
        <v>1919</v>
      </c>
      <c r="B1259" s="1" t="s">
        <v>1920</v>
      </c>
      <c r="C1259" s="1" t="n">
        <v>0.836918335567143</v>
      </c>
      <c r="D1259" s="0" t="n">
        <f aca="false">C1259/C$2</f>
        <v>1.02657807479802</v>
      </c>
    </row>
    <row r="1260" customFormat="false" ht="14.1" hidden="false" customHeight="false" outlineLevel="0" collapsed="false">
      <c r="A1260" s="1" t="s">
        <v>1921</v>
      </c>
      <c r="B1260" s="1" t="s">
        <v>1922</v>
      </c>
      <c r="C1260" s="1" t="n">
        <v>0.83705760252433</v>
      </c>
      <c r="D1260" s="0" t="n">
        <f aca="false">C1260/C$2</f>
        <v>1.02674890198475</v>
      </c>
    </row>
    <row r="1261" customFormat="false" ht="14.1" hidden="false" customHeight="false" outlineLevel="0" collapsed="false">
      <c r="A1261" s="1" t="s">
        <v>1923</v>
      </c>
      <c r="B1261" s="1" t="n">
        <v>0</v>
      </c>
      <c r="C1261" s="1" t="n">
        <v>0.838523139791243</v>
      </c>
      <c r="D1261" s="0" t="n">
        <f aca="false">C1261/C$2</f>
        <v>1.02854655458964</v>
      </c>
    </row>
    <row r="1262" customFormat="false" ht="14.1" hidden="false" customHeight="false" outlineLevel="0" collapsed="false">
      <c r="A1262" s="1" t="s">
        <v>1924</v>
      </c>
      <c r="B1262" s="1" t="s">
        <v>1925</v>
      </c>
      <c r="C1262" s="1" t="n">
        <v>0.838772452096791</v>
      </c>
      <c r="D1262" s="0" t="n">
        <f aca="false">C1262/C$2</f>
        <v>1.02885236524736</v>
      </c>
    </row>
    <row r="1263" customFormat="false" ht="14.1" hidden="false" customHeight="false" outlineLevel="0" collapsed="false">
      <c r="A1263" s="1" t="s">
        <v>1926</v>
      </c>
      <c r="B1263" s="1" t="n">
        <v>0</v>
      </c>
      <c r="C1263" s="1" t="n">
        <v>0.839226844051914</v>
      </c>
      <c r="D1263" s="0" t="n">
        <f aca="false">C1263/C$2</f>
        <v>1.0294097300447</v>
      </c>
    </row>
    <row r="1264" customFormat="false" ht="14.1" hidden="false" customHeight="false" outlineLevel="0" collapsed="false">
      <c r="A1264" s="1" t="s">
        <v>1927</v>
      </c>
      <c r="B1264" s="1" t="n">
        <v>0</v>
      </c>
      <c r="C1264" s="1" t="n">
        <v>0.840385890337768</v>
      </c>
      <c r="D1264" s="0" t="n">
        <f aca="false">C1264/C$2</f>
        <v>1.03083143566897</v>
      </c>
    </row>
    <row r="1265" customFormat="false" ht="14.1" hidden="false" customHeight="false" outlineLevel="0" collapsed="false">
      <c r="A1265" s="1" t="s">
        <v>1928</v>
      </c>
      <c r="B1265" s="1" t="s">
        <v>1929</v>
      </c>
      <c r="C1265" s="1" t="n">
        <v>0.841538078490883</v>
      </c>
      <c r="D1265" s="0" t="n">
        <f aca="false">C1265/C$2</f>
        <v>1.03224472899254</v>
      </c>
    </row>
    <row r="1266" customFormat="false" ht="14.1" hidden="false" customHeight="false" outlineLevel="0" collapsed="false">
      <c r="A1266" s="1" t="s">
        <v>1930</v>
      </c>
      <c r="B1266" s="1" t="s">
        <v>1931</v>
      </c>
      <c r="C1266" s="1" t="n">
        <v>0.842180208429068</v>
      </c>
      <c r="D1266" s="0" t="n">
        <f aca="false">C1266/C$2</f>
        <v>1.03303237635035</v>
      </c>
    </row>
    <row r="1267" customFormat="false" ht="14.1" hidden="false" customHeight="false" outlineLevel="0" collapsed="false">
      <c r="A1267" s="1" t="s">
        <v>1932</v>
      </c>
      <c r="B1267" s="1" t="n">
        <v>0</v>
      </c>
      <c r="C1267" s="1" t="n">
        <v>0.842588999803227</v>
      </c>
      <c r="D1267" s="0" t="n">
        <f aca="false">C1267/C$2</f>
        <v>1.03353380670985</v>
      </c>
    </row>
    <row r="1268" customFormat="false" ht="14.1" hidden="false" customHeight="false" outlineLevel="0" collapsed="false">
      <c r="A1268" s="1" t="s">
        <v>1933</v>
      </c>
      <c r="B1268" s="1" t="n">
        <v>0</v>
      </c>
      <c r="C1268" s="1" t="n">
        <v>0.843125378783981</v>
      </c>
      <c r="D1268" s="0" t="n">
        <f aca="false">C1268/C$2</f>
        <v>1.03419173816867</v>
      </c>
    </row>
    <row r="1269" customFormat="false" ht="14.1" hidden="false" customHeight="false" outlineLevel="0" collapsed="false">
      <c r="A1269" s="1" t="s">
        <v>1934</v>
      </c>
      <c r="B1269" s="1" t="n">
        <v>0</v>
      </c>
      <c r="C1269" s="1" t="n">
        <v>0.84335269668594</v>
      </c>
      <c r="D1269" s="0" t="n">
        <f aca="false">C1269/C$2</f>
        <v>1.03447057012185</v>
      </c>
    </row>
    <row r="1270" customFormat="false" ht="14.1" hidden="false" customHeight="false" outlineLevel="0" collapsed="false">
      <c r="A1270" s="1" t="s">
        <v>1935</v>
      </c>
      <c r="B1270" s="1" t="s">
        <v>1936</v>
      </c>
      <c r="C1270" s="1" t="n">
        <v>0.843842635326126</v>
      </c>
      <c r="D1270" s="0" t="n">
        <f aca="false">C1270/C$2</f>
        <v>1.0350715370796</v>
      </c>
    </row>
    <row r="1271" customFormat="false" ht="14.1" hidden="false" customHeight="false" outlineLevel="0" collapsed="false">
      <c r="A1271" s="1" t="s">
        <v>1937</v>
      </c>
      <c r="B1271" s="1" t="s">
        <v>1938</v>
      </c>
      <c r="C1271" s="1" t="n">
        <v>0.844013244365114</v>
      </c>
      <c r="D1271" s="0" t="n">
        <f aca="false">C1271/C$2</f>
        <v>1.03528080898982</v>
      </c>
    </row>
    <row r="1272" customFormat="false" ht="14.1" hidden="false" customHeight="false" outlineLevel="0" collapsed="false">
      <c r="A1272" s="1" t="s">
        <v>1939</v>
      </c>
      <c r="B1272" s="1" t="s">
        <v>1940</v>
      </c>
      <c r="C1272" s="1" t="n">
        <v>0.844665227238602</v>
      </c>
      <c r="D1272" s="0" t="n">
        <f aca="false">C1272/C$2</f>
        <v>1.03608054212342</v>
      </c>
    </row>
    <row r="1273" customFormat="false" ht="14.1" hidden="false" customHeight="false" outlineLevel="0" collapsed="false">
      <c r="A1273" s="1" t="s">
        <v>1941</v>
      </c>
      <c r="B1273" s="1" t="s">
        <v>1942</v>
      </c>
      <c r="C1273" s="1" t="n">
        <v>0.844767787861075</v>
      </c>
      <c r="D1273" s="0" t="n">
        <f aca="false">C1273/C$2</f>
        <v>1.03620634470402</v>
      </c>
    </row>
    <row r="1274" customFormat="false" ht="14.1" hidden="false" customHeight="false" outlineLevel="0" collapsed="false">
      <c r="A1274" s="1" t="s">
        <v>1943</v>
      </c>
      <c r="B1274" s="1" t="n">
        <v>0</v>
      </c>
      <c r="C1274" s="1" t="n">
        <v>0.844936491073812</v>
      </c>
      <c r="D1274" s="0" t="n">
        <f aca="false">C1274/C$2</f>
        <v>1.03641327889579</v>
      </c>
    </row>
    <row r="1275" customFormat="false" ht="14.1" hidden="false" customHeight="false" outlineLevel="0" collapsed="false">
      <c r="A1275" s="1" t="s">
        <v>1944</v>
      </c>
      <c r="B1275" s="1" t="s">
        <v>1945</v>
      </c>
      <c r="C1275" s="1" t="n">
        <v>0.845185366979652</v>
      </c>
      <c r="D1275" s="0" t="n">
        <f aca="false">C1275/C$2</f>
        <v>1.0367185542583</v>
      </c>
    </row>
    <row r="1276" customFormat="false" ht="14.1" hidden="false" customHeight="false" outlineLevel="0" collapsed="false">
      <c r="A1276" s="1" t="s">
        <v>623</v>
      </c>
      <c r="B1276" s="1" t="n">
        <v>0</v>
      </c>
      <c r="C1276" s="1" t="n">
        <v>0.845189720574097</v>
      </c>
      <c r="D1276" s="0" t="n">
        <f aca="false">C1276/C$2</f>
        <v>1.0367238944503</v>
      </c>
    </row>
    <row r="1277" customFormat="false" ht="14.1" hidden="false" customHeight="false" outlineLevel="0" collapsed="false">
      <c r="A1277" s="1" t="s">
        <v>1946</v>
      </c>
      <c r="B1277" s="1" t="s">
        <v>1947</v>
      </c>
      <c r="C1277" s="1" t="n">
        <v>0.846585664101917</v>
      </c>
      <c r="D1277" s="0" t="n">
        <f aca="false">C1277/C$2</f>
        <v>1.03843618220696</v>
      </c>
    </row>
    <row r="1278" customFormat="false" ht="14.1" hidden="false" customHeight="false" outlineLevel="0" collapsed="false">
      <c r="A1278" s="1" t="s">
        <v>1948</v>
      </c>
      <c r="B1278" s="1" t="s">
        <v>1949</v>
      </c>
      <c r="C1278" s="1" t="n">
        <v>0.84699214439267</v>
      </c>
      <c r="D1278" s="0" t="n">
        <f aca="false">C1278/C$2</f>
        <v>1.03893477775278</v>
      </c>
    </row>
    <row r="1279" customFormat="false" ht="14.1" hidden="false" customHeight="false" outlineLevel="0" collapsed="false">
      <c r="A1279" s="1" t="s">
        <v>1950</v>
      </c>
      <c r="B1279" s="1" t="n">
        <v>0</v>
      </c>
      <c r="C1279" s="1" t="n">
        <v>0.847267270133579</v>
      </c>
      <c r="D1279" s="0" t="n">
        <f aca="false">C1279/C$2</f>
        <v>1.03927225160348</v>
      </c>
    </row>
    <row r="1280" customFormat="false" ht="14.1" hidden="false" customHeight="false" outlineLevel="0" collapsed="false">
      <c r="A1280" s="1" t="s">
        <v>1951</v>
      </c>
      <c r="B1280" s="1" t="n">
        <v>0</v>
      </c>
      <c r="C1280" s="1" t="n">
        <v>0.848830691239185</v>
      </c>
      <c r="D1280" s="0" t="n">
        <f aca="false">C1280/C$2</f>
        <v>1.04118997016751</v>
      </c>
    </row>
    <row r="1281" customFormat="false" ht="14.1" hidden="false" customHeight="false" outlineLevel="0" collapsed="false">
      <c r="A1281" s="1" t="s">
        <v>1952</v>
      </c>
      <c r="B1281" s="1" t="s">
        <v>1953</v>
      </c>
      <c r="C1281" s="1" t="n">
        <v>0.849582536541273</v>
      </c>
      <c r="D1281" s="0" t="n">
        <f aca="false">C1281/C$2</f>
        <v>1.04211219623182</v>
      </c>
    </row>
    <row r="1282" customFormat="false" ht="14.1" hidden="false" customHeight="false" outlineLevel="0" collapsed="false">
      <c r="A1282" s="1" t="s">
        <v>1954</v>
      </c>
      <c r="B1282" s="1" t="s">
        <v>1955</v>
      </c>
      <c r="C1282" s="1" t="n">
        <v>0.851654934994601</v>
      </c>
      <c r="D1282" s="0" t="n">
        <f aca="false">C1282/C$2</f>
        <v>1.04465423495175</v>
      </c>
    </row>
    <row r="1283" customFormat="false" ht="14.1" hidden="false" customHeight="false" outlineLevel="0" collapsed="false">
      <c r="A1283" s="1" t="s">
        <v>1956</v>
      </c>
      <c r="B1283" s="1" t="s">
        <v>1957</v>
      </c>
      <c r="C1283" s="1" t="n">
        <v>0.852399431960108</v>
      </c>
      <c r="D1283" s="0" t="n">
        <f aca="false">C1283/C$2</f>
        <v>1.04556744742311</v>
      </c>
    </row>
    <row r="1284" customFormat="false" ht="14.1" hidden="false" customHeight="false" outlineLevel="0" collapsed="false">
      <c r="A1284" s="1" t="s">
        <v>1958</v>
      </c>
      <c r="B1284" s="1" t="n">
        <v>0</v>
      </c>
      <c r="C1284" s="1" t="n">
        <v>0.852598631186054</v>
      </c>
      <c r="D1284" s="0" t="n">
        <f aca="false">C1284/C$2</f>
        <v>1.04581178853643</v>
      </c>
    </row>
    <row r="1285" customFormat="false" ht="14.1" hidden="false" customHeight="false" outlineLevel="0" collapsed="false">
      <c r="A1285" s="1" t="s">
        <v>1959</v>
      </c>
      <c r="B1285" s="1" t="s">
        <v>1960</v>
      </c>
      <c r="C1285" s="1" t="n">
        <v>0.853310444838932</v>
      </c>
      <c r="D1285" s="0" t="n">
        <f aca="false">C1285/C$2</f>
        <v>1.04668491110805</v>
      </c>
    </row>
    <row r="1286" customFormat="false" ht="14.1" hidden="false" customHeight="false" outlineLevel="0" collapsed="false">
      <c r="A1286" s="1" t="s">
        <v>1961</v>
      </c>
      <c r="B1286" s="1" t="s">
        <v>1962</v>
      </c>
      <c r="C1286" s="1" t="n">
        <v>0.854320628379611</v>
      </c>
      <c r="D1286" s="0" t="n">
        <f aca="false">C1286/C$2</f>
        <v>1.04792401919101</v>
      </c>
    </row>
    <row r="1287" customFormat="false" ht="14.1" hidden="false" customHeight="false" outlineLevel="0" collapsed="false">
      <c r="A1287" s="1" t="s">
        <v>1963</v>
      </c>
      <c r="B1287" s="1" t="n">
        <v>0</v>
      </c>
      <c r="C1287" s="1" t="n">
        <v>0.854564980691916</v>
      </c>
      <c r="D1287" s="0" t="n">
        <f aca="false">C1287/C$2</f>
        <v>1.04822374583778</v>
      </c>
    </row>
    <row r="1288" customFormat="false" ht="14.1" hidden="false" customHeight="false" outlineLevel="0" collapsed="false">
      <c r="A1288" s="1" t="s">
        <v>5</v>
      </c>
      <c r="B1288" s="1" t="n">
        <v>0</v>
      </c>
      <c r="C1288" s="1" t="n">
        <v>0.854857020251022</v>
      </c>
      <c r="D1288" s="0" t="n">
        <f aca="false">C1288/C$2</f>
        <v>1.04858196646172</v>
      </c>
    </row>
    <row r="1289" customFormat="false" ht="14.1" hidden="false" customHeight="false" outlineLevel="0" collapsed="false">
      <c r="A1289" s="1" t="s">
        <v>1964</v>
      </c>
      <c r="B1289" s="1" t="n">
        <v>0</v>
      </c>
      <c r="C1289" s="1" t="n">
        <v>0.854941629133075</v>
      </c>
      <c r="D1289" s="0" t="n">
        <f aca="false">C1289/C$2</f>
        <v>1.04868574913627</v>
      </c>
    </row>
    <row r="1290" customFormat="false" ht="14.1" hidden="false" customHeight="false" outlineLevel="0" collapsed="false">
      <c r="A1290" s="1" t="s">
        <v>1965</v>
      </c>
      <c r="B1290" s="1" t="n">
        <v>0</v>
      </c>
      <c r="C1290" s="1" t="n">
        <v>0.855626843914561</v>
      </c>
      <c r="D1290" s="0" t="n">
        <f aca="false">C1290/C$2</f>
        <v>1.04952624508589</v>
      </c>
    </row>
    <row r="1291" customFormat="false" ht="14.1" hidden="false" customHeight="false" outlineLevel="0" collapsed="false">
      <c r="A1291" s="1" t="s">
        <v>1966</v>
      </c>
      <c r="B1291" s="1" t="s">
        <v>1967</v>
      </c>
      <c r="C1291" s="1" t="n">
        <v>0.856799608580567</v>
      </c>
      <c r="D1291" s="0" t="n">
        <f aca="false">C1291/C$2</f>
        <v>1.05096477790547</v>
      </c>
    </row>
    <row r="1292" customFormat="false" ht="14.1" hidden="false" customHeight="false" outlineLevel="0" collapsed="false">
      <c r="A1292" s="1" t="s">
        <v>1968</v>
      </c>
      <c r="B1292" s="1" t="n">
        <v>0</v>
      </c>
      <c r="C1292" s="1" t="n">
        <v>0.858024664736347</v>
      </c>
      <c r="D1292" s="0" t="n">
        <f aca="false">C1292/C$2</f>
        <v>1.05246745234391</v>
      </c>
    </row>
    <row r="1293" customFormat="false" ht="14.1" hidden="false" customHeight="false" outlineLevel="0" collapsed="false">
      <c r="A1293" s="1" t="s">
        <v>5</v>
      </c>
      <c r="B1293" s="1" t="n">
        <v>0</v>
      </c>
      <c r="C1293" s="1" t="n">
        <v>0.858626364491967</v>
      </c>
      <c r="D1293" s="0" t="n">
        <f aca="false">C1293/C$2</f>
        <v>1.05320550736132</v>
      </c>
    </row>
    <row r="1294" customFormat="false" ht="14.1" hidden="false" customHeight="false" outlineLevel="0" collapsed="false">
      <c r="A1294" s="1" t="s">
        <v>1969</v>
      </c>
      <c r="B1294" s="1" t="s">
        <v>1970</v>
      </c>
      <c r="C1294" s="1" t="n">
        <v>0.858659319083335</v>
      </c>
      <c r="D1294" s="0" t="n">
        <f aca="false">C1294/C$2</f>
        <v>1.05324593001611</v>
      </c>
    </row>
    <row r="1295" customFormat="false" ht="14.1" hidden="false" customHeight="false" outlineLevel="0" collapsed="false">
      <c r="A1295" s="1" t="s">
        <v>1971</v>
      </c>
      <c r="B1295" s="1" t="n">
        <v>0</v>
      </c>
      <c r="C1295" s="1" t="n">
        <v>0.858914430274427</v>
      </c>
      <c r="D1295" s="0" t="n">
        <f aca="false">C1295/C$2</f>
        <v>1.05355885368414</v>
      </c>
    </row>
    <row r="1296" customFormat="false" ht="14.1" hidden="false" customHeight="false" outlineLevel="0" collapsed="false">
      <c r="A1296" s="1" t="s">
        <v>1972</v>
      </c>
      <c r="B1296" s="1" t="n">
        <v>0</v>
      </c>
      <c r="C1296" s="1" t="n">
        <v>0.859562518214545</v>
      </c>
      <c r="D1296" s="0" t="n">
        <f aca="false">C1296/C$2</f>
        <v>1.0543538092271</v>
      </c>
    </row>
    <row r="1297" customFormat="false" ht="14.1" hidden="false" customHeight="false" outlineLevel="0" collapsed="false">
      <c r="A1297" s="1" t="s">
        <v>1973</v>
      </c>
      <c r="B1297" s="1" t="s">
        <v>1974</v>
      </c>
      <c r="C1297" s="1" t="n">
        <v>0.859987602212565</v>
      </c>
      <c r="D1297" s="0" t="n">
        <f aca="false">C1297/C$2</f>
        <v>1.05487522439244</v>
      </c>
    </row>
    <row r="1298" customFormat="false" ht="14.1" hidden="false" customHeight="false" outlineLevel="0" collapsed="false">
      <c r="A1298" s="1" t="s">
        <v>1975</v>
      </c>
      <c r="B1298" s="1" t="s">
        <v>1976</v>
      </c>
      <c r="C1298" s="1" t="n">
        <v>0.861421539138462</v>
      </c>
      <c r="D1298" s="0" t="n">
        <f aca="false">C1298/C$2</f>
        <v>1.05663411548875</v>
      </c>
    </row>
    <row r="1299" customFormat="false" ht="14.1" hidden="false" customHeight="false" outlineLevel="0" collapsed="false">
      <c r="A1299" s="1" t="s">
        <v>1977</v>
      </c>
      <c r="B1299" s="1" t="n">
        <v>0</v>
      </c>
      <c r="C1299" s="1" t="n">
        <v>0.862404292475514</v>
      </c>
      <c r="D1299" s="0" t="n">
        <f aca="false">C1299/C$2</f>
        <v>1.05783957722364</v>
      </c>
    </row>
    <row r="1300" customFormat="false" ht="14.1" hidden="false" customHeight="false" outlineLevel="0" collapsed="false">
      <c r="A1300" s="1" t="s">
        <v>1978</v>
      </c>
      <c r="B1300" s="1" t="n">
        <v>0</v>
      </c>
      <c r="C1300" s="1" t="n">
        <v>0.862940448744922</v>
      </c>
      <c r="D1300" s="0" t="n">
        <f aca="false">C1300/C$2</f>
        <v>1.05849723550098</v>
      </c>
    </row>
    <row r="1301" customFormat="false" ht="14.1" hidden="false" customHeight="false" outlineLevel="0" collapsed="false">
      <c r="A1301" s="1" t="s">
        <v>1979</v>
      </c>
      <c r="B1301" s="1" t="n">
        <v>0</v>
      </c>
      <c r="C1301" s="1" t="n">
        <v>0.863156356462489</v>
      </c>
      <c r="D1301" s="0" t="n">
        <f aca="false">C1301/C$2</f>
        <v>1.05876207153051</v>
      </c>
    </row>
    <row r="1302" customFormat="false" ht="14.1" hidden="false" customHeight="false" outlineLevel="0" collapsed="false">
      <c r="A1302" s="1" t="s">
        <v>1980</v>
      </c>
      <c r="B1302" s="1" t="n">
        <v>0</v>
      </c>
      <c r="C1302" s="1" t="n">
        <v>0.86321805777812</v>
      </c>
      <c r="D1302" s="0" t="n">
        <f aca="false">C1302/C$2</f>
        <v>1.05883775539968</v>
      </c>
    </row>
    <row r="1303" customFormat="false" ht="14.1" hidden="false" customHeight="false" outlineLevel="0" collapsed="false">
      <c r="A1303" s="1" t="s">
        <v>1981</v>
      </c>
      <c r="B1303" s="1" t="n">
        <v>0</v>
      </c>
      <c r="C1303" s="1" t="n">
        <v>0.86434805690383</v>
      </c>
      <c r="D1303" s="0" t="n">
        <f aca="false">C1303/C$2</f>
        <v>1.06022383128988</v>
      </c>
    </row>
    <row r="1304" customFormat="false" ht="14.1" hidden="false" customHeight="false" outlineLevel="0" collapsed="false">
      <c r="A1304" s="1" t="s">
        <v>1982</v>
      </c>
      <c r="B1304" s="1" t="s">
        <v>1983</v>
      </c>
      <c r="C1304" s="1" t="n">
        <v>0.864518943564298</v>
      </c>
      <c r="D1304" s="0" t="n">
        <f aca="false">C1304/C$2</f>
        <v>1.06043344373527</v>
      </c>
    </row>
    <row r="1305" customFormat="false" ht="14.1" hidden="false" customHeight="false" outlineLevel="0" collapsed="false">
      <c r="A1305" s="1" t="s">
        <v>1984</v>
      </c>
      <c r="B1305" s="1" t="s">
        <v>1985</v>
      </c>
      <c r="C1305" s="1" t="n">
        <v>0.864586861102756</v>
      </c>
      <c r="D1305" s="0" t="n">
        <f aca="false">C1305/C$2</f>
        <v>1.06051675252767</v>
      </c>
    </row>
    <row r="1306" customFormat="false" ht="14.1" hidden="false" customHeight="false" outlineLevel="0" collapsed="false">
      <c r="A1306" s="1" t="s">
        <v>1986</v>
      </c>
      <c r="B1306" s="1" t="n">
        <v>0</v>
      </c>
      <c r="C1306" s="1" t="n">
        <v>0.865129456660872</v>
      </c>
      <c r="D1306" s="0" t="n">
        <f aca="false">C1306/C$2</f>
        <v>1.06118230934459</v>
      </c>
    </row>
    <row r="1307" customFormat="false" ht="14.1" hidden="false" customHeight="false" outlineLevel="0" collapsed="false">
      <c r="A1307" s="1" t="s">
        <v>1987</v>
      </c>
      <c r="B1307" s="1" t="s">
        <v>1988</v>
      </c>
      <c r="C1307" s="1" t="n">
        <v>0.865771906052394</v>
      </c>
      <c r="D1307" s="0" t="n">
        <f aca="false">C1307/C$2</f>
        <v>1.06197034854923</v>
      </c>
    </row>
    <row r="1308" customFormat="false" ht="14.1" hidden="false" customHeight="false" outlineLevel="0" collapsed="false">
      <c r="A1308" s="1" t="s">
        <v>1989</v>
      </c>
      <c r="B1308" s="1" t="n">
        <v>0</v>
      </c>
      <c r="C1308" s="1" t="n">
        <v>0.866789093893753</v>
      </c>
      <c r="D1308" s="0" t="n">
        <f aca="false">C1308/C$2</f>
        <v>1.06321804822495</v>
      </c>
    </row>
    <row r="1309" customFormat="false" ht="14.1" hidden="false" customHeight="false" outlineLevel="0" collapsed="false">
      <c r="A1309" s="1" t="s">
        <v>1990</v>
      </c>
      <c r="B1309" s="1" t="s">
        <v>1991</v>
      </c>
      <c r="C1309" s="1" t="n">
        <v>0.867256298588898</v>
      </c>
      <c r="D1309" s="0" t="n">
        <f aca="false">C1309/C$2</f>
        <v>1.06379112934421</v>
      </c>
    </row>
    <row r="1310" customFormat="false" ht="14.1" hidden="false" customHeight="false" outlineLevel="0" collapsed="false">
      <c r="A1310" s="1" t="s">
        <v>1992</v>
      </c>
      <c r="B1310" s="1" t="n">
        <v>0</v>
      </c>
      <c r="C1310" s="1" t="n">
        <v>0.868050759360305</v>
      </c>
      <c r="D1310" s="0" t="n">
        <f aca="false">C1310/C$2</f>
        <v>1.06476562825832</v>
      </c>
    </row>
    <row r="1311" customFormat="false" ht="14.1" hidden="false" customHeight="false" outlineLevel="0" collapsed="false">
      <c r="A1311" s="1" t="s">
        <v>1993</v>
      </c>
      <c r="B1311" s="1" t="n">
        <v>0</v>
      </c>
      <c r="C1311" s="1" t="n">
        <v>0.868352162815132</v>
      </c>
      <c r="D1311" s="0" t="n">
        <f aca="false">C1311/C$2</f>
        <v>1.06513533479389</v>
      </c>
    </row>
    <row r="1312" customFormat="false" ht="14.1" hidden="false" customHeight="false" outlineLevel="0" collapsed="false">
      <c r="A1312" s="1" t="s">
        <v>1994</v>
      </c>
      <c r="B1312" s="1" t="s">
        <v>1995</v>
      </c>
      <c r="C1312" s="1" t="n">
        <v>0.868684038537514</v>
      </c>
      <c r="D1312" s="0" t="n">
        <f aca="false">C1312/C$2</f>
        <v>1.0655424191242</v>
      </c>
    </row>
    <row r="1313" customFormat="false" ht="14.1" hidden="false" customHeight="false" outlineLevel="0" collapsed="false">
      <c r="A1313" s="1" t="s">
        <v>1996</v>
      </c>
      <c r="B1313" s="1" t="s">
        <v>1997</v>
      </c>
      <c r="C1313" s="1" t="n">
        <v>0.870211800455648</v>
      </c>
      <c r="D1313" s="0" t="n">
        <f aca="false">C1313/C$2</f>
        <v>1.06741639753047</v>
      </c>
    </row>
    <row r="1314" customFormat="false" ht="14.1" hidden="false" customHeight="false" outlineLevel="0" collapsed="false">
      <c r="A1314" s="1" t="s">
        <v>1998</v>
      </c>
      <c r="B1314" s="1" t="s">
        <v>1999</v>
      </c>
      <c r="C1314" s="1" t="n">
        <v>0.870649878424357</v>
      </c>
      <c r="D1314" s="0" t="n">
        <f aca="false">C1314/C$2</f>
        <v>1.06795375131831</v>
      </c>
    </row>
    <row r="1315" customFormat="false" ht="14.1" hidden="false" customHeight="false" outlineLevel="0" collapsed="false">
      <c r="A1315" s="1" t="s">
        <v>2000</v>
      </c>
      <c r="B1315" s="1" t="s">
        <v>2001</v>
      </c>
      <c r="C1315" s="1" t="n">
        <v>0.870729927756105</v>
      </c>
      <c r="D1315" s="0" t="n">
        <f aca="false">C1315/C$2</f>
        <v>1.06805194117195</v>
      </c>
    </row>
    <row r="1316" customFormat="false" ht="14.1" hidden="false" customHeight="false" outlineLevel="0" collapsed="false">
      <c r="A1316" s="1" t="s">
        <v>2002</v>
      </c>
      <c r="B1316" s="1" t="s">
        <v>2003</v>
      </c>
      <c r="C1316" s="1" t="n">
        <v>0.871468812377136</v>
      </c>
      <c r="D1316" s="0" t="n">
        <f aca="false">C1316/C$2</f>
        <v>1.06895826944738</v>
      </c>
    </row>
    <row r="1317" customFormat="false" ht="14.1" hidden="false" customHeight="false" outlineLevel="0" collapsed="false">
      <c r="A1317" s="1" t="s">
        <v>2004</v>
      </c>
      <c r="B1317" s="1" t="s">
        <v>2005</v>
      </c>
      <c r="C1317" s="1" t="n">
        <v>0.87182113266166</v>
      </c>
      <c r="D1317" s="0" t="n">
        <f aca="false">C1317/C$2</f>
        <v>1.06939043142069</v>
      </c>
    </row>
    <row r="1318" customFormat="false" ht="14.1" hidden="false" customHeight="false" outlineLevel="0" collapsed="false">
      <c r="A1318" s="1" t="s">
        <v>2006</v>
      </c>
      <c r="B1318" s="1" t="s">
        <v>2007</v>
      </c>
      <c r="C1318" s="1" t="n">
        <v>0.872407309130353</v>
      </c>
      <c r="D1318" s="0" t="n">
        <f aca="false">C1318/C$2</f>
        <v>1.07010944531386</v>
      </c>
    </row>
    <row r="1319" customFormat="false" ht="14.1" hidden="false" customHeight="false" outlineLevel="0" collapsed="false">
      <c r="A1319" s="1" t="s">
        <v>2008</v>
      </c>
      <c r="B1319" s="1" t="n">
        <v>0</v>
      </c>
      <c r="C1319" s="1" t="n">
        <v>0.874160034183055</v>
      </c>
      <c r="D1319" s="0" t="n">
        <f aca="false">C1319/C$2</f>
        <v>1.07225936727612</v>
      </c>
    </row>
    <row r="1320" customFormat="false" ht="14.1" hidden="false" customHeight="false" outlineLevel="0" collapsed="false">
      <c r="A1320" s="1" t="s">
        <v>2009</v>
      </c>
      <c r="B1320" s="1" t="n">
        <v>0</v>
      </c>
      <c r="C1320" s="1" t="n">
        <v>0.874310136792256</v>
      </c>
      <c r="D1320" s="0" t="n">
        <f aca="false">C1320/C$2</f>
        <v>1.07244348565545</v>
      </c>
    </row>
    <row r="1321" customFormat="false" ht="14.1" hidden="false" customHeight="false" outlineLevel="0" collapsed="false">
      <c r="A1321" s="1" t="s">
        <v>2010</v>
      </c>
      <c r="B1321" s="1" t="n">
        <v>0</v>
      </c>
      <c r="C1321" s="1" t="n">
        <v>0.875576687279968</v>
      </c>
      <c r="D1321" s="0" t="n">
        <f aca="false">C1321/C$2</f>
        <v>1.07399705773776</v>
      </c>
    </row>
    <row r="1322" customFormat="false" ht="14.1" hidden="false" customHeight="false" outlineLevel="0" collapsed="false">
      <c r="A1322" s="1" t="s">
        <v>2011</v>
      </c>
      <c r="B1322" s="1" t="n">
        <v>0</v>
      </c>
      <c r="C1322" s="1" t="n">
        <v>0.875716771242169</v>
      </c>
      <c r="D1322" s="0" t="n">
        <f aca="false">C1322/C$2</f>
        <v>1.07416888707656</v>
      </c>
    </row>
    <row r="1323" customFormat="false" ht="14.1" hidden="false" customHeight="false" outlineLevel="0" collapsed="false">
      <c r="A1323" s="1" t="s">
        <v>2012</v>
      </c>
      <c r="B1323" s="1" t="n">
        <v>0</v>
      </c>
      <c r="C1323" s="1" t="n">
        <v>0.876028523936159</v>
      </c>
      <c r="D1323" s="0" t="n">
        <f aca="false">C1323/C$2</f>
        <v>1.07455128816255</v>
      </c>
    </row>
    <row r="1324" customFormat="false" ht="14.1" hidden="false" customHeight="false" outlineLevel="0" collapsed="false">
      <c r="A1324" s="1" t="s">
        <v>2013</v>
      </c>
      <c r="B1324" s="1" t="s">
        <v>2014</v>
      </c>
      <c r="C1324" s="1" t="n">
        <v>0.878460027443267</v>
      </c>
      <c r="D1324" s="0" t="n">
        <f aca="false">C1324/C$2</f>
        <v>1.07753381116762</v>
      </c>
    </row>
    <row r="1325" customFormat="false" ht="14.1" hidden="false" customHeight="false" outlineLevel="0" collapsed="false">
      <c r="A1325" s="1" t="s">
        <v>2015</v>
      </c>
      <c r="B1325" s="1" t="n">
        <v>0</v>
      </c>
      <c r="C1325" s="1" t="n">
        <v>0.878753409340639</v>
      </c>
      <c r="D1325" s="0" t="n">
        <f aca="false">C1325/C$2</f>
        <v>1.0778936783262</v>
      </c>
    </row>
    <row r="1326" customFormat="false" ht="14.1" hidden="false" customHeight="false" outlineLevel="0" collapsed="false">
      <c r="A1326" s="1" t="s">
        <v>2016</v>
      </c>
      <c r="B1326" s="1" t="s">
        <v>2017</v>
      </c>
      <c r="C1326" s="1" t="n">
        <v>0.87885121837693</v>
      </c>
      <c r="D1326" s="0" t="n">
        <f aca="false">C1326/C$2</f>
        <v>1.07801365253145</v>
      </c>
    </row>
    <row r="1327" customFormat="false" ht="14.1" hidden="false" customHeight="false" outlineLevel="0" collapsed="false">
      <c r="A1327" s="1" t="s">
        <v>2018</v>
      </c>
      <c r="B1327" s="1" t="n">
        <v>0</v>
      </c>
      <c r="C1327" s="1" t="n">
        <v>0.878947948075604</v>
      </c>
      <c r="D1327" s="0" t="n">
        <f aca="false">C1327/C$2</f>
        <v>1.07813230280308</v>
      </c>
    </row>
    <row r="1328" customFormat="false" ht="14.1" hidden="false" customHeight="false" outlineLevel="0" collapsed="false">
      <c r="A1328" s="1" t="s">
        <v>2019</v>
      </c>
      <c r="B1328" s="1" t="n">
        <v>0</v>
      </c>
      <c r="C1328" s="1" t="n">
        <v>0.879449114518345</v>
      </c>
      <c r="D1328" s="0" t="n">
        <f aca="false">C1328/C$2</f>
        <v>1.07874704197186</v>
      </c>
    </row>
    <row r="1329" customFormat="false" ht="14.1" hidden="false" customHeight="false" outlineLevel="0" collapsed="false">
      <c r="A1329" s="1" t="s">
        <v>2020</v>
      </c>
      <c r="B1329" s="1" t="s">
        <v>2021</v>
      </c>
      <c r="C1329" s="1" t="n">
        <v>0.88038159822219</v>
      </c>
      <c r="D1329" s="0" t="n">
        <f aca="false">C1329/C$2</f>
        <v>1.07989084213107</v>
      </c>
    </row>
    <row r="1330" customFormat="false" ht="14.1" hidden="false" customHeight="false" outlineLevel="0" collapsed="false">
      <c r="A1330" s="1" t="s">
        <v>2022</v>
      </c>
      <c r="B1330" s="1" t="s">
        <v>2023</v>
      </c>
      <c r="C1330" s="1" t="n">
        <v>0.88066047305352</v>
      </c>
      <c r="D1330" s="0" t="n">
        <f aca="false">C1330/C$2</f>
        <v>1.080232914679</v>
      </c>
    </row>
    <row r="1331" customFormat="false" ht="14.1" hidden="false" customHeight="false" outlineLevel="0" collapsed="false">
      <c r="A1331" s="1" t="s">
        <v>2024</v>
      </c>
      <c r="B1331" s="1" t="n">
        <v>0</v>
      </c>
      <c r="C1331" s="1" t="n">
        <v>0.881131983516532</v>
      </c>
      <c r="D1331" s="0" t="n">
        <f aca="false">C1331/C$2</f>
        <v>1.08081127732539</v>
      </c>
    </row>
    <row r="1332" customFormat="false" ht="14.1" hidden="false" customHeight="false" outlineLevel="0" collapsed="false">
      <c r="A1332" s="1" t="s">
        <v>2025</v>
      </c>
      <c r="B1332" s="1" t="n">
        <v>0</v>
      </c>
      <c r="C1332" s="1" t="n">
        <v>0.881524736009586</v>
      </c>
      <c r="D1332" s="0" t="n">
        <f aca="false">C1332/C$2</f>
        <v>1.08129303412418</v>
      </c>
    </row>
    <row r="1333" customFormat="false" ht="14.1" hidden="false" customHeight="false" outlineLevel="0" collapsed="false">
      <c r="A1333" s="1" t="s">
        <v>2026</v>
      </c>
      <c r="B1333" s="1" t="n">
        <v>0</v>
      </c>
      <c r="C1333" s="1" t="n">
        <v>0.881536069709552</v>
      </c>
      <c r="D1333" s="0" t="n">
        <f aca="false">C1333/C$2</f>
        <v>1.08130693623075</v>
      </c>
    </row>
    <row r="1334" customFormat="false" ht="14.1" hidden="false" customHeight="false" outlineLevel="0" collapsed="false">
      <c r="A1334" s="1" t="s">
        <v>2027</v>
      </c>
      <c r="B1334" s="1" t="s">
        <v>2028</v>
      </c>
      <c r="C1334" s="1" t="n">
        <v>0.881590314108162</v>
      </c>
      <c r="D1334" s="0" t="n">
        <f aca="false">C1334/C$2</f>
        <v>1.08137347332036</v>
      </c>
    </row>
    <row r="1335" customFormat="false" ht="14.1" hidden="false" customHeight="false" outlineLevel="0" collapsed="false">
      <c r="A1335" s="1" t="s">
        <v>5</v>
      </c>
      <c r="B1335" s="1" t="n">
        <v>0</v>
      </c>
      <c r="C1335" s="1" t="n">
        <v>0.881736252655331</v>
      </c>
      <c r="D1335" s="0" t="n">
        <f aca="false">C1335/C$2</f>
        <v>1.08155248399132</v>
      </c>
    </row>
    <row r="1336" customFormat="false" ht="14.1" hidden="false" customHeight="false" outlineLevel="0" collapsed="false">
      <c r="A1336" s="1" t="s">
        <v>2029</v>
      </c>
      <c r="B1336" s="1" t="s">
        <v>2030</v>
      </c>
      <c r="C1336" s="1" t="n">
        <v>0.882571052874665</v>
      </c>
      <c r="D1336" s="0" t="n">
        <f aca="false">C1336/C$2</f>
        <v>1.08257646394921</v>
      </c>
    </row>
    <row r="1337" customFormat="false" ht="14.1" hidden="false" customHeight="false" outlineLevel="0" collapsed="false">
      <c r="A1337" s="1" t="s">
        <v>2031</v>
      </c>
      <c r="B1337" s="1" t="n">
        <v>0</v>
      </c>
      <c r="C1337" s="1" t="n">
        <v>0.883033264749079</v>
      </c>
      <c r="D1337" s="0" t="n">
        <f aca="false">C1337/C$2</f>
        <v>1.08314342079078</v>
      </c>
    </row>
    <row r="1338" customFormat="false" ht="14.1" hidden="false" customHeight="false" outlineLevel="0" collapsed="false">
      <c r="A1338" s="1" t="s">
        <v>2032</v>
      </c>
      <c r="B1338" s="1" t="s">
        <v>2033</v>
      </c>
      <c r="C1338" s="1" t="n">
        <v>0.883138143208299</v>
      </c>
      <c r="D1338" s="0" t="n">
        <f aca="false">C1338/C$2</f>
        <v>1.08327206646883</v>
      </c>
    </row>
    <row r="1339" customFormat="false" ht="14.1" hidden="false" customHeight="false" outlineLevel="0" collapsed="false">
      <c r="A1339" s="1" t="s">
        <v>2034</v>
      </c>
      <c r="B1339" s="1" t="s">
        <v>2035</v>
      </c>
      <c r="C1339" s="1" t="n">
        <v>0.883935481885062</v>
      </c>
      <c r="D1339" s="0" t="n">
        <f aca="false">C1339/C$2</f>
        <v>1.08425009546995</v>
      </c>
    </row>
    <row r="1340" customFormat="false" ht="14.1" hidden="false" customHeight="false" outlineLevel="0" collapsed="false">
      <c r="A1340" s="1" t="s">
        <v>5</v>
      </c>
      <c r="B1340" s="1" t="n">
        <v>0</v>
      </c>
      <c r="C1340" s="1" t="n">
        <v>0.884287415819787</v>
      </c>
      <c r="D1340" s="0" t="n">
        <f aca="false">C1340/C$2</f>
        <v>1.08468178354011</v>
      </c>
    </row>
    <row r="1341" customFormat="false" ht="14.1" hidden="false" customHeight="false" outlineLevel="0" collapsed="false">
      <c r="A1341" s="1" t="s">
        <v>2036</v>
      </c>
      <c r="B1341" s="1" t="s">
        <v>2037</v>
      </c>
      <c r="C1341" s="1" t="n">
        <v>0.884660351342952</v>
      </c>
      <c r="D1341" s="0" t="n">
        <f aca="false">C1341/C$2</f>
        <v>1.08513923251109</v>
      </c>
    </row>
    <row r="1342" customFormat="false" ht="14.1" hidden="false" customHeight="false" outlineLevel="0" collapsed="false">
      <c r="A1342" s="1" t="s">
        <v>2038</v>
      </c>
      <c r="B1342" s="1" t="s">
        <v>2039</v>
      </c>
      <c r="C1342" s="1" t="n">
        <v>0.88475605661041</v>
      </c>
      <c r="D1342" s="0" t="n">
        <f aca="false">C1342/C$2</f>
        <v>1.08525662619819</v>
      </c>
    </row>
    <row r="1343" customFormat="false" ht="14.1" hidden="false" customHeight="false" outlineLevel="0" collapsed="false">
      <c r="A1343" s="1" t="s">
        <v>2040</v>
      </c>
      <c r="B1343" s="1" t="n">
        <v>0</v>
      </c>
      <c r="C1343" s="1" t="n">
        <v>0.885557687160937</v>
      </c>
      <c r="D1343" s="0" t="n">
        <f aca="false">C1343/C$2</f>
        <v>1.08623991968369</v>
      </c>
    </row>
    <row r="1344" customFormat="false" ht="14.1" hidden="false" customHeight="false" outlineLevel="0" collapsed="false">
      <c r="A1344" s="1" t="s">
        <v>2041</v>
      </c>
      <c r="B1344" s="1" t="s">
        <v>2042</v>
      </c>
      <c r="C1344" s="1" t="n">
        <v>0.885820018259542</v>
      </c>
      <c r="D1344" s="0" t="n">
        <f aca="false">C1344/C$2</f>
        <v>1.08656169941144</v>
      </c>
    </row>
    <row r="1345" customFormat="false" ht="14.1" hidden="false" customHeight="false" outlineLevel="0" collapsed="false">
      <c r="A1345" s="1" t="s">
        <v>2043</v>
      </c>
      <c r="B1345" s="1" t="n">
        <v>0</v>
      </c>
      <c r="C1345" s="1" t="n">
        <v>0.885925766403223</v>
      </c>
      <c r="D1345" s="0" t="n">
        <f aca="false">C1345/C$2</f>
        <v>1.08669141185904</v>
      </c>
    </row>
    <row r="1346" customFormat="false" ht="14.1" hidden="false" customHeight="false" outlineLevel="0" collapsed="false">
      <c r="A1346" s="1" t="s">
        <v>2044</v>
      </c>
      <c r="B1346" s="1" t="s">
        <v>2045</v>
      </c>
      <c r="C1346" s="1" t="n">
        <v>0.886251731825594</v>
      </c>
      <c r="D1346" s="0" t="n">
        <f aca="false">C1346/C$2</f>
        <v>1.08709124651618</v>
      </c>
    </row>
    <row r="1347" customFormat="false" ht="14.1" hidden="false" customHeight="false" outlineLevel="0" collapsed="false">
      <c r="A1347" s="1" t="s">
        <v>2046</v>
      </c>
      <c r="B1347" s="1" t="n">
        <v>0</v>
      </c>
      <c r="C1347" s="1" t="n">
        <v>0.886857416419916</v>
      </c>
      <c r="D1347" s="0" t="n">
        <f aca="false">C1347/C$2</f>
        <v>1.08783418940361</v>
      </c>
    </row>
    <row r="1348" customFormat="false" ht="14.1" hidden="false" customHeight="false" outlineLevel="0" collapsed="false">
      <c r="A1348" s="1" t="s">
        <v>2047</v>
      </c>
      <c r="B1348" s="1" t="s">
        <v>2048</v>
      </c>
      <c r="C1348" s="1" t="n">
        <v>0.887521110377612</v>
      </c>
      <c r="D1348" s="0" t="n">
        <f aca="false">C1348/C$2</f>
        <v>1.08864828754962</v>
      </c>
    </row>
    <row r="1349" customFormat="false" ht="14.1" hidden="false" customHeight="false" outlineLevel="0" collapsed="false">
      <c r="A1349" s="1" t="s">
        <v>2049</v>
      </c>
      <c r="B1349" s="1" t="s">
        <v>2050</v>
      </c>
      <c r="C1349" s="1" t="n">
        <v>0.88836403422485</v>
      </c>
      <c r="D1349" s="0" t="n">
        <f aca="false">C1349/C$2</f>
        <v>1.08968223208581</v>
      </c>
    </row>
    <row r="1350" customFormat="false" ht="14.1" hidden="false" customHeight="false" outlineLevel="0" collapsed="false">
      <c r="A1350" s="1" t="s">
        <v>2051</v>
      </c>
      <c r="B1350" s="1" t="s">
        <v>2052</v>
      </c>
      <c r="C1350" s="1" t="n">
        <v>0.8884168405402</v>
      </c>
      <c r="D1350" s="0" t="n">
        <f aca="false">C1350/C$2</f>
        <v>1.08974700519837</v>
      </c>
    </row>
    <row r="1351" customFormat="false" ht="14.1" hidden="false" customHeight="false" outlineLevel="0" collapsed="false">
      <c r="A1351" s="1" t="s">
        <v>2053</v>
      </c>
      <c r="B1351" s="1" t="s">
        <v>2054</v>
      </c>
      <c r="C1351" s="1" t="n">
        <v>0.888434618871637</v>
      </c>
      <c r="D1351" s="0" t="n">
        <f aca="false">C1351/C$2</f>
        <v>1.08976881239805</v>
      </c>
    </row>
    <row r="1352" customFormat="false" ht="14.1" hidden="false" customHeight="false" outlineLevel="0" collapsed="false">
      <c r="A1352" s="1" t="s">
        <v>2055</v>
      </c>
      <c r="B1352" s="1" t="s">
        <v>2056</v>
      </c>
      <c r="C1352" s="1" t="n">
        <v>0.888595704974489</v>
      </c>
      <c r="D1352" s="0" t="n">
        <f aca="false">C1352/C$2</f>
        <v>1.08996640331501</v>
      </c>
    </row>
    <row r="1353" customFormat="false" ht="14.1" hidden="false" customHeight="false" outlineLevel="0" collapsed="false">
      <c r="A1353" s="1" t="s">
        <v>2057</v>
      </c>
      <c r="B1353" s="1" t="s">
        <v>2058</v>
      </c>
      <c r="C1353" s="1" t="n">
        <v>0.888820682502617</v>
      </c>
      <c r="D1353" s="0" t="n">
        <f aca="false">C1353/C$2</f>
        <v>1.09024236452637</v>
      </c>
    </row>
    <row r="1354" customFormat="false" ht="14.1" hidden="false" customHeight="false" outlineLevel="0" collapsed="false">
      <c r="A1354" s="1" t="s">
        <v>2059</v>
      </c>
      <c r="B1354" s="1" t="s">
        <v>2060</v>
      </c>
      <c r="C1354" s="1" t="n">
        <v>0.888988908404844</v>
      </c>
      <c r="D1354" s="0" t="n">
        <f aca="false">C1354/C$2</f>
        <v>1.09044871324106</v>
      </c>
    </row>
    <row r="1355" customFormat="false" ht="14.1" hidden="false" customHeight="false" outlineLevel="0" collapsed="false">
      <c r="A1355" s="1" t="s">
        <v>2061</v>
      </c>
      <c r="B1355" s="1" t="s">
        <v>2062</v>
      </c>
      <c r="C1355" s="1" t="n">
        <v>0.88901010766757</v>
      </c>
      <c r="D1355" s="0" t="n">
        <f aca="false">C1355/C$2</f>
        <v>1.09047471661246</v>
      </c>
    </row>
    <row r="1356" customFormat="false" ht="14.1" hidden="false" customHeight="false" outlineLevel="0" collapsed="false">
      <c r="A1356" s="1" t="s">
        <v>2063</v>
      </c>
      <c r="B1356" s="1" t="s">
        <v>2064</v>
      </c>
      <c r="C1356" s="1" t="n">
        <v>0.890016271374709</v>
      </c>
      <c r="D1356" s="0" t="n">
        <f aca="false">C1356/C$2</f>
        <v>1.09170889390015</v>
      </c>
    </row>
    <row r="1357" customFormat="false" ht="14.1" hidden="false" customHeight="false" outlineLevel="0" collapsed="false">
      <c r="A1357" s="1" t="s">
        <v>2065</v>
      </c>
      <c r="B1357" s="1" t="n">
        <v>0</v>
      </c>
      <c r="C1357" s="1" t="n">
        <v>0.890441226851795</v>
      </c>
      <c r="D1357" s="0" t="n">
        <f aca="false">C1357/C$2</f>
        <v>1.09223015141955</v>
      </c>
    </row>
    <row r="1358" customFormat="false" ht="14.1" hidden="false" customHeight="false" outlineLevel="0" collapsed="false">
      <c r="A1358" s="1" t="s">
        <v>2066</v>
      </c>
      <c r="B1358" s="1" t="s">
        <v>2067</v>
      </c>
      <c r="C1358" s="1" t="n">
        <v>0.89137950231411</v>
      </c>
      <c r="D1358" s="0" t="n">
        <f aca="false">C1358/C$2</f>
        <v>1.0933810558469</v>
      </c>
    </row>
    <row r="1359" customFormat="false" ht="14.1" hidden="false" customHeight="false" outlineLevel="0" collapsed="false">
      <c r="A1359" s="1" t="s">
        <v>2068</v>
      </c>
      <c r="B1359" s="1" t="s">
        <v>2069</v>
      </c>
      <c r="C1359" s="1" t="n">
        <v>0.892337988937831</v>
      </c>
      <c r="D1359" s="0" t="n">
        <f aca="false">C1359/C$2</f>
        <v>1.094556751624</v>
      </c>
    </row>
    <row r="1360" customFormat="false" ht="14.1" hidden="false" customHeight="false" outlineLevel="0" collapsed="false">
      <c r="A1360" s="1" t="s">
        <v>2070</v>
      </c>
      <c r="B1360" s="1" t="n">
        <v>0</v>
      </c>
      <c r="C1360" s="1" t="n">
        <v>0.893447919693685</v>
      </c>
      <c r="D1360" s="0" t="n">
        <f aca="false">C1360/C$2</f>
        <v>1.09591821131496</v>
      </c>
    </row>
    <row r="1361" customFormat="false" ht="14.1" hidden="false" customHeight="false" outlineLevel="0" collapsed="false">
      <c r="A1361" s="1" t="s">
        <v>2071</v>
      </c>
      <c r="B1361" s="1" t="n">
        <v>0</v>
      </c>
      <c r="C1361" s="1" t="n">
        <v>0.896623426901982</v>
      </c>
      <c r="D1361" s="0" t="n">
        <f aca="false">C1361/C$2</f>
        <v>1.09981334174509</v>
      </c>
    </row>
    <row r="1362" customFormat="false" ht="14.1" hidden="false" customHeight="false" outlineLevel="0" collapsed="false">
      <c r="A1362" s="1" t="s">
        <v>5</v>
      </c>
      <c r="B1362" s="1" t="n">
        <v>0</v>
      </c>
      <c r="C1362" s="1" t="n">
        <v>0.897064072616626</v>
      </c>
      <c r="D1362" s="0" t="n">
        <f aca="false">C1362/C$2</f>
        <v>1.10035384517318</v>
      </c>
    </row>
    <row r="1363" customFormat="false" ht="14.1" hidden="false" customHeight="false" outlineLevel="0" collapsed="false">
      <c r="A1363" s="1" t="s">
        <v>2072</v>
      </c>
      <c r="B1363" s="1" t="s">
        <v>2073</v>
      </c>
      <c r="C1363" s="1" t="n">
        <v>0.89761876031936</v>
      </c>
      <c r="D1363" s="0" t="n">
        <f aca="false">C1363/C$2</f>
        <v>1.10103423441761</v>
      </c>
    </row>
    <row r="1364" customFormat="false" ht="14.1" hidden="false" customHeight="false" outlineLevel="0" collapsed="false">
      <c r="A1364" s="1" t="s">
        <v>5</v>
      </c>
      <c r="B1364" s="1" t="n">
        <v>0</v>
      </c>
      <c r="C1364" s="1" t="n">
        <v>0.897884890858729</v>
      </c>
      <c r="D1364" s="0" t="n">
        <f aca="false">C1364/C$2</f>
        <v>1.10136067460316</v>
      </c>
    </row>
    <row r="1365" customFormat="false" ht="14.1" hidden="false" customHeight="false" outlineLevel="0" collapsed="false">
      <c r="A1365" s="1" t="s">
        <v>2074</v>
      </c>
      <c r="B1365" s="1" t="s">
        <v>2075</v>
      </c>
      <c r="C1365" s="1" t="n">
        <v>0.898147224611112</v>
      </c>
      <c r="D1365" s="0" t="n">
        <f aca="false">C1365/C$2</f>
        <v>1.10168245758608</v>
      </c>
    </row>
    <row r="1366" customFormat="false" ht="14.1" hidden="false" customHeight="false" outlineLevel="0" collapsed="false">
      <c r="A1366" s="1" t="s">
        <v>2076</v>
      </c>
      <c r="B1366" s="1" t="n">
        <v>0</v>
      </c>
      <c r="C1366" s="1" t="n">
        <v>0.899843829443694</v>
      </c>
      <c r="D1366" s="0" t="n">
        <f aca="false">C1366/C$2</f>
        <v>1.10376354154458</v>
      </c>
    </row>
    <row r="1367" customFormat="false" ht="14.1" hidden="false" customHeight="false" outlineLevel="0" collapsed="false">
      <c r="A1367" s="1" t="s">
        <v>5</v>
      </c>
      <c r="B1367" s="1" t="n">
        <v>0</v>
      </c>
      <c r="C1367" s="1" t="n">
        <v>0.900166763848397</v>
      </c>
      <c r="D1367" s="0" t="n">
        <f aca="false">C1367/C$2</f>
        <v>1.10415965830457</v>
      </c>
    </row>
    <row r="1368" customFormat="false" ht="14.1" hidden="false" customHeight="false" outlineLevel="0" collapsed="false">
      <c r="A1368" s="1" t="s">
        <v>2077</v>
      </c>
      <c r="B1368" s="1" t="s">
        <v>2078</v>
      </c>
      <c r="C1368" s="1" t="n">
        <v>0.900384485712428</v>
      </c>
      <c r="D1368" s="0" t="n">
        <f aca="false">C1368/C$2</f>
        <v>1.1044267195966</v>
      </c>
    </row>
    <row r="1369" customFormat="false" ht="14.1" hidden="false" customHeight="false" outlineLevel="0" collapsed="false">
      <c r="A1369" s="1" t="s">
        <v>2079</v>
      </c>
      <c r="B1369" s="1" t="s">
        <v>2080</v>
      </c>
      <c r="C1369" s="1" t="n">
        <v>0.90047799473316</v>
      </c>
      <c r="D1369" s="0" t="n">
        <f aca="false">C1369/C$2</f>
        <v>1.10454141933061</v>
      </c>
    </row>
    <row r="1370" customFormat="false" ht="14.1" hidden="false" customHeight="false" outlineLevel="0" collapsed="false">
      <c r="A1370" s="1" t="s">
        <v>2081</v>
      </c>
      <c r="B1370" s="1" t="n">
        <v>0</v>
      </c>
      <c r="C1370" s="1" t="n">
        <v>0.900678818764447</v>
      </c>
      <c r="D1370" s="0" t="n">
        <f aca="false">C1370/C$2</f>
        <v>1.10478775345743</v>
      </c>
    </row>
    <row r="1371" customFormat="false" ht="14.1" hidden="false" customHeight="false" outlineLevel="0" collapsed="false">
      <c r="A1371" s="1" t="s">
        <v>5</v>
      </c>
      <c r="B1371" s="1" t="n">
        <v>0</v>
      </c>
      <c r="C1371" s="1" t="n">
        <v>0.900736592467347</v>
      </c>
      <c r="D1371" s="0" t="n">
        <f aca="false">C1371/C$2</f>
        <v>1.10485861965092</v>
      </c>
    </row>
    <row r="1372" customFormat="false" ht="14.1" hidden="false" customHeight="false" outlineLevel="0" collapsed="false">
      <c r="A1372" s="1" t="s">
        <v>2082</v>
      </c>
      <c r="B1372" s="1" t="n">
        <v>0</v>
      </c>
      <c r="C1372" s="1" t="n">
        <v>0.90080088347298</v>
      </c>
      <c r="D1372" s="0" t="n">
        <f aca="false">C1372/C$2</f>
        <v>1.1049374800773</v>
      </c>
    </row>
    <row r="1373" customFormat="false" ht="14.1" hidden="false" customHeight="false" outlineLevel="0" collapsed="false">
      <c r="A1373" s="1" t="s">
        <v>2083</v>
      </c>
      <c r="B1373" s="1" t="s">
        <v>2084</v>
      </c>
      <c r="C1373" s="1" t="n">
        <v>0.900864297670332</v>
      </c>
      <c r="D1373" s="0" t="n">
        <f aca="false">C1373/C$2</f>
        <v>1.10501526499593</v>
      </c>
    </row>
    <row r="1374" customFormat="false" ht="14.1" hidden="false" customHeight="false" outlineLevel="0" collapsed="false">
      <c r="A1374" s="1" t="s">
        <v>2085</v>
      </c>
      <c r="B1374" s="1" t="n">
        <v>0</v>
      </c>
      <c r="C1374" s="1" t="n">
        <v>0.901046705290642</v>
      </c>
      <c r="D1374" s="0" t="n">
        <f aca="false">C1374/C$2</f>
        <v>1.105239009244</v>
      </c>
    </row>
    <row r="1375" customFormat="false" ht="14.1" hidden="false" customHeight="false" outlineLevel="0" collapsed="false">
      <c r="A1375" s="1" t="s">
        <v>2086</v>
      </c>
      <c r="B1375" s="1" t="s">
        <v>2087</v>
      </c>
      <c r="C1375" s="1" t="n">
        <v>0.901740476062265</v>
      </c>
      <c r="D1375" s="0" t="n">
        <f aca="false">C1375/C$2</f>
        <v>1.10609000011469</v>
      </c>
    </row>
    <row r="1376" customFormat="false" ht="14.1" hidden="false" customHeight="false" outlineLevel="0" collapsed="false">
      <c r="A1376" s="1" t="s">
        <v>2088</v>
      </c>
      <c r="B1376" s="1" t="s">
        <v>2089</v>
      </c>
      <c r="C1376" s="1" t="n">
        <v>0.9017756384609</v>
      </c>
      <c r="D1376" s="0" t="n">
        <f aca="false">C1376/C$2</f>
        <v>1.10613313090292</v>
      </c>
    </row>
    <row r="1377" customFormat="false" ht="14.1" hidden="false" customHeight="false" outlineLevel="0" collapsed="false">
      <c r="A1377" s="1" t="s">
        <v>2090</v>
      </c>
      <c r="B1377" s="1" t="s">
        <v>2091</v>
      </c>
      <c r="C1377" s="1" t="n">
        <v>0.90189204268771</v>
      </c>
      <c r="D1377" s="0" t="n">
        <f aca="false">C1377/C$2</f>
        <v>1.10627591428091</v>
      </c>
    </row>
    <row r="1378" customFormat="false" ht="14.1" hidden="false" customHeight="false" outlineLevel="0" collapsed="false">
      <c r="A1378" s="1" t="s">
        <v>2092</v>
      </c>
      <c r="B1378" s="1" t="s">
        <v>2093</v>
      </c>
      <c r="C1378" s="1" t="n">
        <v>0.902284878964846</v>
      </c>
      <c r="D1378" s="0" t="n">
        <f aca="false">C1378/C$2</f>
        <v>1.10675777385067</v>
      </c>
    </row>
    <row r="1379" customFormat="false" ht="14.1" hidden="false" customHeight="false" outlineLevel="0" collapsed="false">
      <c r="A1379" s="1" t="s">
        <v>2094</v>
      </c>
      <c r="B1379" s="1" t="n">
        <v>0</v>
      </c>
      <c r="C1379" s="1" t="n">
        <v>0.902317401033313</v>
      </c>
      <c r="D1379" s="0" t="n">
        <f aca="false">C1379/C$2</f>
        <v>1.1067976659656</v>
      </c>
    </row>
    <row r="1380" customFormat="false" ht="14.1" hidden="false" customHeight="false" outlineLevel="0" collapsed="false">
      <c r="A1380" s="1" t="s">
        <v>2095</v>
      </c>
      <c r="B1380" s="1" t="s">
        <v>2096</v>
      </c>
      <c r="C1380" s="1" t="n">
        <v>0.90342838650473</v>
      </c>
      <c r="D1380" s="0" t="n">
        <f aca="false">C1380/C$2</f>
        <v>1.10816041938838</v>
      </c>
    </row>
    <row r="1381" customFormat="false" ht="14.1" hidden="false" customHeight="false" outlineLevel="0" collapsed="false">
      <c r="A1381" s="1" t="s">
        <v>2097</v>
      </c>
      <c r="B1381" s="1" t="s">
        <v>2098</v>
      </c>
      <c r="C1381" s="1" t="n">
        <v>0.90366743892282</v>
      </c>
      <c r="D1381" s="0" t="n">
        <f aca="false">C1381/C$2</f>
        <v>1.10845364509596</v>
      </c>
    </row>
    <row r="1382" customFormat="false" ht="14.1" hidden="false" customHeight="false" outlineLevel="0" collapsed="false">
      <c r="A1382" s="1" t="s">
        <v>2099</v>
      </c>
      <c r="B1382" s="1" t="s">
        <v>2100</v>
      </c>
      <c r="C1382" s="1" t="n">
        <v>0.904439539032921</v>
      </c>
      <c r="D1382" s="0" t="n">
        <f aca="false">C1382/C$2</f>
        <v>1.10940071604768</v>
      </c>
    </row>
    <row r="1383" customFormat="false" ht="14.1" hidden="false" customHeight="false" outlineLevel="0" collapsed="false">
      <c r="A1383" s="1" t="s">
        <v>2101</v>
      </c>
      <c r="B1383" s="1" t="n">
        <v>0</v>
      </c>
      <c r="C1383" s="1" t="n">
        <v>0.905925878972709</v>
      </c>
      <c r="D1383" s="0" t="n">
        <f aca="false">C1383/C$2</f>
        <v>1.11122388556021</v>
      </c>
    </row>
    <row r="1384" customFormat="false" ht="14.1" hidden="false" customHeight="false" outlineLevel="0" collapsed="false">
      <c r="A1384" s="1" t="s">
        <v>2102</v>
      </c>
      <c r="B1384" s="1" t="s">
        <v>2103</v>
      </c>
      <c r="C1384" s="1" t="n">
        <v>0.906415882085253</v>
      </c>
      <c r="D1384" s="0" t="n">
        <f aca="false">C1384/C$2</f>
        <v>1.11182493160084</v>
      </c>
    </row>
    <row r="1385" customFormat="false" ht="14.1" hidden="false" customHeight="false" outlineLevel="0" collapsed="false">
      <c r="A1385" s="1" t="s">
        <v>2104</v>
      </c>
      <c r="B1385" s="1" t="s">
        <v>2105</v>
      </c>
      <c r="C1385" s="1" t="n">
        <v>0.906751620738109</v>
      </c>
      <c r="D1385" s="0" t="n">
        <f aca="false">C1385/C$2</f>
        <v>1.11223675426649</v>
      </c>
    </row>
    <row r="1386" customFormat="false" ht="14.1" hidden="false" customHeight="false" outlineLevel="0" collapsed="false">
      <c r="A1386" s="1" t="s">
        <v>2106</v>
      </c>
      <c r="B1386" s="1" t="s">
        <v>2107</v>
      </c>
      <c r="C1386" s="1" t="n">
        <v>0.90724592949487</v>
      </c>
      <c r="D1386" s="0" t="n">
        <f aca="false">C1386/C$2</f>
        <v>1.11284308168257</v>
      </c>
    </row>
    <row r="1387" customFormat="false" ht="14.1" hidden="false" customHeight="false" outlineLevel="0" collapsed="false">
      <c r="A1387" s="1" t="s">
        <v>2108</v>
      </c>
      <c r="B1387" s="1" t="s">
        <v>2109</v>
      </c>
      <c r="C1387" s="1" t="n">
        <v>0.907263625919707</v>
      </c>
      <c r="D1387" s="0" t="n">
        <f aca="false">C1387/C$2</f>
        <v>1.11286478841424</v>
      </c>
    </row>
    <row r="1388" customFormat="false" ht="14.1" hidden="false" customHeight="false" outlineLevel="0" collapsed="false">
      <c r="A1388" s="1" t="s">
        <v>2110</v>
      </c>
      <c r="B1388" s="1" t="s">
        <v>2111</v>
      </c>
      <c r="C1388" s="1" t="n">
        <v>0.907276755396311</v>
      </c>
      <c r="D1388" s="0" t="n">
        <f aca="false">C1388/C$2</f>
        <v>1.11288089325056</v>
      </c>
    </row>
    <row r="1389" customFormat="false" ht="14.1" hidden="false" customHeight="false" outlineLevel="0" collapsed="false">
      <c r="A1389" s="1" t="s">
        <v>2112</v>
      </c>
      <c r="B1389" s="1" t="n">
        <v>0</v>
      </c>
      <c r="C1389" s="1" t="n">
        <v>0.907338364978724</v>
      </c>
      <c r="D1389" s="0" t="n">
        <f aca="false">C1389/C$2</f>
        <v>1.11295646459823</v>
      </c>
    </row>
    <row r="1390" customFormat="false" ht="14.1" hidden="false" customHeight="false" outlineLevel="0" collapsed="false">
      <c r="A1390" s="1" t="s">
        <v>2113</v>
      </c>
      <c r="B1390" s="1" t="s">
        <v>2114</v>
      </c>
      <c r="C1390" s="1" t="n">
        <v>0.907434058129859</v>
      </c>
      <c r="D1390" s="0" t="n">
        <f aca="false">C1390/C$2</f>
        <v>1.11307384342324</v>
      </c>
    </row>
    <row r="1391" customFormat="false" ht="14.1" hidden="false" customHeight="false" outlineLevel="0" collapsed="false">
      <c r="A1391" s="1" t="s">
        <v>2115</v>
      </c>
      <c r="B1391" s="1" t="s">
        <v>2116</v>
      </c>
      <c r="C1391" s="1" t="n">
        <v>0.907457709260517</v>
      </c>
      <c r="D1391" s="0" t="n">
        <f aca="false">C1391/C$2</f>
        <v>1.113102854297</v>
      </c>
    </row>
    <row r="1392" customFormat="false" ht="14.1" hidden="false" customHeight="false" outlineLevel="0" collapsed="false">
      <c r="A1392" s="1" t="s">
        <v>646</v>
      </c>
      <c r="B1392" s="1" t="n">
        <v>0</v>
      </c>
      <c r="C1392" s="1" t="n">
        <v>0.908573905286021</v>
      </c>
      <c r="D1392" s="0" t="n">
        <f aca="false">C1392/C$2</f>
        <v>1.11447199907286</v>
      </c>
    </row>
    <row r="1393" customFormat="false" ht="14.1" hidden="false" customHeight="false" outlineLevel="0" collapsed="false">
      <c r="A1393" s="1" t="s">
        <v>2117</v>
      </c>
      <c r="B1393" s="1" t="s">
        <v>2118</v>
      </c>
      <c r="C1393" s="1" t="n">
        <v>0.908718173709812</v>
      </c>
      <c r="D1393" s="0" t="n">
        <f aca="false">C1393/C$2</f>
        <v>1.11464896114246</v>
      </c>
    </row>
    <row r="1394" customFormat="false" ht="14.1" hidden="false" customHeight="false" outlineLevel="0" collapsed="false">
      <c r="A1394" s="1" t="s">
        <v>2119</v>
      </c>
      <c r="B1394" s="1" t="n">
        <v>0</v>
      </c>
      <c r="C1394" s="1" t="n">
        <v>0.909216519994542</v>
      </c>
      <c r="D1394" s="0" t="n">
        <f aca="false">C1394/C$2</f>
        <v>1.11526024105809</v>
      </c>
    </row>
    <row r="1395" customFormat="false" ht="14.1" hidden="false" customHeight="false" outlineLevel="0" collapsed="false">
      <c r="A1395" s="1" t="s">
        <v>2120</v>
      </c>
      <c r="B1395" s="1" t="s">
        <v>2121</v>
      </c>
      <c r="C1395" s="1" t="n">
        <v>0.909307754868474</v>
      </c>
      <c r="D1395" s="0" t="n">
        <f aca="false">C1395/C$2</f>
        <v>1.11537215128548</v>
      </c>
    </row>
    <row r="1396" customFormat="false" ht="14.1" hidden="false" customHeight="false" outlineLevel="0" collapsed="false">
      <c r="A1396" s="1" t="s">
        <v>2122</v>
      </c>
      <c r="B1396" s="1" t="n">
        <v>0</v>
      </c>
      <c r="C1396" s="1" t="n">
        <v>0.909965813348263</v>
      </c>
      <c r="D1396" s="0" t="n">
        <f aca="false">C1396/C$2</f>
        <v>1.11617933685972</v>
      </c>
    </row>
    <row r="1397" customFormat="false" ht="14.1" hidden="false" customHeight="false" outlineLevel="0" collapsed="false">
      <c r="A1397" s="1" t="s">
        <v>2123</v>
      </c>
      <c r="B1397" s="1" t="s">
        <v>2124</v>
      </c>
      <c r="C1397" s="1" t="n">
        <v>0.910027345202408</v>
      </c>
      <c r="D1397" s="0" t="n">
        <f aca="false">C1397/C$2</f>
        <v>1.11625481286458</v>
      </c>
    </row>
    <row r="1398" customFormat="false" ht="14.1" hidden="false" customHeight="false" outlineLevel="0" collapsed="false">
      <c r="A1398" s="1" t="s">
        <v>2125</v>
      </c>
      <c r="B1398" s="1" t="n">
        <v>0</v>
      </c>
      <c r="C1398" s="1" t="n">
        <v>0.910095378565759</v>
      </c>
      <c r="D1398" s="0" t="n">
        <f aca="false">C1398/C$2</f>
        <v>1.11633826372974</v>
      </c>
    </row>
    <row r="1399" customFormat="false" ht="14.1" hidden="false" customHeight="false" outlineLevel="0" collapsed="false">
      <c r="A1399" s="1" t="s">
        <v>2126</v>
      </c>
      <c r="B1399" s="1" t="n">
        <v>0</v>
      </c>
      <c r="C1399" s="1" t="n">
        <v>0.911029305237033</v>
      </c>
      <c r="D1399" s="0" t="n">
        <f aca="false">C1399/C$2</f>
        <v>1.11748383385702</v>
      </c>
    </row>
    <row r="1400" customFormat="false" ht="14.1" hidden="false" customHeight="false" outlineLevel="0" collapsed="false">
      <c r="A1400" s="1" t="s">
        <v>2127</v>
      </c>
      <c r="B1400" s="1" t="s">
        <v>2128</v>
      </c>
      <c r="C1400" s="1" t="n">
        <v>0.911127822593935</v>
      </c>
      <c r="D1400" s="0" t="n">
        <f aca="false">C1400/C$2</f>
        <v>1.11760467690023</v>
      </c>
    </row>
    <row r="1401" customFormat="false" ht="14.1" hidden="false" customHeight="false" outlineLevel="0" collapsed="false">
      <c r="A1401" s="1" t="s">
        <v>2129</v>
      </c>
      <c r="B1401" s="1" t="n">
        <v>0</v>
      </c>
      <c r="C1401" s="1" t="n">
        <v>0.911198201730149</v>
      </c>
      <c r="D1401" s="0" t="n">
        <f aca="false">C1401/C$2</f>
        <v>1.11769100512974</v>
      </c>
    </row>
    <row r="1402" customFormat="false" ht="14.1" hidden="false" customHeight="false" outlineLevel="0" collapsed="false">
      <c r="A1402" s="1" t="s">
        <v>2130</v>
      </c>
      <c r="B1402" s="1" t="s">
        <v>2131</v>
      </c>
      <c r="C1402" s="1" t="n">
        <v>0.911444245159045</v>
      </c>
      <c r="D1402" s="0" t="n">
        <f aca="false">C1402/C$2</f>
        <v>1.1179928061285</v>
      </c>
    </row>
    <row r="1403" customFormat="false" ht="14.1" hidden="false" customHeight="false" outlineLevel="0" collapsed="false">
      <c r="A1403" s="1" t="s">
        <v>2132</v>
      </c>
      <c r="B1403" s="1" t="n">
        <v>0</v>
      </c>
      <c r="C1403" s="1" t="n">
        <v>0.911548031272815</v>
      </c>
      <c r="D1403" s="0" t="n">
        <f aca="false">C1403/C$2</f>
        <v>1.1181201119173</v>
      </c>
    </row>
    <row r="1404" customFormat="false" ht="14.1" hidden="false" customHeight="false" outlineLevel="0" collapsed="false">
      <c r="A1404" s="1" t="s">
        <v>2133</v>
      </c>
      <c r="B1404" s="1" t="s">
        <v>2134</v>
      </c>
      <c r="C1404" s="1" t="n">
        <v>0.91198876754689</v>
      </c>
      <c r="D1404" s="0" t="n">
        <f aca="false">C1404/C$2</f>
        <v>1.11866072642711</v>
      </c>
    </row>
    <row r="1405" customFormat="false" ht="14.1" hidden="false" customHeight="false" outlineLevel="0" collapsed="false">
      <c r="A1405" s="1" t="s">
        <v>2135</v>
      </c>
      <c r="B1405" s="1" t="s">
        <v>2136</v>
      </c>
      <c r="C1405" s="1" t="n">
        <v>0.912003100706823</v>
      </c>
      <c r="D1405" s="0" t="n">
        <f aca="false">C1405/C$2</f>
        <v>1.11867830772161</v>
      </c>
    </row>
    <row r="1406" customFormat="false" ht="14.1" hidden="false" customHeight="false" outlineLevel="0" collapsed="false">
      <c r="A1406" s="1" t="s">
        <v>2137</v>
      </c>
      <c r="B1406" s="1" t="n">
        <v>0</v>
      </c>
      <c r="C1406" s="1" t="n">
        <v>0.912661120657945</v>
      </c>
      <c r="D1406" s="0" t="n">
        <f aca="false">C1406/C$2</f>
        <v>1.11948544603594</v>
      </c>
    </row>
    <row r="1407" customFormat="false" ht="14.1" hidden="false" customHeight="false" outlineLevel="0" collapsed="false">
      <c r="A1407" s="1" t="s">
        <v>2138</v>
      </c>
      <c r="B1407" s="1" t="n">
        <v>0</v>
      </c>
      <c r="C1407" s="1" t="n">
        <v>0.912879030753288</v>
      </c>
      <c r="D1407" s="0" t="n">
        <f aca="false">C1407/C$2</f>
        <v>1.11975273821565</v>
      </c>
    </row>
    <row r="1408" customFormat="false" ht="14.1" hidden="false" customHeight="false" outlineLevel="0" collapsed="false">
      <c r="A1408" s="1" t="s">
        <v>2139</v>
      </c>
      <c r="B1408" s="1" t="n">
        <v>0</v>
      </c>
      <c r="C1408" s="1" t="n">
        <v>0.913101093312453</v>
      </c>
      <c r="D1408" s="0" t="n">
        <f aca="false">C1408/C$2</f>
        <v>1.12002512387717</v>
      </c>
    </row>
    <row r="1409" customFormat="false" ht="14.1" hidden="false" customHeight="false" outlineLevel="0" collapsed="false">
      <c r="A1409" s="1" t="s">
        <v>2140</v>
      </c>
      <c r="B1409" s="1" t="n">
        <v>0</v>
      </c>
      <c r="C1409" s="1" t="n">
        <v>0.913128339274933</v>
      </c>
      <c r="D1409" s="0" t="n">
        <f aca="false">C1409/C$2</f>
        <v>1.12005854423196</v>
      </c>
    </row>
    <row r="1410" customFormat="false" ht="14.1" hidden="false" customHeight="false" outlineLevel="0" collapsed="false">
      <c r="A1410" s="1" t="s">
        <v>2141</v>
      </c>
      <c r="B1410" s="1" t="s">
        <v>2142</v>
      </c>
      <c r="C1410" s="1" t="n">
        <v>0.91375591822335</v>
      </c>
      <c r="D1410" s="0" t="n">
        <f aca="false">C1410/C$2</f>
        <v>1.12082834310154</v>
      </c>
    </row>
    <row r="1411" customFormat="false" ht="14.1" hidden="false" customHeight="false" outlineLevel="0" collapsed="false">
      <c r="A1411" s="1" t="s">
        <v>2143</v>
      </c>
      <c r="B1411" s="1" t="n">
        <v>0</v>
      </c>
      <c r="C1411" s="1" t="n">
        <v>0.917390356722113</v>
      </c>
      <c r="D1411" s="0" t="n">
        <f aca="false">C1411/C$2</f>
        <v>1.12528640635392</v>
      </c>
    </row>
    <row r="1412" customFormat="false" ht="14.1" hidden="false" customHeight="false" outlineLevel="0" collapsed="false">
      <c r="A1412" s="1" t="s">
        <v>2144</v>
      </c>
      <c r="B1412" s="1" t="s">
        <v>2145</v>
      </c>
      <c r="C1412" s="1" t="n">
        <v>0.91763904699759</v>
      </c>
      <c r="D1412" s="0" t="n">
        <f aca="false">C1412/C$2</f>
        <v>1.12559145401911</v>
      </c>
    </row>
    <row r="1413" customFormat="false" ht="14.1" hidden="false" customHeight="false" outlineLevel="0" collapsed="false">
      <c r="A1413" s="1" t="s">
        <v>2146</v>
      </c>
      <c r="B1413" s="1" t="s">
        <v>2147</v>
      </c>
      <c r="C1413" s="1" t="n">
        <v>0.918374538910996</v>
      </c>
      <c r="D1413" s="0" t="n">
        <f aca="false">C1413/C$2</f>
        <v>1.12649362074244</v>
      </c>
    </row>
    <row r="1414" customFormat="false" ht="14.1" hidden="false" customHeight="false" outlineLevel="0" collapsed="false">
      <c r="A1414" s="1" t="s">
        <v>2148</v>
      </c>
      <c r="B1414" s="1" t="s">
        <v>2149</v>
      </c>
      <c r="C1414" s="1" t="n">
        <v>0.920045153315341</v>
      </c>
      <c r="D1414" s="0" t="n">
        <f aca="false">C1414/C$2</f>
        <v>1.12854282440552</v>
      </c>
    </row>
    <row r="1415" customFormat="false" ht="14.1" hidden="false" customHeight="false" outlineLevel="0" collapsed="false">
      <c r="A1415" s="1" t="s">
        <v>2150</v>
      </c>
      <c r="B1415" s="1" t="s">
        <v>2151</v>
      </c>
      <c r="C1415" s="1" t="n">
        <v>0.921043335200401</v>
      </c>
      <c r="D1415" s="0" t="n">
        <f aca="false">C1415/C$2</f>
        <v>1.1297672110563</v>
      </c>
    </row>
    <row r="1416" customFormat="false" ht="14.1" hidden="false" customHeight="false" outlineLevel="0" collapsed="false">
      <c r="A1416" s="1" t="s">
        <v>2152</v>
      </c>
      <c r="B1416" s="1" t="n">
        <v>0</v>
      </c>
      <c r="C1416" s="1" t="n">
        <v>0.922882313162341</v>
      </c>
      <c r="D1416" s="0" t="n">
        <f aca="false">C1416/C$2</f>
        <v>1.13202293228445</v>
      </c>
    </row>
    <row r="1417" customFormat="false" ht="14.1" hidden="false" customHeight="false" outlineLevel="0" collapsed="false">
      <c r="A1417" s="1" t="s">
        <v>2153</v>
      </c>
      <c r="B1417" s="1" t="s">
        <v>2154</v>
      </c>
      <c r="C1417" s="1" t="n">
        <v>0.923204495180104</v>
      </c>
      <c r="D1417" s="0" t="n">
        <f aca="false">C1417/C$2</f>
        <v>1.132418126154</v>
      </c>
    </row>
    <row r="1418" customFormat="false" ht="14.1" hidden="false" customHeight="false" outlineLevel="0" collapsed="false">
      <c r="A1418" s="1" t="s">
        <v>2155</v>
      </c>
      <c r="B1418" s="1" t="n">
        <v>0</v>
      </c>
      <c r="C1418" s="1" t="n">
        <v>0.923207470150691</v>
      </c>
      <c r="D1418" s="0" t="n">
        <f aca="false">C1418/C$2</f>
        <v>1.13242177530284</v>
      </c>
    </row>
    <row r="1419" customFormat="false" ht="14.1" hidden="false" customHeight="false" outlineLevel="0" collapsed="false">
      <c r="A1419" s="1" t="s">
        <v>2156</v>
      </c>
      <c r="B1419" s="1" t="n">
        <v>0</v>
      </c>
      <c r="C1419" s="1" t="n">
        <v>0.923658687377118</v>
      </c>
      <c r="D1419" s="0" t="n">
        <f aca="false">C1419/C$2</f>
        <v>1.13297524592469</v>
      </c>
    </row>
    <row r="1420" customFormat="false" ht="14.1" hidden="false" customHeight="false" outlineLevel="0" collapsed="false">
      <c r="A1420" s="1" t="s">
        <v>2157</v>
      </c>
      <c r="B1420" s="1" t="n">
        <v>0</v>
      </c>
      <c r="C1420" s="1" t="n">
        <v>0.925230017526007</v>
      </c>
      <c r="D1420" s="0" t="n">
        <f aca="false">C1420/C$2</f>
        <v>1.13490266585393</v>
      </c>
    </row>
    <row r="1421" customFormat="false" ht="14.1" hidden="false" customHeight="false" outlineLevel="0" collapsed="false">
      <c r="A1421" s="1" t="s">
        <v>2158</v>
      </c>
      <c r="B1421" s="1" t="n">
        <v>0</v>
      </c>
      <c r="C1421" s="1" t="n">
        <v>0.926112182988847</v>
      </c>
      <c r="D1421" s="0" t="n">
        <f aca="false">C1421/C$2</f>
        <v>1.13598474481434</v>
      </c>
    </row>
    <row r="1422" customFormat="false" ht="14.1" hidden="false" customHeight="false" outlineLevel="0" collapsed="false">
      <c r="A1422" s="1" t="s">
        <v>2159</v>
      </c>
      <c r="B1422" s="1" t="n">
        <v>0</v>
      </c>
      <c r="C1422" s="1" t="n">
        <v>0.926186671643955</v>
      </c>
      <c r="D1422" s="0" t="n">
        <f aca="false">C1422/C$2</f>
        <v>1.13607611384869</v>
      </c>
    </row>
    <row r="1423" customFormat="false" ht="14.1" hidden="false" customHeight="false" outlineLevel="0" collapsed="false">
      <c r="A1423" s="1" t="s">
        <v>2160</v>
      </c>
      <c r="B1423" s="1" t="s">
        <v>2161</v>
      </c>
      <c r="C1423" s="1" t="n">
        <v>0.927296053394553</v>
      </c>
      <c r="D1423" s="0" t="n">
        <f aca="false">C1423/C$2</f>
        <v>1.1374369001206</v>
      </c>
    </row>
    <row r="1424" customFormat="false" ht="14.1" hidden="false" customHeight="false" outlineLevel="0" collapsed="false">
      <c r="A1424" s="1" t="s">
        <v>2162</v>
      </c>
      <c r="B1424" s="1" t="s">
        <v>2163</v>
      </c>
      <c r="C1424" s="1" t="n">
        <v>0.927408834919662</v>
      </c>
      <c r="D1424" s="0" t="n">
        <f aca="false">C1424/C$2</f>
        <v>1.13757523983189</v>
      </c>
    </row>
    <row r="1425" customFormat="false" ht="14.1" hidden="false" customHeight="false" outlineLevel="0" collapsed="false">
      <c r="A1425" s="1" t="s">
        <v>2164</v>
      </c>
      <c r="B1425" s="1" t="s">
        <v>2165</v>
      </c>
      <c r="C1425" s="1" t="n">
        <v>0.927593597396475</v>
      </c>
      <c r="D1425" s="0" t="n">
        <f aca="false">C1425/C$2</f>
        <v>1.13780187258646</v>
      </c>
    </row>
    <row r="1426" customFormat="false" ht="14.1" hidden="false" customHeight="false" outlineLevel="0" collapsed="false">
      <c r="A1426" s="1" t="s">
        <v>2166</v>
      </c>
      <c r="B1426" s="1" t="s">
        <v>2167</v>
      </c>
      <c r="C1426" s="1" t="n">
        <v>0.928368020378653</v>
      </c>
      <c r="D1426" s="0" t="n">
        <f aca="false">C1426/C$2</f>
        <v>1.13875179281206</v>
      </c>
    </row>
    <row r="1427" customFormat="false" ht="14.1" hidden="false" customHeight="false" outlineLevel="0" collapsed="false">
      <c r="A1427" s="1" t="s">
        <v>2168</v>
      </c>
      <c r="B1427" s="1" t="n">
        <v>0</v>
      </c>
      <c r="C1427" s="1" t="n">
        <v>0.928931929501898</v>
      </c>
      <c r="D1427" s="0" t="n">
        <f aca="false">C1427/C$2</f>
        <v>1.13944349320563</v>
      </c>
    </row>
    <row r="1428" customFormat="false" ht="14.1" hidden="false" customHeight="false" outlineLevel="0" collapsed="false">
      <c r="A1428" s="1" t="s">
        <v>2169</v>
      </c>
      <c r="B1428" s="1" t="n">
        <v>0</v>
      </c>
      <c r="C1428" s="1" t="n">
        <v>0.928976144343882</v>
      </c>
      <c r="D1428" s="0" t="n">
        <f aca="false">C1428/C$2</f>
        <v>1.13949772787278</v>
      </c>
    </row>
    <row r="1429" customFormat="false" ht="14.1" hidden="false" customHeight="false" outlineLevel="0" collapsed="false">
      <c r="A1429" s="1" t="s">
        <v>2170</v>
      </c>
      <c r="B1429" s="1" t="n">
        <v>0</v>
      </c>
      <c r="C1429" s="1" t="n">
        <v>0.9293147363692</v>
      </c>
      <c r="D1429" s="0" t="n">
        <f aca="false">C1429/C$2</f>
        <v>1.13991305053297</v>
      </c>
    </row>
    <row r="1430" customFormat="false" ht="14.1" hidden="false" customHeight="false" outlineLevel="0" collapsed="false">
      <c r="A1430" s="1" t="s">
        <v>2171</v>
      </c>
      <c r="B1430" s="1" t="s">
        <v>2172</v>
      </c>
      <c r="C1430" s="1" t="n">
        <v>0.929660918643298</v>
      </c>
      <c r="D1430" s="0" t="n">
        <f aca="false">C1430/C$2</f>
        <v>1.1403376835197</v>
      </c>
    </row>
    <row r="1431" customFormat="false" ht="14.1" hidden="false" customHeight="false" outlineLevel="0" collapsed="false">
      <c r="A1431" s="1" t="s">
        <v>2173</v>
      </c>
      <c r="B1431" s="1" t="s">
        <v>2174</v>
      </c>
      <c r="C1431" s="1" t="n">
        <v>0.930173809576129</v>
      </c>
      <c r="D1431" s="0" t="n">
        <f aca="false">C1431/C$2</f>
        <v>1.14096680414477</v>
      </c>
    </row>
    <row r="1432" customFormat="false" ht="14.1" hidden="false" customHeight="false" outlineLevel="0" collapsed="false">
      <c r="A1432" s="1" t="s">
        <v>2175</v>
      </c>
      <c r="B1432" s="1" t="s">
        <v>2176</v>
      </c>
      <c r="C1432" s="1" t="n">
        <v>0.930497521846103</v>
      </c>
      <c r="D1432" s="0" t="n">
        <f aca="false">C1432/C$2</f>
        <v>1.14136387504736</v>
      </c>
    </row>
    <row r="1433" customFormat="false" ht="14.1" hidden="false" customHeight="false" outlineLevel="0" collapsed="false">
      <c r="A1433" s="1" t="s">
        <v>2177</v>
      </c>
      <c r="B1433" s="1" t="n">
        <v>0</v>
      </c>
      <c r="C1433" s="1" t="n">
        <v>0.930766386586959</v>
      </c>
      <c r="D1433" s="0" t="n">
        <f aca="false">C1433/C$2</f>
        <v>1.14169366905033</v>
      </c>
    </row>
    <row r="1434" customFormat="false" ht="14.1" hidden="false" customHeight="false" outlineLevel="0" collapsed="false">
      <c r="A1434" s="1" t="s">
        <v>2178</v>
      </c>
      <c r="B1434" s="1" t="n">
        <v>0</v>
      </c>
      <c r="C1434" s="1" t="n">
        <v>0.9314081587243</v>
      </c>
      <c r="D1434" s="0" t="n">
        <f aca="false">C1434/C$2</f>
        <v>1.14248087752362</v>
      </c>
    </row>
    <row r="1435" customFormat="false" ht="14.1" hidden="false" customHeight="false" outlineLevel="0" collapsed="false">
      <c r="A1435" s="1" t="s">
        <v>2179</v>
      </c>
      <c r="B1435" s="1" t="n">
        <v>0</v>
      </c>
      <c r="C1435" s="1" t="n">
        <v>0.931536146112463</v>
      </c>
      <c r="D1435" s="0" t="n">
        <f aca="false">C1435/C$2</f>
        <v>1.14263786900171</v>
      </c>
    </row>
    <row r="1436" customFormat="false" ht="14.1" hidden="false" customHeight="false" outlineLevel="0" collapsed="false">
      <c r="A1436" s="1" t="s">
        <v>2180</v>
      </c>
      <c r="B1436" s="1" t="n">
        <v>0</v>
      </c>
      <c r="C1436" s="1" t="n">
        <v>0.932948041782341</v>
      </c>
      <c r="D1436" s="0" t="n">
        <f aca="false">C1436/C$2</f>
        <v>1.14436972392351</v>
      </c>
    </row>
    <row r="1437" customFormat="false" ht="14.1" hidden="false" customHeight="false" outlineLevel="0" collapsed="false">
      <c r="A1437" s="1" t="s">
        <v>2181</v>
      </c>
      <c r="B1437" s="1" t="n">
        <v>0</v>
      </c>
      <c r="C1437" s="1" t="n">
        <v>0.933680671662181</v>
      </c>
      <c r="D1437" s="0" t="n">
        <f aca="false">C1437/C$2</f>
        <v>1.14526838002844</v>
      </c>
    </row>
    <row r="1438" customFormat="false" ht="14.1" hidden="false" customHeight="false" outlineLevel="0" collapsed="false">
      <c r="A1438" s="1" t="s">
        <v>2182</v>
      </c>
      <c r="B1438" s="1" t="n">
        <v>0</v>
      </c>
      <c r="C1438" s="1" t="n">
        <v>0.933845301081487</v>
      </c>
      <c r="D1438" s="0" t="n">
        <f aca="false">C1438/C$2</f>
        <v>1.14547031723682</v>
      </c>
    </row>
    <row r="1439" customFormat="false" ht="14.1" hidden="false" customHeight="false" outlineLevel="0" collapsed="false">
      <c r="A1439" s="1" t="s">
        <v>2183</v>
      </c>
      <c r="B1439" s="1" t="s">
        <v>2184</v>
      </c>
      <c r="C1439" s="1" t="n">
        <v>0.934091070451408</v>
      </c>
      <c r="D1439" s="0" t="n">
        <f aca="false">C1439/C$2</f>
        <v>1.14577178207024</v>
      </c>
    </row>
    <row r="1440" customFormat="false" ht="14.1" hidden="false" customHeight="false" outlineLevel="0" collapsed="false">
      <c r="A1440" s="1" t="s">
        <v>2185</v>
      </c>
      <c r="B1440" s="1" t="s">
        <v>2186</v>
      </c>
      <c r="C1440" s="1" t="n">
        <v>0.934206383829469</v>
      </c>
      <c r="D1440" s="0" t="n">
        <f aca="false">C1440/C$2</f>
        <v>1.14591322739486</v>
      </c>
    </row>
    <row r="1441" customFormat="false" ht="14.1" hidden="false" customHeight="false" outlineLevel="0" collapsed="false">
      <c r="A1441" s="1" t="s">
        <v>2187</v>
      </c>
      <c r="B1441" s="1" t="n">
        <v>0</v>
      </c>
      <c r="C1441" s="1" t="n">
        <v>0.935368289299415</v>
      </c>
      <c r="D1441" s="0" t="n">
        <f aca="false">C1441/C$2</f>
        <v>1.14733844014232</v>
      </c>
    </row>
    <row r="1442" customFormat="false" ht="14.1" hidden="false" customHeight="false" outlineLevel="0" collapsed="false">
      <c r="A1442" s="1" t="s">
        <v>2188</v>
      </c>
      <c r="B1442" s="1" t="n">
        <v>0</v>
      </c>
      <c r="C1442" s="1" t="n">
        <v>0.936528226689117</v>
      </c>
      <c r="D1442" s="0" t="n">
        <f aca="false">C1442/C$2</f>
        <v>1.14876123880952</v>
      </c>
    </row>
    <row r="1443" customFormat="false" ht="14.1" hidden="false" customHeight="false" outlineLevel="0" collapsed="false">
      <c r="A1443" s="1" t="s">
        <v>2189</v>
      </c>
      <c r="B1443" s="1" t="s">
        <v>2190</v>
      </c>
      <c r="C1443" s="1" t="n">
        <v>0.938506359490252</v>
      </c>
      <c r="D1443" s="0" t="n">
        <f aca="false">C1443/C$2</f>
        <v>1.1511876496986</v>
      </c>
    </row>
    <row r="1444" customFormat="false" ht="14.1" hidden="false" customHeight="false" outlineLevel="0" collapsed="false">
      <c r="A1444" s="1" t="s">
        <v>2191</v>
      </c>
      <c r="B1444" s="1" t="s">
        <v>2192</v>
      </c>
      <c r="C1444" s="1" t="n">
        <v>0.939270952220265</v>
      </c>
      <c r="D1444" s="0" t="n">
        <f aca="false">C1444/C$2</f>
        <v>1.15212551197192</v>
      </c>
    </row>
    <row r="1445" customFormat="false" ht="14.1" hidden="false" customHeight="false" outlineLevel="0" collapsed="false">
      <c r="A1445" s="1" t="s">
        <v>2193</v>
      </c>
      <c r="B1445" s="1" t="s">
        <v>2194</v>
      </c>
      <c r="C1445" s="1" t="n">
        <v>0.93958264966412</v>
      </c>
      <c r="D1445" s="0" t="n">
        <f aca="false">C1445/C$2</f>
        <v>1.15250784528717</v>
      </c>
    </row>
    <row r="1446" customFormat="false" ht="14.1" hidden="false" customHeight="false" outlineLevel="0" collapsed="false">
      <c r="A1446" s="1" t="s">
        <v>2195</v>
      </c>
      <c r="B1446" s="1" t="n">
        <v>0</v>
      </c>
      <c r="C1446" s="1" t="n">
        <v>0.939871617753716</v>
      </c>
      <c r="D1446" s="0" t="n">
        <f aca="false">C1446/C$2</f>
        <v>1.15286229839507</v>
      </c>
    </row>
    <row r="1447" customFormat="false" ht="14.1" hidden="false" customHeight="false" outlineLevel="0" collapsed="false">
      <c r="A1447" s="1" t="s">
        <v>2196</v>
      </c>
      <c r="B1447" s="1" t="n">
        <v>0</v>
      </c>
      <c r="C1447" s="1" t="n">
        <v>0.940360442895884</v>
      </c>
      <c r="D1447" s="0" t="n">
        <f aca="false">C1447/C$2</f>
        <v>1.15346189951746</v>
      </c>
    </row>
    <row r="1448" customFormat="false" ht="14.1" hidden="false" customHeight="false" outlineLevel="0" collapsed="false">
      <c r="A1448" s="1" t="s">
        <v>2197</v>
      </c>
      <c r="B1448" s="1" t="s">
        <v>2198</v>
      </c>
      <c r="C1448" s="1" t="n">
        <v>0.940367429619864</v>
      </c>
      <c r="D1448" s="0" t="n">
        <f aca="false">C1448/C$2</f>
        <v>1.15347046955034</v>
      </c>
    </row>
    <row r="1449" customFormat="false" ht="14.1" hidden="false" customHeight="false" outlineLevel="0" collapsed="false">
      <c r="A1449" s="1" t="s">
        <v>2199</v>
      </c>
      <c r="B1449" s="1" t="n">
        <v>0</v>
      </c>
      <c r="C1449" s="1" t="n">
        <v>0.940838325058554</v>
      </c>
      <c r="D1449" s="0" t="n">
        <f aca="false">C1449/C$2</f>
        <v>1.15404807779757</v>
      </c>
    </row>
    <row r="1450" customFormat="false" ht="14.1" hidden="false" customHeight="false" outlineLevel="0" collapsed="false">
      <c r="A1450" s="1" t="s">
        <v>2200</v>
      </c>
      <c r="B1450" s="1" t="s">
        <v>2201</v>
      </c>
      <c r="C1450" s="1" t="n">
        <v>0.940855068729677</v>
      </c>
      <c r="D1450" s="0" t="n">
        <f aca="false">C1450/C$2</f>
        <v>1.15406861586555</v>
      </c>
    </row>
    <row r="1451" customFormat="false" ht="14.1" hidden="false" customHeight="false" outlineLevel="0" collapsed="false">
      <c r="A1451" s="1" t="s">
        <v>2202</v>
      </c>
      <c r="B1451" s="1" t="n">
        <v>0</v>
      </c>
      <c r="C1451" s="1" t="n">
        <v>0.940882792672187</v>
      </c>
      <c r="D1451" s="0" t="n">
        <f aca="false">C1451/C$2</f>
        <v>1.15410262251867</v>
      </c>
    </row>
    <row r="1452" customFormat="false" ht="14.1" hidden="false" customHeight="false" outlineLevel="0" collapsed="false">
      <c r="A1452" s="1" t="s">
        <v>2203</v>
      </c>
      <c r="B1452" s="1" t="s">
        <v>2204</v>
      </c>
      <c r="C1452" s="1" t="n">
        <v>0.94134874913542</v>
      </c>
      <c r="D1452" s="0" t="n">
        <f aca="false">C1452/C$2</f>
        <v>1.15467417253572</v>
      </c>
    </row>
    <row r="1453" customFormat="false" ht="14.1" hidden="false" customHeight="false" outlineLevel="0" collapsed="false">
      <c r="A1453" s="1" t="s">
        <v>2205</v>
      </c>
      <c r="B1453" s="1" t="n">
        <v>0</v>
      </c>
      <c r="C1453" s="1" t="n">
        <v>0.941999919640592</v>
      </c>
      <c r="D1453" s="0" t="n">
        <f aca="false">C1453/C$2</f>
        <v>1.15547290920471</v>
      </c>
    </row>
    <row r="1454" customFormat="false" ht="14.1" hidden="false" customHeight="false" outlineLevel="0" collapsed="false">
      <c r="A1454" s="1" t="s">
        <v>2206</v>
      </c>
      <c r="B1454" s="1" t="n">
        <v>0</v>
      </c>
      <c r="C1454" s="1" t="n">
        <v>0.942599464068583</v>
      </c>
      <c r="D1454" s="0" t="n">
        <f aca="false">C1454/C$2</f>
        <v>1.15620832046108</v>
      </c>
    </row>
    <row r="1455" customFormat="false" ht="14.1" hidden="false" customHeight="false" outlineLevel="0" collapsed="false">
      <c r="A1455" s="1" t="s">
        <v>2207</v>
      </c>
      <c r="B1455" s="1" t="s">
        <v>2208</v>
      </c>
      <c r="C1455" s="1" t="n">
        <v>0.944918289064402</v>
      </c>
      <c r="D1455" s="0" t="n">
        <f aca="false">C1455/C$2</f>
        <v>1.15905263011333</v>
      </c>
    </row>
    <row r="1456" customFormat="false" ht="14.1" hidden="false" customHeight="false" outlineLevel="0" collapsed="false">
      <c r="A1456" s="1" t="s">
        <v>2209</v>
      </c>
      <c r="B1456" s="1" t="s">
        <v>2210</v>
      </c>
      <c r="C1456" s="1" t="n">
        <v>0.945405428704784</v>
      </c>
      <c r="D1456" s="0" t="n">
        <f aca="false">C1456/C$2</f>
        <v>1.15965016377095</v>
      </c>
    </row>
    <row r="1457" customFormat="false" ht="14.1" hidden="false" customHeight="false" outlineLevel="0" collapsed="false">
      <c r="A1457" s="1" t="s">
        <v>2211</v>
      </c>
      <c r="B1457" s="1" t="n">
        <v>0</v>
      </c>
      <c r="C1457" s="1" t="n">
        <v>0.945543379279177</v>
      </c>
      <c r="D1457" s="0" t="n">
        <f aca="false">C1457/C$2</f>
        <v>1.15981937626046</v>
      </c>
    </row>
    <row r="1458" customFormat="false" ht="14.1" hidden="false" customHeight="false" outlineLevel="0" collapsed="false">
      <c r="A1458" s="1" t="s">
        <v>5</v>
      </c>
      <c r="B1458" s="1" t="n">
        <v>0</v>
      </c>
      <c r="C1458" s="1" t="n">
        <v>0.945783997287367</v>
      </c>
      <c r="D1458" s="0" t="n">
        <f aca="false">C1458/C$2</f>
        <v>1.16011452234714</v>
      </c>
    </row>
    <row r="1459" customFormat="false" ht="14.1" hidden="false" customHeight="false" outlineLevel="0" collapsed="false">
      <c r="A1459" s="1" t="s">
        <v>2212</v>
      </c>
      <c r="B1459" s="1" t="n">
        <v>0</v>
      </c>
      <c r="C1459" s="1" t="n">
        <v>0.948595909810537</v>
      </c>
      <c r="D1459" s="0" t="n">
        <f aca="false">C1459/C$2</f>
        <v>1.16356366143498</v>
      </c>
    </row>
    <row r="1460" customFormat="false" ht="14.1" hidden="false" customHeight="false" outlineLevel="0" collapsed="false">
      <c r="A1460" s="1" t="s">
        <v>2213</v>
      </c>
      <c r="B1460" s="1" t="n">
        <v>0</v>
      </c>
      <c r="C1460" s="1" t="n">
        <v>0.949038219176367</v>
      </c>
      <c r="D1460" s="0" t="n">
        <f aca="false">C1460/C$2</f>
        <v>1.16410620552554</v>
      </c>
    </row>
    <row r="1461" customFormat="false" ht="14.1" hidden="false" customHeight="false" outlineLevel="0" collapsed="false">
      <c r="A1461" s="1" t="s">
        <v>2214</v>
      </c>
      <c r="B1461" s="1" t="s">
        <v>2215</v>
      </c>
      <c r="C1461" s="1" t="n">
        <v>0.949423537431077</v>
      </c>
      <c r="D1461" s="0" t="n">
        <f aca="false">C1461/C$2</f>
        <v>1.16457884336282</v>
      </c>
    </row>
    <row r="1462" customFormat="false" ht="14.1" hidden="false" customHeight="false" outlineLevel="0" collapsed="false">
      <c r="A1462" s="1" t="s">
        <v>2216</v>
      </c>
      <c r="B1462" s="1" t="s">
        <v>2217</v>
      </c>
      <c r="C1462" s="1" t="n">
        <v>0.949626162581969</v>
      </c>
      <c r="D1462" s="0" t="n">
        <f aca="false">C1462/C$2</f>
        <v>1.16482738677317</v>
      </c>
    </row>
    <row r="1463" customFormat="false" ht="14.1" hidden="false" customHeight="false" outlineLevel="0" collapsed="false">
      <c r="A1463" s="1" t="s">
        <v>2218</v>
      </c>
      <c r="B1463" s="1" t="s">
        <v>2219</v>
      </c>
      <c r="C1463" s="1" t="n">
        <v>0.950999392727821</v>
      </c>
      <c r="D1463" s="0" t="n">
        <f aca="false">C1463/C$2</f>
        <v>1.16651181391436</v>
      </c>
    </row>
    <row r="1464" customFormat="false" ht="14.1" hidden="false" customHeight="false" outlineLevel="0" collapsed="false">
      <c r="A1464" s="1" t="s">
        <v>2220</v>
      </c>
      <c r="B1464" s="1" t="n">
        <v>0</v>
      </c>
      <c r="C1464" s="1" t="n">
        <v>0.953597046443069</v>
      </c>
      <c r="D1464" s="0" t="n">
        <f aca="false">C1464/C$2</f>
        <v>1.16969813955291</v>
      </c>
    </row>
    <row r="1465" customFormat="false" ht="14.1" hidden="false" customHeight="false" outlineLevel="0" collapsed="false">
      <c r="A1465" s="1" t="s">
        <v>2221</v>
      </c>
      <c r="B1465" s="1" t="s">
        <v>2222</v>
      </c>
      <c r="C1465" s="1" t="n">
        <v>0.953613216489575</v>
      </c>
      <c r="D1465" s="0" t="n">
        <f aca="false">C1465/C$2</f>
        <v>1.1697179740033</v>
      </c>
    </row>
    <row r="1466" customFormat="false" ht="14.1" hidden="false" customHeight="false" outlineLevel="0" collapsed="false">
      <c r="A1466" s="1" t="s">
        <v>2223</v>
      </c>
      <c r="B1466" s="1" t="n">
        <v>0</v>
      </c>
      <c r="C1466" s="1" t="n">
        <v>0.953981985311943</v>
      </c>
      <c r="D1466" s="0" t="n">
        <f aca="false">C1466/C$2</f>
        <v>1.17017031202916</v>
      </c>
    </row>
    <row r="1467" customFormat="false" ht="14.1" hidden="false" customHeight="false" outlineLevel="0" collapsed="false">
      <c r="A1467" s="1" t="s">
        <v>2224</v>
      </c>
      <c r="B1467" s="1" t="s">
        <v>2225</v>
      </c>
      <c r="C1467" s="1" t="n">
        <v>0.954729157484438</v>
      </c>
      <c r="D1467" s="0" t="n">
        <f aca="false">C1467/C$2</f>
        <v>1.17108680595429</v>
      </c>
    </row>
    <row r="1468" customFormat="false" ht="14.1" hidden="false" customHeight="false" outlineLevel="0" collapsed="false">
      <c r="A1468" s="1" t="s">
        <v>2226</v>
      </c>
      <c r="B1468" s="1" t="n">
        <v>0</v>
      </c>
      <c r="C1468" s="1" t="n">
        <v>0.955305242781412</v>
      </c>
      <c r="D1468" s="0" t="n">
        <f aca="false">C1468/C$2</f>
        <v>1.17179344184689</v>
      </c>
    </row>
    <row r="1469" customFormat="false" ht="14.1" hidden="false" customHeight="false" outlineLevel="0" collapsed="false">
      <c r="A1469" s="1" t="s">
        <v>2227</v>
      </c>
      <c r="B1469" s="1" t="s">
        <v>2228</v>
      </c>
      <c r="C1469" s="1" t="n">
        <v>0.955465106679258</v>
      </c>
      <c r="D1469" s="0" t="n">
        <f aca="false">C1469/C$2</f>
        <v>1.17198953358668</v>
      </c>
    </row>
    <row r="1470" customFormat="false" ht="14.1" hidden="false" customHeight="false" outlineLevel="0" collapsed="false">
      <c r="A1470" s="1" t="s">
        <v>2229</v>
      </c>
      <c r="B1470" s="1" t="n">
        <v>0</v>
      </c>
      <c r="C1470" s="1" t="n">
        <v>0.956025812802885</v>
      </c>
      <c r="D1470" s="0" t="n">
        <f aca="false">C1470/C$2</f>
        <v>1.17267730512717</v>
      </c>
    </row>
    <row r="1471" customFormat="false" ht="14.1" hidden="false" customHeight="false" outlineLevel="0" collapsed="false">
      <c r="A1471" s="1" t="s">
        <v>2230</v>
      </c>
      <c r="B1471" s="1" t="s">
        <v>2231</v>
      </c>
      <c r="C1471" s="1" t="n">
        <v>0.956109976723807</v>
      </c>
      <c r="D1471" s="0" t="n">
        <f aca="false">C1471/C$2</f>
        <v>1.17278054200494</v>
      </c>
    </row>
    <row r="1472" customFormat="false" ht="14.1" hidden="false" customHeight="false" outlineLevel="0" collapsed="false">
      <c r="A1472" s="1" t="s">
        <v>2232</v>
      </c>
      <c r="B1472" s="1" t="s">
        <v>2233</v>
      </c>
      <c r="C1472" s="1" t="n">
        <v>0.956643194154911</v>
      </c>
      <c r="D1472" s="0" t="n">
        <f aca="false">C1472/C$2</f>
        <v>1.17343459545389</v>
      </c>
    </row>
    <row r="1473" customFormat="false" ht="14.1" hidden="false" customHeight="false" outlineLevel="0" collapsed="false">
      <c r="A1473" s="1" t="s">
        <v>2234</v>
      </c>
      <c r="B1473" s="1" t="s">
        <v>2235</v>
      </c>
      <c r="C1473" s="1" t="n">
        <v>0.95753384674905</v>
      </c>
      <c r="D1473" s="0" t="n">
        <f aca="false">C1473/C$2</f>
        <v>1.17452708487197</v>
      </c>
    </row>
    <row r="1474" customFormat="false" ht="14.1" hidden="false" customHeight="false" outlineLevel="0" collapsed="false">
      <c r="A1474" s="1" t="s">
        <v>2236</v>
      </c>
      <c r="B1474" s="1" t="n">
        <v>0</v>
      </c>
      <c r="C1474" s="1" t="n">
        <v>0.958329345232887</v>
      </c>
      <c r="D1474" s="0" t="n">
        <f aca="false">C1474/C$2</f>
        <v>1.17550285666157</v>
      </c>
    </row>
    <row r="1475" customFormat="false" ht="14.1" hidden="false" customHeight="false" outlineLevel="0" collapsed="false">
      <c r="A1475" s="1" t="s">
        <v>2237</v>
      </c>
      <c r="B1475" s="1" t="n">
        <v>0</v>
      </c>
      <c r="C1475" s="1" t="n">
        <v>0.959020845354761</v>
      </c>
      <c r="D1475" s="0" t="n">
        <f aca="false">C1475/C$2</f>
        <v>1.17635106231518</v>
      </c>
    </row>
    <row r="1476" customFormat="false" ht="14.1" hidden="false" customHeight="false" outlineLevel="0" collapsed="false">
      <c r="A1476" s="1" t="s">
        <v>2238</v>
      </c>
      <c r="B1476" s="1" t="s">
        <v>2239</v>
      </c>
      <c r="C1476" s="1" t="n">
        <v>0.959623137433906</v>
      </c>
      <c r="D1476" s="0" t="n">
        <f aca="false">C1476/C$2</f>
        <v>1.17708984388657</v>
      </c>
    </row>
    <row r="1477" customFormat="false" ht="14.1" hidden="false" customHeight="false" outlineLevel="0" collapsed="false">
      <c r="A1477" s="1" t="s">
        <v>2240</v>
      </c>
      <c r="B1477" s="1" t="s">
        <v>2241</v>
      </c>
      <c r="C1477" s="1" t="n">
        <v>0.959685620245306</v>
      </c>
      <c r="D1477" s="0" t="n">
        <f aca="false">C1477/C$2</f>
        <v>1.17716648635156</v>
      </c>
    </row>
    <row r="1478" customFormat="false" ht="14.1" hidden="false" customHeight="false" outlineLevel="0" collapsed="false">
      <c r="A1478" s="1" t="s">
        <v>2242</v>
      </c>
      <c r="B1478" s="1" t="n">
        <v>0</v>
      </c>
      <c r="C1478" s="1" t="n">
        <v>0.959940443886554</v>
      </c>
      <c r="D1478" s="0" t="n">
        <f aca="false">C1478/C$2</f>
        <v>1.17747905730613</v>
      </c>
    </row>
    <row r="1479" customFormat="false" ht="14.1" hidden="false" customHeight="false" outlineLevel="0" collapsed="false">
      <c r="A1479" s="1" t="s">
        <v>5</v>
      </c>
      <c r="B1479" s="1" t="n">
        <v>0</v>
      </c>
      <c r="C1479" s="1" t="n">
        <v>0.960125077912743</v>
      </c>
      <c r="D1479" s="0" t="n">
        <f aca="false">C1479/C$2</f>
        <v>1.17770553250101</v>
      </c>
    </row>
    <row r="1480" customFormat="false" ht="14.1" hidden="false" customHeight="false" outlineLevel="0" collapsed="false">
      <c r="A1480" s="1" t="s">
        <v>2243</v>
      </c>
      <c r="B1480" s="1" t="s">
        <v>2244</v>
      </c>
      <c r="C1480" s="1" t="n">
        <v>0.960289551460204</v>
      </c>
      <c r="D1480" s="0" t="n">
        <f aca="false">C1480/C$2</f>
        <v>1.17790727851437</v>
      </c>
    </row>
    <row r="1481" customFormat="false" ht="14.1" hidden="false" customHeight="false" outlineLevel="0" collapsed="false">
      <c r="A1481" s="1" t="s">
        <v>2245</v>
      </c>
      <c r="B1481" s="1" t="s">
        <v>2246</v>
      </c>
      <c r="C1481" s="1" t="n">
        <v>0.960307983676723</v>
      </c>
      <c r="D1481" s="0" t="n">
        <f aca="false">C1481/C$2</f>
        <v>1.17792988778046</v>
      </c>
    </row>
    <row r="1482" customFormat="false" ht="14.1" hidden="false" customHeight="false" outlineLevel="0" collapsed="false">
      <c r="A1482" s="1" t="s">
        <v>193</v>
      </c>
      <c r="B1482" s="1" t="n">
        <v>0</v>
      </c>
      <c r="C1482" s="1" t="n">
        <v>0.960362124846102</v>
      </c>
      <c r="D1482" s="0" t="n">
        <f aca="false">C1482/C$2</f>
        <v>1.17799629824737</v>
      </c>
    </row>
    <row r="1483" customFormat="false" ht="14.1" hidden="false" customHeight="false" outlineLevel="0" collapsed="false">
      <c r="A1483" s="1" t="s">
        <v>2247</v>
      </c>
      <c r="B1483" s="1" t="s">
        <v>2248</v>
      </c>
      <c r="C1483" s="1" t="n">
        <v>0.961775615639913</v>
      </c>
      <c r="D1483" s="0" t="n">
        <f aca="false">C1483/C$2</f>
        <v>1.17973010977496</v>
      </c>
    </row>
    <row r="1484" customFormat="false" ht="14.1" hidden="false" customHeight="false" outlineLevel="0" collapsed="false">
      <c r="A1484" s="1" t="s">
        <v>2249</v>
      </c>
      <c r="B1484" s="1" t="s">
        <v>2250</v>
      </c>
      <c r="C1484" s="1" t="n">
        <v>0.961909523028178</v>
      </c>
      <c r="D1484" s="0" t="n">
        <f aca="false">C1484/C$2</f>
        <v>1.17989436282451</v>
      </c>
    </row>
    <row r="1485" customFormat="false" ht="14.1" hidden="false" customHeight="false" outlineLevel="0" collapsed="false">
      <c r="A1485" s="1" t="s">
        <v>2251</v>
      </c>
      <c r="B1485" s="1" t="n">
        <v>0</v>
      </c>
      <c r="C1485" s="1" t="n">
        <v>0.961971433142363</v>
      </c>
      <c r="D1485" s="0" t="n">
        <f aca="false">C1485/C$2</f>
        <v>1.17997030280949</v>
      </c>
    </row>
    <row r="1486" customFormat="false" ht="14.1" hidden="false" customHeight="false" outlineLevel="0" collapsed="false">
      <c r="A1486" s="1" t="s">
        <v>2252</v>
      </c>
      <c r="B1486" s="1" t="n">
        <v>0</v>
      </c>
      <c r="C1486" s="1" t="n">
        <v>0.962291306251906</v>
      </c>
      <c r="D1486" s="0" t="n">
        <f aca="false">C1486/C$2</f>
        <v>1.18036266453347</v>
      </c>
    </row>
    <row r="1487" customFormat="false" ht="14.1" hidden="false" customHeight="false" outlineLevel="0" collapsed="false">
      <c r="A1487" s="1" t="s">
        <v>2253</v>
      </c>
      <c r="B1487" s="1" t="n">
        <v>0</v>
      </c>
      <c r="C1487" s="1" t="n">
        <v>0.962681877048748</v>
      </c>
      <c r="D1487" s="0" t="n">
        <f aca="false">C1487/C$2</f>
        <v>1.18084174522708</v>
      </c>
    </row>
    <row r="1488" customFormat="false" ht="14.1" hidden="false" customHeight="false" outlineLevel="0" collapsed="false">
      <c r="A1488" s="1" t="s">
        <v>2254</v>
      </c>
      <c r="B1488" s="1" t="s">
        <v>2255</v>
      </c>
      <c r="C1488" s="1" t="n">
        <v>0.963170125050018</v>
      </c>
      <c r="D1488" s="0" t="n">
        <f aca="false">C1488/C$2</f>
        <v>1.18144063841876</v>
      </c>
    </row>
    <row r="1489" customFormat="false" ht="14.1" hidden="false" customHeight="false" outlineLevel="0" collapsed="false">
      <c r="A1489" s="1" t="s">
        <v>2256</v>
      </c>
      <c r="B1489" s="1" t="n">
        <v>0</v>
      </c>
      <c r="C1489" s="1" t="n">
        <v>0.963690148823404</v>
      </c>
      <c r="D1489" s="0" t="n">
        <f aca="false">C1489/C$2</f>
        <v>1.18207850830576</v>
      </c>
    </row>
    <row r="1490" customFormat="false" ht="14.1" hidden="false" customHeight="false" outlineLevel="0" collapsed="false">
      <c r="A1490" s="1" t="s">
        <v>2257</v>
      </c>
      <c r="B1490" s="1" t="s">
        <v>2258</v>
      </c>
      <c r="C1490" s="1" t="n">
        <v>0.963744322231627</v>
      </c>
      <c r="D1490" s="0" t="n">
        <f aca="false">C1490/C$2</f>
        <v>1.18214495831737</v>
      </c>
    </row>
    <row r="1491" customFormat="false" ht="14.1" hidden="false" customHeight="false" outlineLevel="0" collapsed="false">
      <c r="A1491" s="1" t="s">
        <v>2259</v>
      </c>
      <c r="B1491" s="1" t="s">
        <v>2260</v>
      </c>
      <c r="C1491" s="1" t="n">
        <v>0.964311060768519</v>
      </c>
      <c r="D1491" s="0" t="n">
        <f aca="false">C1491/C$2</f>
        <v>1.18284012931721</v>
      </c>
    </row>
    <row r="1492" customFormat="false" ht="14.1" hidden="false" customHeight="false" outlineLevel="0" collapsed="false">
      <c r="A1492" s="1" t="s">
        <v>2261</v>
      </c>
      <c r="B1492" s="1" t="n">
        <v>0</v>
      </c>
      <c r="C1492" s="1" t="n">
        <v>0.964339113919487</v>
      </c>
      <c r="D1492" s="0" t="n">
        <f aca="false">C1492/C$2</f>
        <v>1.18287453978295</v>
      </c>
    </row>
    <row r="1493" customFormat="false" ht="14.1" hidden="false" customHeight="false" outlineLevel="0" collapsed="false">
      <c r="A1493" s="1" t="s">
        <v>2262</v>
      </c>
      <c r="B1493" s="1" t="s">
        <v>2263</v>
      </c>
      <c r="C1493" s="1" t="n">
        <v>0.964675458836761</v>
      </c>
      <c r="D1493" s="0" t="n">
        <f aca="false">C1493/C$2</f>
        <v>1.18328710610271</v>
      </c>
    </row>
    <row r="1494" customFormat="false" ht="14.1" hidden="false" customHeight="false" outlineLevel="0" collapsed="false">
      <c r="A1494" s="1" t="s">
        <v>2264</v>
      </c>
      <c r="B1494" s="1" t="s">
        <v>2265</v>
      </c>
      <c r="C1494" s="1" t="n">
        <v>0.965007754316893</v>
      </c>
      <c r="D1494" s="0" t="n">
        <f aca="false">C1494/C$2</f>
        <v>1.18369470531491</v>
      </c>
    </row>
    <row r="1495" customFormat="false" ht="14.1" hidden="false" customHeight="false" outlineLevel="0" collapsed="false">
      <c r="A1495" s="1" t="s">
        <v>5</v>
      </c>
      <c r="B1495" s="1" t="n">
        <v>0</v>
      </c>
      <c r="C1495" s="1" t="n">
        <v>0.965712761170596</v>
      </c>
      <c r="D1495" s="0" t="n">
        <f aca="false">C1495/C$2</f>
        <v>1.18455947855244</v>
      </c>
    </row>
    <row r="1496" customFormat="false" ht="14.1" hidden="false" customHeight="false" outlineLevel="0" collapsed="false">
      <c r="A1496" s="1" t="s">
        <v>2266</v>
      </c>
      <c r="B1496" s="1" t="s">
        <v>2267</v>
      </c>
      <c r="C1496" s="1" t="n">
        <v>0.965886467424548</v>
      </c>
      <c r="D1496" s="0" t="n">
        <f aca="false">C1496/C$2</f>
        <v>1.18477254955851</v>
      </c>
    </row>
    <row r="1497" customFormat="false" ht="14.1" hidden="false" customHeight="false" outlineLevel="0" collapsed="false">
      <c r="A1497" s="1" t="s">
        <v>2268</v>
      </c>
      <c r="B1497" s="1" t="s">
        <v>2269</v>
      </c>
      <c r="C1497" s="1" t="n">
        <v>0.965896646702071</v>
      </c>
      <c r="D1497" s="0" t="n">
        <f aca="false">C1497/C$2</f>
        <v>1.18478503563114</v>
      </c>
    </row>
    <row r="1498" customFormat="false" ht="14.1" hidden="false" customHeight="false" outlineLevel="0" collapsed="false">
      <c r="A1498" s="1" t="s">
        <v>2270</v>
      </c>
      <c r="B1498" s="1" t="n">
        <v>0</v>
      </c>
      <c r="C1498" s="1" t="n">
        <v>0.966789162535706</v>
      </c>
      <c r="D1498" s="0" t="n">
        <f aca="false">C1498/C$2</f>
        <v>1.18587981053006</v>
      </c>
    </row>
    <row r="1499" customFormat="false" ht="14.1" hidden="false" customHeight="false" outlineLevel="0" collapsed="false">
      <c r="A1499" s="1" t="s">
        <v>2271</v>
      </c>
      <c r="B1499" s="1" t="n">
        <v>0</v>
      </c>
      <c r="C1499" s="1" t="n">
        <v>0.966997064035408</v>
      </c>
      <c r="D1499" s="0" t="n">
        <f aca="false">C1499/C$2</f>
        <v>1.1861348259984</v>
      </c>
    </row>
    <row r="1500" customFormat="false" ht="14.1" hidden="false" customHeight="false" outlineLevel="0" collapsed="false">
      <c r="A1500" s="1" t="s">
        <v>2272</v>
      </c>
      <c r="B1500" s="1" t="s">
        <v>2273</v>
      </c>
      <c r="C1500" s="1" t="n">
        <v>0.967362758033762</v>
      </c>
      <c r="D1500" s="0" t="n">
        <f aca="false">C1500/C$2</f>
        <v>1.18658339239352</v>
      </c>
    </row>
    <row r="1501" customFormat="false" ht="14.1" hidden="false" customHeight="false" outlineLevel="0" collapsed="false">
      <c r="A1501" s="1" t="s">
        <v>2274</v>
      </c>
      <c r="B1501" s="1" t="s">
        <v>2275</v>
      </c>
      <c r="C1501" s="1" t="n">
        <v>0.968956459928966</v>
      </c>
      <c r="D1501" s="0" t="n">
        <f aca="false">C1501/C$2</f>
        <v>1.18853825388221</v>
      </c>
    </row>
    <row r="1502" customFormat="false" ht="14.1" hidden="false" customHeight="false" outlineLevel="0" collapsed="false">
      <c r="A1502" s="1" t="s">
        <v>2276</v>
      </c>
      <c r="B1502" s="1" t="s">
        <v>308</v>
      </c>
      <c r="C1502" s="1" t="n">
        <v>0.969542542195729</v>
      </c>
      <c r="D1502" s="0" t="n">
        <f aca="false">C1502/C$2</f>
        <v>1.18925715222572</v>
      </c>
    </row>
    <row r="1503" customFormat="false" ht="14.1" hidden="false" customHeight="false" outlineLevel="0" collapsed="false">
      <c r="A1503" s="1" t="s">
        <v>2277</v>
      </c>
      <c r="B1503" s="1" t="s">
        <v>2278</v>
      </c>
      <c r="C1503" s="1" t="n">
        <v>0.969681079704608</v>
      </c>
      <c r="D1503" s="0" t="n">
        <f aca="false">C1503/C$2</f>
        <v>1.18942708465892</v>
      </c>
    </row>
    <row r="1504" customFormat="false" ht="14.1" hidden="false" customHeight="false" outlineLevel="0" collapsed="false">
      <c r="A1504" s="1" t="s">
        <v>2279</v>
      </c>
      <c r="B1504" s="1" t="s">
        <v>2280</v>
      </c>
      <c r="C1504" s="1" t="n">
        <v>0.970296077395035</v>
      </c>
      <c r="D1504" s="0" t="n">
        <f aca="false">C1504/C$2</f>
        <v>1.19018145114632</v>
      </c>
    </row>
    <row r="1505" customFormat="false" ht="14.1" hidden="false" customHeight="false" outlineLevel="0" collapsed="false">
      <c r="A1505" s="1" t="s">
        <v>1438</v>
      </c>
      <c r="B1505" s="1" t="n">
        <v>0</v>
      </c>
      <c r="C1505" s="1" t="n">
        <v>0.970356241675869</v>
      </c>
      <c r="D1505" s="0" t="n">
        <f aca="false">C1505/C$2</f>
        <v>1.19025524966281</v>
      </c>
    </row>
    <row r="1506" customFormat="false" ht="14.1" hidden="false" customHeight="false" outlineLevel="0" collapsed="false">
      <c r="A1506" s="1" t="s">
        <v>2281</v>
      </c>
      <c r="B1506" s="1" t="s">
        <v>2282</v>
      </c>
      <c r="C1506" s="1" t="n">
        <v>0.971213146873008</v>
      </c>
      <c r="D1506" s="0" t="n">
        <f aca="false">C1506/C$2</f>
        <v>1.19130634395741</v>
      </c>
    </row>
    <row r="1507" customFormat="false" ht="14.1" hidden="false" customHeight="false" outlineLevel="0" collapsed="false">
      <c r="A1507" s="1" t="s">
        <v>2283</v>
      </c>
      <c r="B1507" s="1" t="n">
        <v>0</v>
      </c>
      <c r="C1507" s="1" t="n">
        <v>0.971438760381527</v>
      </c>
      <c r="D1507" s="0" t="n">
        <f aca="false">C1507/C$2</f>
        <v>1.191583085273</v>
      </c>
    </row>
    <row r="1508" customFormat="false" ht="14.1" hidden="false" customHeight="false" outlineLevel="0" collapsed="false">
      <c r="A1508" s="1" t="s">
        <v>2284</v>
      </c>
      <c r="B1508" s="1" t="s">
        <v>2285</v>
      </c>
      <c r="C1508" s="1" t="n">
        <v>0.974387958631213</v>
      </c>
      <c r="D1508" s="0" t="n">
        <f aca="false">C1508/C$2</f>
        <v>1.19520062133679</v>
      </c>
    </row>
    <row r="1509" customFormat="false" ht="14.1" hidden="false" customHeight="false" outlineLevel="0" collapsed="false">
      <c r="A1509" s="1" t="s">
        <v>2286</v>
      </c>
      <c r="B1509" s="1" t="s">
        <v>2287</v>
      </c>
      <c r="C1509" s="1" t="n">
        <v>0.974623352117448</v>
      </c>
      <c r="D1509" s="0" t="n">
        <f aca="false">C1509/C$2</f>
        <v>1.19548935893716</v>
      </c>
    </row>
    <row r="1510" customFormat="false" ht="14.1" hidden="false" customHeight="false" outlineLevel="0" collapsed="false">
      <c r="A1510" s="1" t="s">
        <v>2288</v>
      </c>
      <c r="B1510" s="1" t="s">
        <v>2289</v>
      </c>
      <c r="C1510" s="1" t="n">
        <v>0.975513496831946</v>
      </c>
      <c r="D1510" s="0" t="n">
        <f aca="false">C1510/C$2</f>
        <v>1.19658122538155</v>
      </c>
    </row>
    <row r="1511" customFormat="false" ht="14.1" hidden="false" customHeight="false" outlineLevel="0" collapsed="false">
      <c r="A1511" s="1" t="s">
        <v>2290</v>
      </c>
      <c r="B1511" s="1" t="n">
        <v>0</v>
      </c>
      <c r="C1511" s="1" t="n">
        <v>0.976595045140773</v>
      </c>
      <c r="D1511" s="0" t="n">
        <f aca="false">C1511/C$2</f>
        <v>1.19790787068671</v>
      </c>
    </row>
    <row r="1512" customFormat="false" ht="14.1" hidden="false" customHeight="false" outlineLevel="0" collapsed="false">
      <c r="A1512" s="1" t="s">
        <v>2291</v>
      </c>
      <c r="B1512" s="1" t="s">
        <v>2292</v>
      </c>
      <c r="C1512" s="1" t="n">
        <v>0.97662509053734</v>
      </c>
      <c r="D1512" s="0" t="n">
        <f aca="false">C1512/C$2</f>
        <v>1.19794472487433</v>
      </c>
    </row>
    <row r="1513" customFormat="false" ht="14.1" hidden="false" customHeight="false" outlineLevel="0" collapsed="false">
      <c r="A1513" s="1" t="s">
        <v>2293</v>
      </c>
      <c r="B1513" s="1" t="s">
        <v>2294</v>
      </c>
      <c r="C1513" s="1" t="n">
        <v>0.977183677709179</v>
      </c>
      <c r="D1513" s="0" t="n">
        <f aca="false">C1513/C$2</f>
        <v>1.198629897273</v>
      </c>
    </row>
    <row r="1514" customFormat="false" ht="14.1" hidden="false" customHeight="false" outlineLevel="0" collapsed="false">
      <c r="A1514" s="1" t="s">
        <v>2295</v>
      </c>
      <c r="B1514" s="1" t="s">
        <v>2296</v>
      </c>
      <c r="C1514" s="1" t="n">
        <v>0.97767357795547</v>
      </c>
      <c r="D1514" s="0" t="n">
        <f aca="false">C1514/C$2</f>
        <v>1.19923081713616</v>
      </c>
    </row>
    <row r="1515" customFormat="false" ht="14.1" hidden="false" customHeight="false" outlineLevel="0" collapsed="false">
      <c r="A1515" s="1" t="s">
        <v>2297</v>
      </c>
      <c r="B1515" s="1" t="n">
        <v>0</v>
      </c>
      <c r="C1515" s="1" t="n">
        <v>0.978054043515566</v>
      </c>
      <c r="D1515" s="0" t="n">
        <f aca="false">C1515/C$2</f>
        <v>1.19969750257679</v>
      </c>
    </row>
    <row r="1516" customFormat="false" ht="14.1" hidden="false" customHeight="false" outlineLevel="0" collapsed="false">
      <c r="A1516" s="1" t="s">
        <v>2298</v>
      </c>
      <c r="B1516" s="1" t="n">
        <v>0</v>
      </c>
      <c r="C1516" s="1" t="n">
        <v>0.978491950169986</v>
      </c>
      <c r="D1516" s="0" t="n">
        <f aca="false">C1516/C$2</f>
        <v>1.20023464622765</v>
      </c>
    </row>
    <row r="1517" customFormat="false" ht="14.1" hidden="false" customHeight="false" outlineLevel="0" collapsed="false">
      <c r="A1517" s="1" t="s">
        <v>2299</v>
      </c>
      <c r="B1517" s="1" t="s">
        <v>450</v>
      </c>
      <c r="C1517" s="1" t="n">
        <v>0.979581003110125</v>
      </c>
      <c r="D1517" s="0" t="n">
        <f aca="false">C1517/C$2</f>
        <v>1.20157049683951</v>
      </c>
    </row>
    <row r="1518" customFormat="false" ht="14.1" hidden="false" customHeight="false" outlineLevel="0" collapsed="false">
      <c r="A1518" s="1" t="s">
        <v>2300</v>
      </c>
      <c r="B1518" s="1" t="n">
        <v>0</v>
      </c>
      <c r="C1518" s="1" t="n">
        <v>0.980171971807135</v>
      </c>
      <c r="D1518" s="0" t="n">
        <f aca="false">C1518/C$2</f>
        <v>1.20229538896035</v>
      </c>
    </row>
    <row r="1519" customFormat="false" ht="14.1" hidden="false" customHeight="false" outlineLevel="0" collapsed="false">
      <c r="A1519" s="1" t="s">
        <v>2301</v>
      </c>
      <c r="B1519" s="1" t="s">
        <v>2302</v>
      </c>
      <c r="C1519" s="1" t="n">
        <v>0.980616234820943</v>
      </c>
      <c r="D1519" s="0" t="n">
        <f aca="false">C1519/C$2</f>
        <v>1.2028403294283</v>
      </c>
    </row>
    <row r="1520" customFormat="false" ht="14.1" hidden="false" customHeight="false" outlineLevel="0" collapsed="false">
      <c r="A1520" s="1" t="s">
        <v>2303</v>
      </c>
      <c r="B1520" s="1" t="n">
        <v>0</v>
      </c>
      <c r="C1520" s="1" t="n">
        <v>0.981056615306947</v>
      </c>
      <c r="D1520" s="0" t="n">
        <f aca="false">C1520/C$2</f>
        <v>1.20338050752249</v>
      </c>
    </row>
    <row r="1521" customFormat="false" ht="14.1" hidden="false" customHeight="false" outlineLevel="0" collapsed="false">
      <c r="A1521" s="1" t="s">
        <v>2304</v>
      </c>
      <c r="B1521" s="1" t="s">
        <v>2305</v>
      </c>
      <c r="C1521" s="1" t="n">
        <v>0.982557547707651</v>
      </c>
      <c r="D1521" s="0" t="n">
        <f aca="false">C1521/C$2</f>
        <v>1.20522157639246</v>
      </c>
    </row>
    <row r="1522" customFormat="false" ht="14.1" hidden="false" customHeight="false" outlineLevel="0" collapsed="false">
      <c r="A1522" s="1" t="s">
        <v>2306</v>
      </c>
      <c r="B1522" s="1" t="s">
        <v>2307</v>
      </c>
      <c r="C1522" s="1" t="n">
        <v>0.98314562120546</v>
      </c>
      <c r="D1522" s="0" t="n">
        <f aca="false">C1522/C$2</f>
        <v>1.20594291721338</v>
      </c>
    </row>
    <row r="1523" customFormat="false" ht="14.1" hidden="false" customHeight="false" outlineLevel="0" collapsed="false">
      <c r="A1523" s="1" t="s">
        <v>2308</v>
      </c>
      <c r="B1523" s="1" t="s">
        <v>2309</v>
      </c>
      <c r="C1523" s="1" t="n">
        <v>0.983446817457913</v>
      </c>
      <c r="D1523" s="0" t="n">
        <f aca="false">C1523/C$2</f>
        <v>1.20631236959103</v>
      </c>
    </row>
    <row r="1524" customFormat="false" ht="14.1" hidden="false" customHeight="false" outlineLevel="0" collapsed="false">
      <c r="A1524" s="1" t="s">
        <v>2310</v>
      </c>
      <c r="B1524" s="1" t="s">
        <v>2311</v>
      </c>
      <c r="C1524" s="1" t="n">
        <v>0.983999921862687</v>
      </c>
      <c r="D1524" s="0" t="n">
        <f aca="false">C1524/C$2</f>
        <v>1.20699081673562</v>
      </c>
    </row>
    <row r="1525" customFormat="false" ht="14.1" hidden="false" customHeight="false" outlineLevel="0" collapsed="false">
      <c r="A1525" s="1" t="s">
        <v>2312</v>
      </c>
      <c r="B1525" s="1" t="n">
        <v>0</v>
      </c>
      <c r="C1525" s="1" t="n">
        <v>0.98407252018211</v>
      </c>
      <c r="D1525" s="0" t="n">
        <f aca="false">C1525/C$2</f>
        <v>1.2070798670525</v>
      </c>
    </row>
    <row r="1526" customFormat="false" ht="14.1" hidden="false" customHeight="false" outlineLevel="0" collapsed="false">
      <c r="A1526" s="1" t="s">
        <v>2313</v>
      </c>
      <c r="B1526" s="1" t="n">
        <v>0</v>
      </c>
      <c r="C1526" s="1" t="n">
        <v>0.984328084062133</v>
      </c>
      <c r="D1526" s="0" t="n">
        <f aca="false">C1526/C$2</f>
        <v>1.20739334599637</v>
      </c>
    </row>
    <row r="1527" customFormat="false" ht="14.1" hidden="false" customHeight="false" outlineLevel="0" collapsed="false">
      <c r="A1527" s="1" t="s">
        <v>2314</v>
      </c>
      <c r="B1527" s="1" t="n">
        <v>0</v>
      </c>
      <c r="C1527" s="1" t="n">
        <v>0.98498301227392</v>
      </c>
      <c r="D1527" s="0" t="n">
        <f aca="false">C1527/C$2</f>
        <v>1.20819669193135</v>
      </c>
    </row>
    <row r="1528" customFormat="false" ht="14.1" hidden="false" customHeight="false" outlineLevel="0" collapsed="false">
      <c r="A1528" s="1" t="s">
        <v>2315</v>
      </c>
      <c r="B1528" s="1" t="n">
        <v>0</v>
      </c>
      <c r="C1528" s="1" t="n">
        <v>0.985485675033917</v>
      </c>
      <c r="D1528" s="0" t="n">
        <f aca="false">C1528/C$2</f>
        <v>1.20881326650799</v>
      </c>
    </row>
    <row r="1529" customFormat="false" ht="14.1" hidden="false" customHeight="false" outlineLevel="0" collapsed="false">
      <c r="A1529" s="1" t="s">
        <v>2316</v>
      </c>
      <c r="B1529" s="1" t="n">
        <v>0</v>
      </c>
      <c r="C1529" s="1" t="n">
        <v>0.985908456397362</v>
      </c>
      <c r="D1529" s="0" t="n">
        <f aca="false">C1529/C$2</f>
        <v>1.20933185722311</v>
      </c>
    </row>
    <row r="1530" customFormat="false" ht="14.1" hidden="false" customHeight="false" outlineLevel="0" collapsed="false">
      <c r="A1530" s="1" t="s">
        <v>2317</v>
      </c>
      <c r="B1530" s="1" t="n">
        <v>0</v>
      </c>
      <c r="C1530" s="1" t="n">
        <v>0.986738176063599</v>
      </c>
      <c r="D1530" s="0" t="n">
        <f aca="false">C1530/C$2</f>
        <v>1.21034960528931</v>
      </c>
    </row>
    <row r="1531" customFormat="false" ht="14.1" hidden="false" customHeight="false" outlineLevel="0" collapsed="false">
      <c r="A1531" s="1" t="s">
        <v>2318</v>
      </c>
      <c r="B1531" s="1" t="n">
        <v>0</v>
      </c>
      <c r="C1531" s="1" t="n">
        <v>0.986969500122281</v>
      </c>
      <c r="D1531" s="0" t="n">
        <f aca="false">C1531/C$2</f>
        <v>1.21063335126156</v>
      </c>
    </row>
    <row r="1532" customFormat="false" ht="14.1" hidden="false" customHeight="false" outlineLevel="0" collapsed="false">
      <c r="A1532" s="1" t="s">
        <v>2319</v>
      </c>
      <c r="B1532" s="1" t="s">
        <v>2320</v>
      </c>
      <c r="C1532" s="1" t="n">
        <v>0.986996535567673</v>
      </c>
      <c r="D1532" s="0" t="n">
        <f aca="false">C1532/C$2</f>
        <v>1.21066651339256</v>
      </c>
    </row>
    <row r="1533" customFormat="false" ht="14.1" hidden="false" customHeight="false" outlineLevel="0" collapsed="false">
      <c r="A1533" s="1" t="s">
        <v>2321</v>
      </c>
      <c r="B1533" s="1" t="s">
        <v>2322</v>
      </c>
      <c r="C1533" s="1" t="n">
        <v>0.987113787505135</v>
      </c>
      <c r="D1533" s="0" t="n">
        <f aca="false">C1533/C$2</f>
        <v>1.21081033658666</v>
      </c>
    </row>
    <row r="1534" customFormat="false" ht="14.1" hidden="false" customHeight="false" outlineLevel="0" collapsed="false">
      <c r="A1534" s="1" t="s">
        <v>2323</v>
      </c>
      <c r="B1534" s="1" t="s">
        <v>2324</v>
      </c>
      <c r="C1534" s="1" t="n">
        <v>0.988118067921655</v>
      </c>
      <c r="D1534" s="0" t="n">
        <f aca="false">C1534/C$2</f>
        <v>1.21204220379847</v>
      </c>
    </row>
    <row r="1535" customFormat="false" ht="14.1" hidden="false" customHeight="false" outlineLevel="0" collapsed="false">
      <c r="A1535" s="1" t="s">
        <v>2325</v>
      </c>
      <c r="B1535" s="1" t="s">
        <v>2326</v>
      </c>
      <c r="C1535" s="1" t="n">
        <v>0.988526903791018</v>
      </c>
      <c r="D1535" s="0" t="n">
        <f aca="false">C1535/C$2</f>
        <v>1.21254368873654</v>
      </c>
    </row>
    <row r="1536" customFormat="false" ht="14.1" hidden="false" customHeight="false" outlineLevel="0" collapsed="false">
      <c r="A1536" s="1" t="s">
        <v>2327</v>
      </c>
      <c r="B1536" s="1" t="n">
        <v>0</v>
      </c>
      <c r="C1536" s="1" t="n">
        <v>0.989315870865679</v>
      </c>
      <c r="D1536" s="0" t="n">
        <f aca="false">C1536/C$2</f>
        <v>1.21351144899004</v>
      </c>
    </row>
    <row r="1537" customFormat="false" ht="14.1" hidden="false" customHeight="false" outlineLevel="0" collapsed="false">
      <c r="A1537" s="1" t="s">
        <v>2328</v>
      </c>
      <c r="B1537" s="1" t="s">
        <v>2329</v>
      </c>
      <c r="C1537" s="1" t="n">
        <v>0.991463091536729</v>
      </c>
      <c r="D1537" s="0" t="n">
        <f aca="false">C1537/C$2</f>
        <v>1.21614526589782</v>
      </c>
    </row>
    <row r="1538" customFormat="false" ht="14.1" hidden="false" customHeight="false" outlineLevel="0" collapsed="false">
      <c r="A1538" s="1" t="s">
        <v>2330</v>
      </c>
      <c r="B1538" s="1" t="n">
        <v>0</v>
      </c>
      <c r="C1538" s="1" t="n">
        <v>0.991466128601012</v>
      </c>
      <c r="D1538" s="0" t="n">
        <f aca="false">C1538/C$2</f>
        <v>1.21614899121184</v>
      </c>
    </row>
    <row r="1539" customFormat="false" ht="14.1" hidden="false" customHeight="false" outlineLevel="0" collapsed="false">
      <c r="A1539" s="1" t="s">
        <v>2331</v>
      </c>
      <c r="B1539" s="1" t="n">
        <v>0</v>
      </c>
      <c r="C1539" s="1" t="n">
        <v>0.991554576458796</v>
      </c>
      <c r="D1539" s="0" t="n">
        <f aca="false">C1539/C$2</f>
        <v>1.21625748283845</v>
      </c>
    </row>
    <row r="1540" customFormat="false" ht="14.1" hidden="false" customHeight="false" outlineLevel="0" collapsed="false">
      <c r="A1540" s="1" t="s">
        <v>2332</v>
      </c>
      <c r="B1540" s="1" t="s">
        <v>2333</v>
      </c>
      <c r="C1540" s="1" t="n">
        <v>0.991573183561721</v>
      </c>
      <c r="D1540" s="0" t="n">
        <f aca="false">C1540/C$2</f>
        <v>1.21628030662314</v>
      </c>
    </row>
    <row r="1541" customFormat="false" ht="14.1" hidden="false" customHeight="false" outlineLevel="0" collapsed="false">
      <c r="A1541" s="1" t="s">
        <v>2334</v>
      </c>
      <c r="B1541" s="1" t="n">
        <v>0</v>
      </c>
      <c r="C1541" s="1" t="n">
        <v>0.992636658680893</v>
      </c>
      <c r="D1541" s="0" t="n">
        <f aca="false">C1541/C$2</f>
        <v>1.21758478305058</v>
      </c>
    </row>
    <row r="1542" customFormat="false" ht="14.1" hidden="false" customHeight="false" outlineLevel="0" collapsed="false">
      <c r="A1542" s="1" t="s">
        <v>2335</v>
      </c>
      <c r="B1542" s="1" t="s">
        <v>2336</v>
      </c>
      <c r="C1542" s="1" t="n">
        <v>0.992782328237629</v>
      </c>
      <c r="D1542" s="0" t="n">
        <f aca="false">C1542/C$2</f>
        <v>1.21776346377336</v>
      </c>
    </row>
    <row r="1543" customFormat="false" ht="14.1" hidden="false" customHeight="false" outlineLevel="0" collapsed="false">
      <c r="A1543" s="1" t="s">
        <v>2337</v>
      </c>
      <c r="B1543" s="1" t="n">
        <v>0</v>
      </c>
      <c r="C1543" s="1" t="n">
        <v>0.993374188426036</v>
      </c>
      <c r="D1543" s="0" t="n">
        <f aca="false">C1543/C$2</f>
        <v>1.21848944941251</v>
      </c>
    </row>
    <row r="1544" customFormat="false" ht="14.1" hidden="false" customHeight="false" outlineLevel="0" collapsed="false">
      <c r="A1544" s="1" t="s">
        <v>2338</v>
      </c>
      <c r="B1544" s="1" t="s">
        <v>2339</v>
      </c>
      <c r="C1544" s="1" t="n">
        <v>0.99390511600397</v>
      </c>
      <c r="D1544" s="0" t="n">
        <f aca="false">C1544/C$2</f>
        <v>1.21914069408914</v>
      </c>
    </row>
    <row r="1545" customFormat="false" ht="14.1" hidden="false" customHeight="false" outlineLevel="0" collapsed="false">
      <c r="A1545" s="1" t="s">
        <v>2340</v>
      </c>
      <c r="B1545" s="1" t="s">
        <v>2341</v>
      </c>
      <c r="C1545" s="1" t="n">
        <v>0.993906744561621</v>
      </c>
      <c r="D1545" s="0" t="n">
        <f aca="false">C1545/C$2</f>
        <v>1.21914269170529</v>
      </c>
    </row>
    <row r="1546" customFormat="false" ht="14.1" hidden="false" customHeight="false" outlineLevel="0" collapsed="false">
      <c r="A1546" s="1" t="s">
        <v>2342</v>
      </c>
      <c r="B1546" s="1" t="s">
        <v>2343</v>
      </c>
      <c r="C1546" s="1" t="n">
        <v>0.993919233996019</v>
      </c>
      <c r="D1546" s="0" t="n">
        <f aca="false">C1546/C$2</f>
        <v>1.21915801145511</v>
      </c>
    </row>
    <row r="1547" customFormat="false" ht="14.1" hidden="false" customHeight="false" outlineLevel="0" collapsed="false">
      <c r="A1547" s="1" t="s">
        <v>2344</v>
      </c>
      <c r="B1547" s="1" t="s">
        <v>2345</v>
      </c>
      <c r="C1547" s="1" t="n">
        <v>0.994143532507101</v>
      </c>
      <c r="D1547" s="0" t="n">
        <f aca="false">C1547/C$2</f>
        <v>1.21943313977277</v>
      </c>
    </row>
    <row r="1548" customFormat="false" ht="14.1" hidden="false" customHeight="false" outlineLevel="0" collapsed="false">
      <c r="A1548" s="1" t="s">
        <v>2346</v>
      </c>
      <c r="B1548" s="1" t="n">
        <v>0</v>
      </c>
      <c r="C1548" s="1" t="n">
        <v>0.994371423980945</v>
      </c>
      <c r="D1548" s="0" t="n">
        <f aca="false">C1548/C$2</f>
        <v>1.21971267527885</v>
      </c>
    </row>
    <row r="1549" customFormat="false" ht="14.1" hidden="false" customHeight="false" outlineLevel="0" collapsed="false">
      <c r="A1549" s="1" t="s">
        <v>1965</v>
      </c>
      <c r="B1549" s="1" t="n">
        <v>0</v>
      </c>
      <c r="C1549" s="1" t="n">
        <v>0.994510446508645</v>
      </c>
      <c r="D1549" s="0" t="n">
        <f aca="false">C1549/C$2</f>
        <v>1.21988320264428</v>
      </c>
    </row>
    <row r="1550" customFormat="false" ht="14.1" hidden="false" customHeight="false" outlineLevel="0" collapsed="false">
      <c r="A1550" s="1" t="s">
        <v>2347</v>
      </c>
      <c r="B1550" s="1" t="n">
        <v>0</v>
      </c>
      <c r="C1550" s="1" t="n">
        <v>0.994752118103271</v>
      </c>
      <c r="D1550" s="0" t="n">
        <f aca="false">C1550/C$2</f>
        <v>1.22017964107775</v>
      </c>
    </row>
    <row r="1551" customFormat="false" ht="14.1" hidden="false" customHeight="false" outlineLevel="0" collapsed="false">
      <c r="A1551" s="1" t="s">
        <v>2348</v>
      </c>
      <c r="B1551" s="1" t="s">
        <v>2349</v>
      </c>
      <c r="C1551" s="1" t="n">
        <v>0.994880788277425</v>
      </c>
      <c r="D1551" s="0" t="n">
        <f aca="false">C1551/C$2</f>
        <v>1.2203374700726</v>
      </c>
    </row>
    <row r="1552" customFormat="false" ht="14.1" hidden="false" customHeight="false" outlineLevel="0" collapsed="false">
      <c r="A1552" s="1" t="s">
        <v>2350</v>
      </c>
      <c r="B1552" s="1" t="n">
        <v>0</v>
      </c>
      <c r="C1552" s="1" t="n">
        <v>0.995046478316963</v>
      </c>
      <c r="D1552" s="0" t="n">
        <f aca="false">C1552/C$2</f>
        <v>1.22054070825555</v>
      </c>
    </row>
    <row r="1553" customFormat="false" ht="14.1" hidden="false" customHeight="false" outlineLevel="0" collapsed="false">
      <c r="A1553" s="1" t="s">
        <v>2351</v>
      </c>
      <c r="B1553" s="1" t="s">
        <v>2352</v>
      </c>
      <c r="C1553" s="1" t="n">
        <v>0.995155227015235</v>
      </c>
      <c r="D1553" s="0" t="n">
        <f aca="false">C1553/C$2</f>
        <v>1.22067410123377</v>
      </c>
    </row>
    <row r="1554" customFormat="false" ht="14.1" hidden="false" customHeight="false" outlineLevel="0" collapsed="false">
      <c r="A1554" s="1" t="s">
        <v>2353</v>
      </c>
      <c r="B1554" s="1" t="n">
        <v>0</v>
      </c>
      <c r="C1554" s="1" t="n">
        <v>0.995157574248855</v>
      </c>
      <c r="D1554" s="0" t="n">
        <f aca="false">C1554/C$2</f>
        <v>1.22067698038992</v>
      </c>
    </row>
    <row r="1555" customFormat="false" ht="14.1" hidden="false" customHeight="false" outlineLevel="0" collapsed="false">
      <c r="A1555" s="1" t="s">
        <v>2354</v>
      </c>
      <c r="B1555" s="1" t="s">
        <v>2355</v>
      </c>
      <c r="C1555" s="1" t="n">
        <v>0.995785022971931</v>
      </c>
      <c r="D1555" s="0" t="n">
        <f aca="false">C1555/C$2</f>
        <v>1.22144661952291</v>
      </c>
    </row>
    <row r="1556" customFormat="false" ht="14.1" hidden="false" customHeight="false" outlineLevel="0" collapsed="false">
      <c r="A1556" s="1" t="s">
        <v>2356</v>
      </c>
      <c r="B1556" s="1" t="n">
        <v>0</v>
      </c>
      <c r="C1556" s="1" t="n">
        <v>0.996100549086837</v>
      </c>
      <c r="D1556" s="0" t="n">
        <f aca="false">C1556/C$2</f>
        <v>1.22183364915032</v>
      </c>
    </row>
    <row r="1557" customFormat="false" ht="14.1" hidden="false" customHeight="false" outlineLevel="0" collapsed="false">
      <c r="A1557" s="1" t="s">
        <v>2357</v>
      </c>
      <c r="B1557" s="1" t="n">
        <v>0</v>
      </c>
      <c r="C1557" s="1" t="n">
        <v>0.996571356309678</v>
      </c>
      <c r="D1557" s="0" t="n">
        <f aca="false">C1557/C$2</f>
        <v>1.22241114919051</v>
      </c>
    </row>
    <row r="1558" customFormat="false" ht="14.1" hidden="false" customHeight="false" outlineLevel="0" collapsed="false">
      <c r="A1558" s="1" t="s">
        <v>2358</v>
      </c>
      <c r="B1558" s="1" t="s">
        <v>2359</v>
      </c>
      <c r="C1558" s="1" t="n">
        <v>0.99766905713649</v>
      </c>
      <c r="D1558" s="0" t="n">
        <f aca="false">C1558/C$2</f>
        <v>1.22375760744528</v>
      </c>
    </row>
    <row r="1559" customFormat="false" ht="14.1" hidden="false" customHeight="false" outlineLevel="0" collapsed="false">
      <c r="A1559" s="1" t="s">
        <v>2360</v>
      </c>
      <c r="B1559" s="1" t="n">
        <v>0</v>
      </c>
      <c r="C1559" s="1" t="n">
        <v>0.998144958063295</v>
      </c>
      <c r="D1559" s="0" t="n">
        <f aca="false">C1559/C$2</f>
        <v>1.22434135550823</v>
      </c>
    </row>
    <row r="1560" customFormat="false" ht="14.1" hidden="false" customHeight="false" outlineLevel="0" collapsed="false">
      <c r="A1560" s="1" t="s">
        <v>2361</v>
      </c>
      <c r="B1560" s="1" t="s">
        <v>2362</v>
      </c>
      <c r="C1560" s="1" t="n">
        <v>1.00192228403229</v>
      </c>
      <c r="D1560" s="0" t="n">
        <f aca="false">C1560/C$2</f>
        <v>1.2289746869294</v>
      </c>
    </row>
    <row r="1561" customFormat="false" ht="14.1" hidden="false" customHeight="false" outlineLevel="0" collapsed="false">
      <c r="A1561" s="1" t="s">
        <v>2363</v>
      </c>
      <c r="B1561" s="1" t="n">
        <v>0</v>
      </c>
      <c r="C1561" s="1" t="n">
        <v>1.00196281097373</v>
      </c>
      <c r="D1561" s="0" t="n">
        <f aca="false">C1561/C$2</f>
        <v>1.22902439795585</v>
      </c>
    </row>
    <row r="1562" customFormat="false" ht="14.1" hidden="false" customHeight="false" outlineLevel="0" collapsed="false">
      <c r="A1562" s="1" t="s">
        <v>2364</v>
      </c>
      <c r="B1562" s="1" t="n">
        <v>0</v>
      </c>
      <c r="C1562" s="1" t="n">
        <v>1.0031669344177</v>
      </c>
      <c r="D1562" s="0" t="n">
        <f aca="false">C1562/C$2</f>
        <v>1.23050139597872</v>
      </c>
    </row>
    <row r="1563" customFormat="false" ht="14.1" hidden="false" customHeight="false" outlineLevel="0" collapsed="false">
      <c r="A1563" s="1" t="s">
        <v>2365</v>
      </c>
      <c r="B1563" s="1" t="s">
        <v>2366</v>
      </c>
      <c r="C1563" s="1" t="n">
        <v>1.00319693172452</v>
      </c>
      <c r="D1563" s="0" t="n">
        <f aca="false">C1563/C$2</f>
        <v>1.23053819117865</v>
      </c>
    </row>
    <row r="1564" customFormat="false" ht="14.1" hidden="false" customHeight="false" outlineLevel="0" collapsed="false">
      <c r="A1564" s="1" t="s">
        <v>2367</v>
      </c>
      <c r="B1564" s="1" t="n">
        <v>0</v>
      </c>
      <c r="C1564" s="1" t="n">
        <v>1.00327821657769</v>
      </c>
      <c r="D1564" s="0" t="n">
        <f aca="false">C1564/C$2</f>
        <v>1.23063789654359</v>
      </c>
    </row>
    <row r="1565" customFormat="false" ht="14.1" hidden="false" customHeight="false" outlineLevel="0" collapsed="false">
      <c r="A1565" s="1" t="s">
        <v>2368</v>
      </c>
      <c r="B1565" s="1" t="n">
        <v>0</v>
      </c>
      <c r="C1565" s="1" t="n">
        <v>1.00361969308358</v>
      </c>
      <c r="D1565" s="0" t="n">
        <f aca="false">C1565/C$2</f>
        <v>1.23105675735607</v>
      </c>
    </row>
    <row r="1566" customFormat="false" ht="14.1" hidden="false" customHeight="false" outlineLevel="0" collapsed="false">
      <c r="A1566" s="1" t="s">
        <v>2369</v>
      </c>
      <c r="B1566" s="1" t="s">
        <v>130</v>
      </c>
      <c r="C1566" s="1" t="n">
        <v>1.00461917871758</v>
      </c>
      <c r="D1566" s="0" t="n">
        <f aca="false">C1566/C$2</f>
        <v>1.23228274320717</v>
      </c>
    </row>
    <row r="1567" customFormat="false" ht="14.1" hidden="false" customHeight="false" outlineLevel="0" collapsed="false">
      <c r="A1567" s="1" t="s">
        <v>2370</v>
      </c>
      <c r="B1567" s="1" t="s">
        <v>2371</v>
      </c>
      <c r="C1567" s="1" t="n">
        <v>1.00464995068073</v>
      </c>
      <c r="D1567" s="0" t="n">
        <f aca="false">C1567/C$2</f>
        <v>1.23232048861356</v>
      </c>
    </row>
    <row r="1568" customFormat="false" ht="14.1" hidden="false" customHeight="false" outlineLevel="0" collapsed="false">
      <c r="A1568" s="1" t="s">
        <v>2372</v>
      </c>
      <c r="B1568" s="1" t="n">
        <v>0</v>
      </c>
      <c r="C1568" s="1" t="n">
        <v>1.00523098984134</v>
      </c>
      <c r="D1568" s="0" t="n">
        <f aca="false">C1568/C$2</f>
        <v>1.23303320099842</v>
      </c>
    </row>
    <row r="1569" customFormat="false" ht="14.1" hidden="false" customHeight="false" outlineLevel="0" collapsed="false">
      <c r="A1569" s="1" t="s">
        <v>2373</v>
      </c>
      <c r="B1569" s="1" t="n">
        <v>0</v>
      </c>
      <c r="C1569" s="1" t="n">
        <v>1.00626401632619</v>
      </c>
      <c r="D1569" s="0" t="n">
        <f aca="false">C1569/C$2</f>
        <v>1.23430032862005</v>
      </c>
    </row>
    <row r="1570" customFormat="false" ht="14.1" hidden="false" customHeight="false" outlineLevel="0" collapsed="false">
      <c r="A1570" s="1" t="s">
        <v>2374</v>
      </c>
      <c r="B1570" s="1" t="s">
        <v>2375</v>
      </c>
      <c r="C1570" s="1" t="n">
        <v>1.00680774274065</v>
      </c>
      <c r="D1570" s="0" t="n">
        <f aca="false">C1570/C$2</f>
        <v>1.23496727256433</v>
      </c>
    </row>
    <row r="1571" customFormat="false" ht="14.1" hidden="false" customHeight="false" outlineLevel="0" collapsed="false">
      <c r="A1571" s="1" t="s">
        <v>2376</v>
      </c>
      <c r="B1571" s="1" t="s">
        <v>2377</v>
      </c>
      <c r="C1571" s="1" t="n">
        <v>1.00725036128702</v>
      </c>
      <c r="D1571" s="0" t="n">
        <f aca="false">C1571/C$2</f>
        <v>1.23551019590092</v>
      </c>
    </row>
    <row r="1572" customFormat="false" ht="14.1" hidden="false" customHeight="false" outlineLevel="0" collapsed="false">
      <c r="A1572" s="1" t="s">
        <v>2378</v>
      </c>
      <c r="B1572" s="1" t="s">
        <v>2379</v>
      </c>
      <c r="C1572" s="1" t="n">
        <v>1.00848535448845</v>
      </c>
      <c r="D1572" s="0" t="n">
        <f aca="false">C1572/C$2</f>
        <v>1.23702505928632</v>
      </c>
    </row>
    <row r="1573" customFormat="false" ht="14.1" hidden="false" customHeight="false" outlineLevel="0" collapsed="false">
      <c r="A1573" s="1" t="s">
        <v>2380</v>
      </c>
      <c r="B1573" s="1" t="s">
        <v>2381</v>
      </c>
      <c r="C1573" s="1" t="n">
        <v>1.00891752188666</v>
      </c>
      <c r="D1573" s="0" t="n">
        <f aca="false">C1573/C$2</f>
        <v>1.23755516306919</v>
      </c>
    </row>
    <row r="1574" customFormat="false" ht="14.1" hidden="false" customHeight="false" outlineLevel="0" collapsed="false">
      <c r="A1574" s="1" t="s">
        <v>2382</v>
      </c>
      <c r="B1574" s="1" t="s">
        <v>2383</v>
      </c>
      <c r="C1574" s="1" t="n">
        <v>1.01272875138954</v>
      </c>
      <c r="D1574" s="0" t="n">
        <f aca="false">C1574/C$2</f>
        <v>1.24223008113397</v>
      </c>
    </row>
    <row r="1575" customFormat="false" ht="14.1" hidden="false" customHeight="false" outlineLevel="0" collapsed="false">
      <c r="A1575" s="1" t="s">
        <v>2384</v>
      </c>
      <c r="B1575" s="1" t="s">
        <v>2385</v>
      </c>
      <c r="C1575" s="1" t="n">
        <v>1.01331832002166</v>
      </c>
      <c r="D1575" s="0" t="n">
        <f aca="false">C1575/C$2</f>
        <v>1.24295325591172</v>
      </c>
    </row>
    <row r="1576" customFormat="false" ht="14.1" hidden="false" customHeight="false" outlineLevel="0" collapsed="false">
      <c r="A1576" s="1" t="s">
        <v>2386</v>
      </c>
      <c r="B1576" s="1" t="s">
        <v>2387</v>
      </c>
      <c r="C1576" s="1" t="n">
        <v>1.01468586510807</v>
      </c>
      <c r="D1576" s="0" t="n">
        <f aca="false">C1576/C$2</f>
        <v>1.2446307096636</v>
      </c>
    </row>
    <row r="1577" customFormat="false" ht="14.1" hidden="false" customHeight="false" outlineLevel="0" collapsed="false">
      <c r="A1577" s="1" t="s">
        <v>2388</v>
      </c>
      <c r="B1577" s="1" t="s">
        <v>2389</v>
      </c>
      <c r="C1577" s="1" t="n">
        <v>1.01494950956653</v>
      </c>
      <c r="D1577" s="0" t="n">
        <f aca="false">C1577/C$2</f>
        <v>1.24495410038057</v>
      </c>
    </row>
    <row r="1578" customFormat="false" ht="14.1" hidden="false" customHeight="false" outlineLevel="0" collapsed="false">
      <c r="A1578" s="1" t="s">
        <v>2390</v>
      </c>
      <c r="B1578" s="1" t="s">
        <v>2391</v>
      </c>
      <c r="C1578" s="1" t="n">
        <v>1.01595209831183</v>
      </c>
      <c r="D1578" s="0" t="n">
        <f aca="false">C1578/C$2</f>
        <v>1.24618389256008</v>
      </c>
    </row>
    <row r="1579" customFormat="false" ht="14.1" hidden="false" customHeight="false" outlineLevel="0" collapsed="false">
      <c r="A1579" s="1" t="s">
        <v>2392</v>
      </c>
      <c r="B1579" s="1" t="s">
        <v>2393</v>
      </c>
      <c r="C1579" s="1" t="n">
        <v>1.01653496050861</v>
      </c>
      <c r="D1579" s="0" t="n">
        <f aca="false">C1579/C$2</f>
        <v>1.24689884111171</v>
      </c>
    </row>
    <row r="1580" customFormat="false" ht="14.1" hidden="false" customHeight="false" outlineLevel="0" collapsed="false">
      <c r="A1580" s="1" t="s">
        <v>2394</v>
      </c>
      <c r="B1580" s="1" t="n">
        <v>0</v>
      </c>
      <c r="C1580" s="1" t="n">
        <v>1.01726713339113</v>
      </c>
      <c r="D1580" s="0" t="n">
        <f aca="false">C1580/C$2</f>
        <v>1.24779693665606</v>
      </c>
    </row>
    <row r="1581" customFormat="false" ht="14.1" hidden="false" customHeight="false" outlineLevel="0" collapsed="false">
      <c r="A1581" s="1" t="s">
        <v>2395</v>
      </c>
      <c r="B1581" s="1" t="s">
        <v>2396</v>
      </c>
      <c r="C1581" s="1" t="n">
        <v>1.01832563123885</v>
      </c>
      <c r="D1581" s="0" t="n">
        <f aca="false">C1581/C$2</f>
        <v>1.2490953078788</v>
      </c>
    </row>
    <row r="1582" customFormat="false" ht="14.1" hidden="false" customHeight="false" outlineLevel="0" collapsed="false">
      <c r="A1582" s="1" t="s">
        <v>2397</v>
      </c>
      <c r="B1582" s="1" t="s">
        <v>2398</v>
      </c>
      <c r="C1582" s="1" t="n">
        <v>1.01835147651493</v>
      </c>
      <c r="D1582" s="0" t="n">
        <f aca="false">C1582/C$2</f>
        <v>1.24912701012816</v>
      </c>
    </row>
    <row r="1583" customFormat="false" ht="14.1" hidden="false" customHeight="false" outlineLevel="0" collapsed="false">
      <c r="A1583" s="1" t="s">
        <v>2399</v>
      </c>
      <c r="B1583" s="1" t="n">
        <v>0</v>
      </c>
      <c r="C1583" s="1" t="n">
        <v>1.01866894060246</v>
      </c>
      <c r="D1583" s="0" t="n">
        <f aca="false">C1583/C$2</f>
        <v>1.24951641690531</v>
      </c>
    </row>
    <row r="1584" customFormat="false" ht="14.1" hidden="false" customHeight="false" outlineLevel="0" collapsed="false">
      <c r="A1584" s="1" t="s">
        <v>2400</v>
      </c>
      <c r="B1584" s="1" t="n">
        <v>0</v>
      </c>
      <c r="C1584" s="1" t="n">
        <v>1.01916038652911</v>
      </c>
      <c r="D1584" s="0" t="n">
        <f aca="false">C1584/C$2</f>
        <v>1.25011923272593</v>
      </c>
    </row>
    <row r="1585" customFormat="false" ht="14.1" hidden="false" customHeight="false" outlineLevel="0" collapsed="false">
      <c r="A1585" s="1" t="s">
        <v>2401</v>
      </c>
      <c r="B1585" s="1" t="n">
        <v>0</v>
      </c>
      <c r="C1585" s="1" t="n">
        <v>1.02026035366841</v>
      </c>
      <c r="D1585" s="0" t="n">
        <f aca="false">C1585/C$2</f>
        <v>1.25146847087762</v>
      </c>
    </row>
    <row r="1586" customFormat="false" ht="14.1" hidden="false" customHeight="false" outlineLevel="0" collapsed="false">
      <c r="A1586" s="1" t="s">
        <v>2402</v>
      </c>
      <c r="B1586" s="1" t="s">
        <v>2403</v>
      </c>
      <c r="C1586" s="1" t="n">
        <v>1.02045563945437</v>
      </c>
      <c r="D1586" s="0" t="n">
        <f aca="false">C1586/C$2</f>
        <v>1.2517080116998</v>
      </c>
    </row>
    <row r="1587" customFormat="false" ht="14.1" hidden="false" customHeight="false" outlineLevel="0" collapsed="false">
      <c r="A1587" s="1" t="s">
        <v>2404</v>
      </c>
      <c r="B1587" s="1" t="n">
        <v>0</v>
      </c>
      <c r="C1587" s="1" t="n">
        <v>1.02140417787376</v>
      </c>
      <c r="D1587" s="0" t="n">
        <f aca="false">C1587/C$2</f>
        <v>1.25287150484251</v>
      </c>
    </row>
    <row r="1588" customFormat="false" ht="14.1" hidden="false" customHeight="false" outlineLevel="0" collapsed="false">
      <c r="A1588" s="1" t="s">
        <v>2405</v>
      </c>
      <c r="B1588" s="1" t="s">
        <v>2406</v>
      </c>
      <c r="C1588" s="1" t="n">
        <v>1.02214993737977</v>
      </c>
      <c r="D1588" s="0" t="n">
        <f aca="false">C1588/C$2</f>
        <v>1.25378626596724</v>
      </c>
    </row>
    <row r="1589" customFormat="false" ht="14.1" hidden="false" customHeight="false" outlineLevel="0" collapsed="false">
      <c r="A1589" s="1" t="s">
        <v>2407</v>
      </c>
      <c r="B1589" s="1" t="n">
        <v>0</v>
      </c>
      <c r="C1589" s="1" t="n">
        <v>1.02249362637285</v>
      </c>
      <c r="D1589" s="0" t="n">
        <f aca="false">C1589/C$2</f>
        <v>1.25420784065361</v>
      </c>
    </row>
    <row r="1590" customFormat="false" ht="14.1" hidden="false" customHeight="false" outlineLevel="0" collapsed="false">
      <c r="A1590" s="1" t="s">
        <v>5</v>
      </c>
      <c r="B1590" s="1" t="n">
        <v>0</v>
      </c>
      <c r="C1590" s="1" t="n">
        <v>1.02267517469292</v>
      </c>
      <c r="D1590" s="0" t="n">
        <f aca="false">C1590/C$2</f>
        <v>1.25443053086959</v>
      </c>
    </row>
    <row r="1591" customFormat="false" ht="14.1" hidden="false" customHeight="false" outlineLevel="0" collapsed="false">
      <c r="A1591" s="1" t="s">
        <v>2408</v>
      </c>
      <c r="B1591" s="1" t="n">
        <v>0</v>
      </c>
      <c r="C1591" s="1" t="n">
        <v>1.02317770497886</v>
      </c>
      <c r="D1591" s="0" t="n">
        <f aca="false">C1591/C$2</f>
        <v>1.25504694295133</v>
      </c>
    </row>
    <row r="1592" customFormat="false" ht="14.1" hidden="false" customHeight="false" outlineLevel="0" collapsed="false">
      <c r="A1592" s="1" t="s">
        <v>2409</v>
      </c>
      <c r="B1592" s="1" t="n">
        <v>0</v>
      </c>
      <c r="C1592" s="1" t="n">
        <v>1.0234685371382</v>
      </c>
      <c r="D1592" s="0" t="n">
        <f aca="false">C1592/C$2</f>
        <v>1.25540368255845</v>
      </c>
    </row>
    <row r="1593" customFormat="false" ht="14.1" hidden="false" customHeight="false" outlineLevel="0" collapsed="false">
      <c r="A1593" s="1" t="s">
        <v>2410</v>
      </c>
      <c r="B1593" s="1" t="n">
        <v>0</v>
      </c>
      <c r="C1593" s="1" t="n">
        <v>1.02429555310426</v>
      </c>
      <c r="D1593" s="0" t="n">
        <f aca="false">C1593/C$2</f>
        <v>1.25641811422063</v>
      </c>
    </row>
    <row r="1594" customFormat="false" ht="14.1" hidden="false" customHeight="false" outlineLevel="0" collapsed="false">
      <c r="A1594" s="1" t="s">
        <v>2411</v>
      </c>
      <c r="B1594" s="1" t="n">
        <v>0</v>
      </c>
      <c r="C1594" s="1" t="n">
        <v>1.02554960489624</v>
      </c>
      <c r="D1594" s="0" t="n">
        <f aca="false">C1594/C$2</f>
        <v>1.25795635519302</v>
      </c>
    </row>
    <row r="1595" customFormat="false" ht="14.1" hidden="false" customHeight="false" outlineLevel="0" collapsed="false">
      <c r="A1595" s="1" t="s">
        <v>2412</v>
      </c>
      <c r="B1595" s="1" t="s">
        <v>2413</v>
      </c>
      <c r="C1595" s="1" t="n">
        <v>1.02563654842956</v>
      </c>
      <c r="D1595" s="0" t="n">
        <f aca="false">C1595/C$2</f>
        <v>1.25806300159</v>
      </c>
    </row>
    <row r="1596" customFormat="false" ht="14.1" hidden="false" customHeight="false" outlineLevel="0" collapsed="false">
      <c r="A1596" s="1" t="s">
        <v>2414</v>
      </c>
      <c r="B1596" s="1" t="n">
        <v>0</v>
      </c>
      <c r="C1596" s="1" t="n">
        <v>1.02595725844028</v>
      </c>
      <c r="D1596" s="0" t="n">
        <f aca="false">C1596/C$2</f>
        <v>1.258456389871</v>
      </c>
    </row>
    <row r="1597" customFormat="false" ht="14.1" hidden="false" customHeight="false" outlineLevel="0" collapsed="false">
      <c r="A1597" s="1" t="s">
        <v>2415</v>
      </c>
      <c r="B1597" s="1" t="n">
        <v>0</v>
      </c>
      <c r="C1597" s="1" t="n">
        <v>1.02726166246361</v>
      </c>
      <c r="D1597" s="0" t="n">
        <f aca="false">C1597/C$2</f>
        <v>1.26005639373532</v>
      </c>
    </row>
    <row r="1598" customFormat="false" ht="14.1" hidden="false" customHeight="false" outlineLevel="0" collapsed="false">
      <c r="A1598" s="1" t="s">
        <v>2416</v>
      </c>
      <c r="B1598" s="1" t="n">
        <v>0</v>
      </c>
      <c r="C1598" s="1" t="n">
        <v>1.02781190516402</v>
      </c>
      <c r="D1598" s="0" t="n">
        <f aca="false">C1598/C$2</f>
        <v>1.26073133066531</v>
      </c>
    </row>
    <row r="1599" customFormat="false" ht="14.1" hidden="false" customHeight="false" outlineLevel="0" collapsed="false">
      <c r="A1599" s="1" t="s">
        <v>2417</v>
      </c>
      <c r="B1599" s="1" t="s">
        <v>2418</v>
      </c>
      <c r="C1599" s="1" t="n">
        <v>1.02909641265712</v>
      </c>
      <c r="D1599" s="0" t="n">
        <f aca="false">C1599/C$2</f>
        <v>1.26230692911177</v>
      </c>
    </row>
    <row r="1600" customFormat="false" ht="14.1" hidden="false" customHeight="false" outlineLevel="0" collapsed="false">
      <c r="A1600" s="1" t="s">
        <v>2419</v>
      </c>
      <c r="B1600" s="1" t="s">
        <v>2420</v>
      </c>
      <c r="C1600" s="1" t="n">
        <v>1.02986213533811</v>
      </c>
      <c r="D1600" s="0" t="n">
        <f aca="false">C1600/C$2</f>
        <v>1.26324617740192</v>
      </c>
    </row>
    <row r="1601" customFormat="false" ht="14.1" hidden="false" customHeight="false" outlineLevel="0" collapsed="false">
      <c r="A1601" s="1" t="s">
        <v>2421</v>
      </c>
      <c r="B1601" s="1" t="n">
        <v>0</v>
      </c>
      <c r="C1601" s="1" t="n">
        <v>1.03036260525931</v>
      </c>
      <c r="D1601" s="0" t="n">
        <f aca="false">C1601/C$2</f>
        <v>1.26386006220569</v>
      </c>
    </row>
    <row r="1602" customFormat="false" ht="14.1" hidden="false" customHeight="false" outlineLevel="0" collapsed="false">
      <c r="A1602" s="1" t="s">
        <v>2422</v>
      </c>
      <c r="B1602" s="1" t="s">
        <v>2423</v>
      </c>
      <c r="C1602" s="1" t="n">
        <v>1.03064505299523</v>
      </c>
      <c r="D1602" s="0" t="n">
        <f aca="false">C1602/C$2</f>
        <v>1.26420651733835</v>
      </c>
    </row>
    <row r="1603" customFormat="false" ht="14.1" hidden="false" customHeight="false" outlineLevel="0" collapsed="false">
      <c r="A1603" s="1" t="s">
        <v>2424</v>
      </c>
      <c r="B1603" s="1" t="n">
        <v>0</v>
      </c>
      <c r="C1603" s="1" t="n">
        <v>1.03112771998045</v>
      </c>
      <c r="D1603" s="0" t="n">
        <f aca="false">C1603/C$2</f>
        <v>1.2647985647621</v>
      </c>
    </row>
    <row r="1604" customFormat="false" ht="14.1" hidden="false" customHeight="false" outlineLevel="0" collapsed="false">
      <c r="A1604" s="1" t="s">
        <v>2425</v>
      </c>
      <c r="B1604" s="1" t="n">
        <v>0</v>
      </c>
      <c r="C1604" s="1" t="n">
        <v>1.03216733133988</v>
      </c>
      <c r="D1604" s="0" t="n">
        <f aca="false">C1604/C$2</f>
        <v>1.26607376950137</v>
      </c>
    </row>
    <row r="1605" customFormat="false" ht="14.1" hidden="false" customHeight="false" outlineLevel="0" collapsed="false">
      <c r="A1605" s="1" t="s">
        <v>2426</v>
      </c>
      <c r="B1605" s="1" t="n">
        <v>0</v>
      </c>
      <c r="C1605" s="1" t="n">
        <v>1.0323946137523</v>
      </c>
      <c r="D1605" s="0" t="n">
        <f aca="false">C1605/C$2</f>
        <v>1.26635255792248</v>
      </c>
    </row>
    <row r="1606" customFormat="false" ht="14.1" hidden="false" customHeight="false" outlineLevel="0" collapsed="false">
      <c r="A1606" s="1" t="s">
        <v>2427</v>
      </c>
      <c r="B1606" s="1" t="n">
        <v>0</v>
      </c>
      <c r="C1606" s="1" t="n">
        <v>1.03266108233993</v>
      </c>
      <c r="D1606" s="0" t="n">
        <f aca="false">C1606/C$2</f>
        <v>1.2666794127637</v>
      </c>
    </row>
    <row r="1607" customFormat="false" ht="14.1" hidden="false" customHeight="false" outlineLevel="0" collapsed="false">
      <c r="A1607" s="1" t="s">
        <v>2428</v>
      </c>
      <c r="B1607" s="1" t="n">
        <v>0</v>
      </c>
      <c r="C1607" s="1" t="n">
        <v>1.03379806388545</v>
      </c>
      <c r="D1607" s="0" t="n">
        <f aca="false">C1607/C$2</f>
        <v>1.26807405340721</v>
      </c>
    </row>
    <row r="1608" customFormat="false" ht="14.1" hidden="false" customHeight="false" outlineLevel="0" collapsed="false">
      <c r="A1608" s="1" t="s">
        <v>2429</v>
      </c>
      <c r="B1608" s="1" t="n">
        <v>0</v>
      </c>
      <c r="C1608" s="1" t="n">
        <v>1.03451608008229</v>
      </c>
      <c r="D1608" s="0" t="n">
        <f aca="false">C1608/C$2</f>
        <v>1.26895478412335</v>
      </c>
    </row>
    <row r="1609" customFormat="false" ht="14.1" hidden="false" customHeight="false" outlineLevel="0" collapsed="false">
      <c r="A1609" s="1" t="s">
        <v>2430</v>
      </c>
      <c r="B1609" s="1" t="s">
        <v>2431</v>
      </c>
      <c r="C1609" s="1" t="n">
        <v>1.03453901008731</v>
      </c>
      <c r="D1609" s="0" t="n">
        <f aca="false">C1609/C$2</f>
        <v>1.26898291045229</v>
      </c>
    </row>
    <row r="1610" customFormat="false" ht="14.1" hidden="false" customHeight="false" outlineLevel="0" collapsed="false">
      <c r="A1610" s="1" t="s">
        <v>2432</v>
      </c>
      <c r="B1610" s="1" t="s">
        <v>2433</v>
      </c>
      <c r="C1610" s="1" t="n">
        <v>1.03460540459422</v>
      </c>
      <c r="D1610" s="0" t="n">
        <f aca="false">C1610/C$2</f>
        <v>1.26906435106864</v>
      </c>
    </row>
    <row r="1611" customFormat="false" ht="14.1" hidden="false" customHeight="false" outlineLevel="0" collapsed="false">
      <c r="A1611" s="1" t="s">
        <v>2434</v>
      </c>
      <c r="B1611" s="1" t="s">
        <v>2435</v>
      </c>
      <c r="C1611" s="1" t="n">
        <v>1.03495392909912</v>
      </c>
      <c r="D1611" s="0" t="n">
        <f aca="false">C1611/C$2</f>
        <v>1.26949185707496</v>
      </c>
    </row>
    <row r="1612" customFormat="false" ht="14.1" hidden="false" customHeight="false" outlineLevel="0" collapsed="false">
      <c r="A1612" s="1" t="s">
        <v>2436</v>
      </c>
      <c r="B1612" s="1" t="n">
        <v>0</v>
      </c>
      <c r="C1612" s="1" t="n">
        <v>1.03537360965951</v>
      </c>
      <c r="D1612" s="0" t="n">
        <f aca="false">C1612/C$2</f>
        <v>1.27000664429303</v>
      </c>
    </row>
    <row r="1613" customFormat="false" ht="14.1" hidden="false" customHeight="false" outlineLevel="0" collapsed="false">
      <c r="A1613" s="1" t="s">
        <v>2437</v>
      </c>
      <c r="B1613" s="1" t="n">
        <v>0</v>
      </c>
      <c r="C1613" s="1" t="n">
        <v>1.03693975276157</v>
      </c>
      <c r="D1613" s="0" t="n">
        <f aca="false">C1613/C$2</f>
        <v>1.27192770170358</v>
      </c>
    </row>
    <row r="1614" customFormat="false" ht="14.1" hidden="false" customHeight="false" outlineLevel="0" collapsed="false">
      <c r="A1614" s="1" t="s">
        <v>2438</v>
      </c>
      <c r="B1614" s="1" t="s">
        <v>2439</v>
      </c>
      <c r="C1614" s="1" t="n">
        <v>1.03718637356142</v>
      </c>
      <c r="D1614" s="0" t="n">
        <f aca="false">C1614/C$2</f>
        <v>1.27223021091525</v>
      </c>
    </row>
    <row r="1615" customFormat="false" ht="14.1" hidden="false" customHeight="false" outlineLevel="0" collapsed="false">
      <c r="A1615" s="1" t="s">
        <v>2440</v>
      </c>
      <c r="B1615" s="1" t="n">
        <v>0</v>
      </c>
      <c r="C1615" s="1" t="n">
        <v>1.03719086478593</v>
      </c>
      <c r="D1615" s="0" t="n">
        <f aca="false">C1615/C$2</f>
        <v>1.2722357199266</v>
      </c>
    </row>
    <row r="1616" customFormat="false" ht="14.1" hidden="false" customHeight="false" outlineLevel="0" collapsed="false">
      <c r="A1616" s="1" t="s">
        <v>2441</v>
      </c>
      <c r="B1616" s="1" t="s">
        <v>2442</v>
      </c>
      <c r="C1616" s="1" t="n">
        <v>1.03835653326284</v>
      </c>
      <c r="D1616" s="0" t="n">
        <f aca="false">C1616/C$2</f>
        <v>1.27366554844155</v>
      </c>
    </row>
    <row r="1617" customFormat="false" ht="14.1" hidden="false" customHeight="false" outlineLevel="0" collapsed="false">
      <c r="A1617" s="1" t="s">
        <v>2443</v>
      </c>
      <c r="B1617" s="1" t="s">
        <v>2444</v>
      </c>
      <c r="C1617" s="1" t="n">
        <v>1.0392223538315</v>
      </c>
      <c r="D1617" s="0" t="n">
        <f aca="false">C1617/C$2</f>
        <v>1.27472757848047</v>
      </c>
    </row>
    <row r="1618" customFormat="false" ht="14.1" hidden="false" customHeight="false" outlineLevel="0" collapsed="false">
      <c r="A1618" s="1" t="s">
        <v>2445</v>
      </c>
      <c r="B1618" s="1" t="s">
        <v>2446</v>
      </c>
      <c r="C1618" s="1" t="n">
        <v>1.03927239357182</v>
      </c>
      <c r="D1618" s="0" t="n">
        <f aca="false">C1618/C$2</f>
        <v>1.27478895806567</v>
      </c>
    </row>
    <row r="1619" customFormat="false" ht="14.1" hidden="false" customHeight="false" outlineLevel="0" collapsed="false">
      <c r="A1619" s="1" t="s">
        <v>2447</v>
      </c>
      <c r="B1619" s="1" t="n">
        <v>0</v>
      </c>
      <c r="C1619" s="1" t="n">
        <v>1.03977248152202</v>
      </c>
      <c r="D1619" s="0" t="n">
        <f aca="false">C1619/C$2</f>
        <v>1.27540237433739</v>
      </c>
    </row>
    <row r="1620" customFormat="false" ht="14.1" hidden="false" customHeight="false" outlineLevel="0" collapsed="false">
      <c r="A1620" s="1" t="s">
        <v>5</v>
      </c>
      <c r="B1620" s="1" t="n">
        <v>0</v>
      </c>
      <c r="C1620" s="1" t="n">
        <v>1.04704279873067</v>
      </c>
      <c r="D1620" s="0" t="n">
        <f aca="false">C1620/C$2</f>
        <v>1.28432026742928</v>
      </c>
    </row>
    <row r="1621" customFormat="false" ht="14.1" hidden="false" customHeight="false" outlineLevel="0" collapsed="false">
      <c r="A1621" s="1" t="s">
        <v>2448</v>
      </c>
      <c r="B1621" s="1" t="n">
        <v>0</v>
      </c>
      <c r="C1621" s="1" t="n">
        <v>1.04755089077567</v>
      </c>
      <c r="D1621" s="0" t="n">
        <f aca="false">C1621/C$2</f>
        <v>1.28494350165801</v>
      </c>
    </row>
    <row r="1622" customFormat="false" ht="14.1" hidden="false" customHeight="false" outlineLevel="0" collapsed="false">
      <c r="A1622" s="1" t="s">
        <v>2449</v>
      </c>
      <c r="B1622" s="1" t="n">
        <v>0</v>
      </c>
      <c r="C1622" s="1" t="n">
        <v>1.0475555624877</v>
      </c>
      <c r="D1622" s="0" t="n">
        <f aca="false">C1622/C$2</f>
        <v>1.28494923205838</v>
      </c>
    </row>
    <row r="1623" customFormat="false" ht="14.1" hidden="false" customHeight="false" outlineLevel="0" collapsed="false">
      <c r="A1623" s="1" t="s">
        <v>2450</v>
      </c>
      <c r="B1623" s="1" t="s">
        <v>2451</v>
      </c>
      <c r="C1623" s="1" t="n">
        <v>1.04825404727754</v>
      </c>
      <c r="D1623" s="0" t="n">
        <f aca="false">C1623/C$2</f>
        <v>1.28580600522292</v>
      </c>
    </row>
    <row r="1624" customFormat="false" ht="14.1" hidden="false" customHeight="false" outlineLevel="0" collapsed="false">
      <c r="A1624" s="1" t="s">
        <v>2452</v>
      </c>
      <c r="B1624" s="1" t="n">
        <v>0</v>
      </c>
      <c r="C1624" s="1" t="n">
        <v>1.04878281829192</v>
      </c>
      <c r="D1624" s="0" t="n">
        <f aca="false">C1624/C$2</f>
        <v>1.28645460462251</v>
      </c>
    </row>
    <row r="1625" customFormat="false" ht="14.1" hidden="false" customHeight="false" outlineLevel="0" collapsed="false">
      <c r="A1625" s="1" t="s">
        <v>2453</v>
      </c>
      <c r="B1625" s="1" t="n">
        <v>0</v>
      </c>
      <c r="C1625" s="1" t="n">
        <v>1.04939641232612</v>
      </c>
      <c r="D1625" s="0" t="n">
        <f aca="false">C1625/C$2</f>
        <v>1.28720724936164</v>
      </c>
    </row>
    <row r="1626" customFormat="false" ht="14.1" hidden="false" customHeight="false" outlineLevel="0" collapsed="false">
      <c r="A1626" s="1" t="s">
        <v>2454</v>
      </c>
      <c r="B1626" s="1" t="s">
        <v>2455</v>
      </c>
      <c r="C1626" s="1" t="n">
        <v>1.04957589706488</v>
      </c>
      <c r="D1626" s="0" t="n">
        <f aca="false">C1626/C$2</f>
        <v>1.28742740835414</v>
      </c>
    </row>
    <row r="1627" customFormat="false" ht="14.1" hidden="false" customHeight="false" outlineLevel="0" collapsed="false">
      <c r="A1627" s="1" t="s">
        <v>2456</v>
      </c>
      <c r="B1627" s="1" t="s">
        <v>505</v>
      </c>
      <c r="C1627" s="1" t="n">
        <v>1.04960094901686</v>
      </c>
      <c r="D1627" s="0" t="n">
        <f aca="false">C1627/C$2</f>
        <v>1.28745813749884</v>
      </c>
    </row>
    <row r="1628" customFormat="false" ht="14.1" hidden="false" customHeight="false" outlineLevel="0" collapsed="false">
      <c r="A1628" s="1" t="s">
        <v>2457</v>
      </c>
      <c r="B1628" s="1" t="n">
        <v>0</v>
      </c>
      <c r="C1628" s="1" t="n">
        <v>1.04989006398058</v>
      </c>
      <c r="D1628" s="0" t="n">
        <f aca="false">C1628/C$2</f>
        <v>1.287812770765</v>
      </c>
    </row>
    <row r="1629" customFormat="false" ht="14.1" hidden="false" customHeight="false" outlineLevel="0" collapsed="false">
      <c r="A1629" s="1" t="s">
        <v>2458</v>
      </c>
      <c r="B1629" s="1" t="s">
        <v>2459</v>
      </c>
      <c r="C1629" s="1" t="n">
        <v>1.05217063217613</v>
      </c>
      <c r="D1629" s="0" t="n">
        <f aca="false">C1629/C$2</f>
        <v>1.29061015398405</v>
      </c>
    </row>
    <row r="1630" customFormat="false" ht="14.1" hidden="false" customHeight="false" outlineLevel="0" collapsed="false">
      <c r="A1630" s="1" t="s">
        <v>2460</v>
      </c>
      <c r="B1630" s="1" t="n">
        <v>0</v>
      </c>
      <c r="C1630" s="1" t="n">
        <v>1.05236364710266</v>
      </c>
      <c r="D1630" s="0" t="n">
        <f aca="false">C1630/C$2</f>
        <v>1.29084690933194</v>
      </c>
    </row>
    <row r="1631" customFormat="false" ht="14.1" hidden="false" customHeight="false" outlineLevel="0" collapsed="false">
      <c r="A1631" s="1" t="s">
        <v>2461</v>
      </c>
      <c r="B1631" s="1" t="n">
        <v>0</v>
      </c>
      <c r="C1631" s="1" t="n">
        <v>1.05291067686709</v>
      </c>
      <c r="D1631" s="0" t="n">
        <f aca="false">C1631/C$2</f>
        <v>1.29151790522073</v>
      </c>
    </row>
    <row r="1632" customFormat="false" ht="14.1" hidden="false" customHeight="false" outlineLevel="0" collapsed="false">
      <c r="A1632" s="1" t="s">
        <v>2462</v>
      </c>
      <c r="B1632" s="1" t="s">
        <v>2463</v>
      </c>
      <c r="C1632" s="1" t="n">
        <v>1.05646138469272</v>
      </c>
      <c r="D1632" s="0" t="n">
        <f aca="false">C1632/C$2</f>
        <v>1.29587326302436</v>
      </c>
    </row>
    <row r="1633" customFormat="false" ht="14.1" hidden="false" customHeight="false" outlineLevel="0" collapsed="false">
      <c r="A1633" s="1" t="s">
        <v>2464</v>
      </c>
      <c r="B1633" s="1" t="n">
        <v>0</v>
      </c>
      <c r="C1633" s="1" t="n">
        <v>1.05828778320975</v>
      </c>
      <c r="D1633" s="0" t="n">
        <f aca="false">C1633/C$2</f>
        <v>1.29811355409428</v>
      </c>
    </row>
    <row r="1634" customFormat="false" ht="14.1" hidden="false" customHeight="false" outlineLevel="0" collapsed="false">
      <c r="A1634" s="1" t="s">
        <v>2465</v>
      </c>
      <c r="B1634" s="1" t="n">
        <v>0</v>
      </c>
      <c r="C1634" s="1" t="n">
        <v>1.05851693692884</v>
      </c>
      <c r="D1634" s="0" t="n">
        <f aca="false">C1634/C$2</f>
        <v>1.29839463789155</v>
      </c>
    </row>
    <row r="1635" customFormat="false" ht="14.1" hidden="false" customHeight="false" outlineLevel="0" collapsed="false">
      <c r="A1635" s="1" t="s">
        <v>2466</v>
      </c>
      <c r="B1635" s="1" t="n">
        <v>0</v>
      </c>
      <c r="C1635" s="1" t="n">
        <v>1.05855271303599</v>
      </c>
      <c r="D1635" s="0" t="n">
        <f aca="false">C1635/C$2</f>
        <v>1.29843852146495</v>
      </c>
    </row>
    <row r="1636" customFormat="false" ht="14.1" hidden="false" customHeight="false" outlineLevel="0" collapsed="false">
      <c r="A1636" s="1" t="s">
        <v>2467</v>
      </c>
      <c r="B1636" s="1" t="s">
        <v>2468</v>
      </c>
      <c r="C1636" s="1" t="n">
        <v>1.05899320406517</v>
      </c>
      <c r="D1636" s="0" t="n">
        <f aca="false">C1636/C$2</f>
        <v>1.29897883515325</v>
      </c>
    </row>
    <row r="1637" customFormat="false" ht="14.1" hidden="false" customHeight="false" outlineLevel="0" collapsed="false">
      <c r="A1637" s="1" t="s">
        <v>2469</v>
      </c>
      <c r="B1637" s="1" t="n">
        <v>0</v>
      </c>
      <c r="C1637" s="1" t="n">
        <v>1.05926352732074</v>
      </c>
      <c r="D1637" s="0" t="n">
        <f aca="false">C1637/C$2</f>
        <v>1.29931041819486</v>
      </c>
    </row>
    <row r="1638" customFormat="false" ht="14.1" hidden="false" customHeight="false" outlineLevel="0" collapsed="false">
      <c r="A1638" s="1" t="s">
        <v>2470</v>
      </c>
      <c r="B1638" s="1" t="s">
        <v>2471</v>
      </c>
      <c r="C1638" s="1" t="n">
        <v>1.06114621776052</v>
      </c>
      <c r="D1638" s="0" t="n">
        <f aca="false">C1638/C$2</f>
        <v>1.30161975788185</v>
      </c>
    </row>
    <row r="1639" customFormat="false" ht="14.1" hidden="false" customHeight="false" outlineLevel="0" collapsed="false">
      <c r="A1639" s="1" t="s">
        <v>2472</v>
      </c>
      <c r="B1639" s="1" t="n">
        <v>0</v>
      </c>
      <c r="C1639" s="1" t="n">
        <v>1.06365366485812</v>
      </c>
      <c r="D1639" s="0" t="n">
        <f aca="false">C1639/C$2</f>
        <v>1.30469543456944</v>
      </c>
    </row>
    <row r="1640" customFormat="false" ht="14.1" hidden="false" customHeight="false" outlineLevel="0" collapsed="false">
      <c r="A1640" s="1" t="s">
        <v>2473</v>
      </c>
      <c r="B1640" s="1" t="s">
        <v>2474</v>
      </c>
      <c r="C1640" s="1" t="n">
        <v>1.0637366713014</v>
      </c>
      <c r="D1640" s="0" t="n">
        <f aca="false">C1640/C$2</f>
        <v>1.30479725166571</v>
      </c>
    </row>
    <row r="1641" customFormat="false" ht="14.1" hidden="false" customHeight="false" outlineLevel="0" collapsed="false">
      <c r="A1641" s="1" t="s">
        <v>2475</v>
      </c>
      <c r="B1641" s="1" t="n">
        <v>0</v>
      </c>
      <c r="C1641" s="1" t="n">
        <v>1.06495899751254</v>
      </c>
      <c r="D1641" s="0" t="n">
        <f aca="false">C1641/C$2</f>
        <v>1.30629657750824</v>
      </c>
    </row>
    <row r="1642" customFormat="false" ht="14.1" hidden="false" customHeight="false" outlineLevel="0" collapsed="false">
      <c r="A1642" s="1" t="s">
        <v>2476</v>
      </c>
      <c r="B1642" s="1" t="n">
        <v>0</v>
      </c>
      <c r="C1642" s="1" t="n">
        <v>1.06590765804286</v>
      </c>
      <c r="D1642" s="0" t="n">
        <f aca="false">C1642/C$2</f>
        <v>1.30746022043427</v>
      </c>
    </row>
    <row r="1643" customFormat="false" ht="14.1" hidden="false" customHeight="false" outlineLevel="0" collapsed="false">
      <c r="A1643" s="1" t="s">
        <v>2477</v>
      </c>
      <c r="B1643" s="1" t="n">
        <v>0</v>
      </c>
      <c r="C1643" s="1" t="n">
        <v>1.06703523045414</v>
      </c>
      <c r="D1643" s="0" t="n">
        <f aca="false">C1643/C$2</f>
        <v>1.30884331967584</v>
      </c>
    </row>
    <row r="1644" customFormat="false" ht="14.1" hidden="false" customHeight="false" outlineLevel="0" collapsed="false">
      <c r="A1644" s="1" t="s">
        <v>2478</v>
      </c>
      <c r="B1644" s="1" t="n">
        <v>0</v>
      </c>
      <c r="C1644" s="1" t="n">
        <v>1.06747105782898</v>
      </c>
      <c r="D1644" s="0" t="n">
        <f aca="false">C1644/C$2</f>
        <v>1.30937791284747</v>
      </c>
    </row>
    <row r="1645" customFormat="false" ht="14.1" hidden="false" customHeight="false" outlineLevel="0" collapsed="false">
      <c r="A1645" s="1" t="s">
        <v>2479</v>
      </c>
      <c r="B1645" s="1" t="n">
        <v>0</v>
      </c>
      <c r="C1645" s="1" t="n">
        <v>1.06909213186993</v>
      </c>
      <c r="D1645" s="0" t="n">
        <f aca="false">C1645/C$2</f>
        <v>1.31136634946946</v>
      </c>
    </row>
    <row r="1646" customFormat="false" ht="14.1" hidden="false" customHeight="false" outlineLevel="0" collapsed="false">
      <c r="A1646" s="1" t="s">
        <v>2480</v>
      </c>
      <c r="B1646" s="1" t="n">
        <v>0</v>
      </c>
      <c r="C1646" s="1" t="n">
        <v>1.07114248707088</v>
      </c>
      <c r="D1646" s="0" t="n">
        <f aca="false">C1646/C$2</f>
        <v>1.31388134956612</v>
      </c>
    </row>
    <row r="1647" customFormat="false" ht="14.1" hidden="false" customHeight="false" outlineLevel="0" collapsed="false">
      <c r="A1647" s="1" t="s">
        <v>2481</v>
      </c>
      <c r="B1647" s="1" t="n">
        <v>0</v>
      </c>
      <c r="C1647" s="1" t="n">
        <v>1.07519897449913</v>
      </c>
      <c r="D1647" s="0" t="n">
        <f aca="false">C1647/C$2</f>
        <v>1.31885710511784</v>
      </c>
    </row>
    <row r="1648" customFormat="false" ht="14.1" hidden="false" customHeight="false" outlineLevel="0" collapsed="false">
      <c r="A1648" s="1" t="s">
        <v>2482</v>
      </c>
      <c r="B1648" s="1" t="s">
        <v>2483</v>
      </c>
      <c r="C1648" s="1" t="n">
        <v>1.07549718832266</v>
      </c>
      <c r="D1648" s="0" t="n">
        <f aca="false">C1648/C$2</f>
        <v>1.31922289919812</v>
      </c>
    </row>
    <row r="1649" customFormat="false" ht="14.1" hidden="false" customHeight="false" outlineLevel="0" collapsed="false">
      <c r="A1649" s="1" t="s">
        <v>2484</v>
      </c>
      <c r="B1649" s="1" t="s">
        <v>2485</v>
      </c>
      <c r="C1649" s="1" t="n">
        <v>1.07572112214653</v>
      </c>
      <c r="D1649" s="0" t="n">
        <f aca="false">C1649/C$2</f>
        <v>1.31949758018434</v>
      </c>
    </row>
    <row r="1650" customFormat="false" ht="14.1" hidden="false" customHeight="false" outlineLevel="0" collapsed="false">
      <c r="A1650" s="1" t="s">
        <v>2486</v>
      </c>
      <c r="B1650" s="1" t="s">
        <v>2487</v>
      </c>
      <c r="C1650" s="1" t="n">
        <v>1.07654857183604</v>
      </c>
      <c r="D1650" s="0" t="n">
        <f aca="false">C1650/C$2</f>
        <v>1.32051254385899</v>
      </c>
    </row>
    <row r="1651" customFormat="false" ht="14.1" hidden="false" customHeight="false" outlineLevel="0" collapsed="false">
      <c r="A1651" s="1" t="s">
        <v>2488</v>
      </c>
      <c r="B1651" s="1" t="n">
        <v>0</v>
      </c>
      <c r="C1651" s="1" t="n">
        <v>1.07748038338723</v>
      </c>
      <c r="D1651" s="0" t="n">
        <f aca="false">C1651/C$2</f>
        <v>1.32165551954448</v>
      </c>
    </row>
    <row r="1652" customFormat="false" ht="14.1" hidden="false" customHeight="false" outlineLevel="0" collapsed="false">
      <c r="A1652" s="1" t="s">
        <v>2489</v>
      </c>
      <c r="B1652" s="1" t="s">
        <v>2490</v>
      </c>
      <c r="C1652" s="1" t="n">
        <v>1.07804912214867</v>
      </c>
      <c r="D1652" s="0" t="n">
        <f aca="false">C1652/C$2</f>
        <v>1.32235314405331</v>
      </c>
    </row>
    <row r="1653" customFormat="false" ht="14.1" hidden="false" customHeight="false" outlineLevel="0" collapsed="false">
      <c r="A1653" s="1" t="s">
        <v>2491</v>
      </c>
      <c r="B1653" s="1" t="s">
        <v>2492</v>
      </c>
      <c r="C1653" s="1" t="n">
        <v>1.07899912340379</v>
      </c>
      <c r="D1653" s="0" t="n">
        <f aca="false">C1653/C$2</f>
        <v>1.32351843153488</v>
      </c>
    </row>
    <row r="1654" customFormat="false" ht="14.1" hidden="false" customHeight="false" outlineLevel="0" collapsed="false">
      <c r="A1654" s="1" t="s">
        <v>2493</v>
      </c>
      <c r="B1654" s="1" t="s">
        <v>2494</v>
      </c>
      <c r="C1654" s="1" t="n">
        <v>1.07943536385786</v>
      </c>
      <c r="D1654" s="0" t="n">
        <f aca="false">C1654/C$2</f>
        <v>1.32405353139643</v>
      </c>
    </row>
    <row r="1655" customFormat="false" ht="14.1" hidden="false" customHeight="false" outlineLevel="0" collapsed="false">
      <c r="A1655" s="1" t="s">
        <v>2495</v>
      </c>
      <c r="B1655" s="1" t="s">
        <v>2496</v>
      </c>
      <c r="C1655" s="1" t="n">
        <v>1.08306090326811</v>
      </c>
      <c r="D1655" s="0" t="n">
        <f aca="false">C1655/C$2</f>
        <v>1.32850067887751</v>
      </c>
    </row>
    <row r="1656" customFormat="false" ht="14.1" hidden="false" customHeight="false" outlineLevel="0" collapsed="false">
      <c r="A1656" s="1" t="s">
        <v>2497</v>
      </c>
      <c r="B1656" s="1" t="n">
        <v>0</v>
      </c>
      <c r="C1656" s="1" t="n">
        <v>1.08448106498627</v>
      </c>
      <c r="D1656" s="0" t="n">
        <f aca="false">C1656/C$2</f>
        <v>1.33024267307284</v>
      </c>
    </row>
    <row r="1657" customFormat="false" ht="14.1" hidden="false" customHeight="false" outlineLevel="0" collapsed="false">
      <c r="A1657" s="1" t="s">
        <v>2498</v>
      </c>
      <c r="B1657" s="1" t="s">
        <v>2499</v>
      </c>
      <c r="C1657" s="1" t="n">
        <v>1.08598381047018</v>
      </c>
      <c r="D1657" s="0" t="n">
        <f aca="false">C1657/C$2</f>
        <v>1.33208596590109</v>
      </c>
    </row>
    <row r="1658" customFormat="false" ht="14.1" hidden="false" customHeight="false" outlineLevel="0" collapsed="false">
      <c r="A1658" s="1" t="s">
        <v>2500</v>
      </c>
      <c r="B1658" s="1" t="s">
        <v>2501</v>
      </c>
      <c r="C1658" s="1" t="n">
        <v>1.08850578200368</v>
      </c>
      <c r="D1658" s="0" t="n">
        <f aca="false">C1658/C$2</f>
        <v>1.33517945850548</v>
      </c>
    </row>
    <row r="1659" customFormat="false" ht="14.1" hidden="false" customHeight="false" outlineLevel="0" collapsed="false">
      <c r="A1659" s="1" t="s">
        <v>2502</v>
      </c>
      <c r="B1659" s="1" t="s">
        <v>2503</v>
      </c>
      <c r="C1659" s="1" t="n">
        <v>1.08920380571622</v>
      </c>
      <c r="D1659" s="0" t="n">
        <f aca="false">C1659/C$2</f>
        <v>1.33603566610487</v>
      </c>
    </row>
    <row r="1660" customFormat="false" ht="14.1" hidden="false" customHeight="false" outlineLevel="0" collapsed="false">
      <c r="A1660" s="1" t="s">
        <v>2504</v>
      </c>
      <c r="B1660" s="1" t="n">
        <v>0</v>
      </c>
      <c r="C1660" s="1" t="n">
        <v>1.09073573802892</v>
      </c>
      <c r="D1660" s="0" t="n">
        <f aca="false">C1660/C$2</f>
        <v>1.33791475998711</v>
      </c>
    </row>
    <row r="1661" customFormat="false" ht="14.1" hidden="false" customHeight="false" outlineLevel="0" collapsed="false">
      <c r="A1661" s="1" t="s">
        <v>2505</v>
      </c>
      <c r="B1661" s="1" t="n">
        <v>0</v>
      </c>
      <c r="C1661" s="1" t="n">
        <v>1.09115686350907</v>
      </c>
      <c r="D1661" s="0" t="n">
        <f aca="false">C1661/C$2</f>
        <v>1.338431319568</v>
      </c>
    </row>
    <row r="1662" customFormat="false" ht="14.1" hidden="false" customHeight="false" outlineLevel="0" collapsed="false">
      <c r="A1662" s="1" t="s">
        <v>2506</v>
      </c>
      <c r="B1662" s="1" t="s">
        <v>2507</v>
      </c>
      <c r="C1662" s="1" t="n">
        <v>1.091928365361</v>
      </c>
      <c r="D1662" s="0" t="n">
        <f aca="false">C1662/C$2</f>
        <v>1.33937765668621</v>
      </c>
    </row>
    <row r="1663" customFormat="false" ht="14.1" hidden="false" customHeight="false" outlineLevel="0" collapsed="false">
      <c r="A1663" s="1" t="s">
        <v>2508</v>
      </c>
      <c r="B1663" s="1" t="s">
        <v>2509</v>
      </c>
      <c r="C1663" s="1" t="n">
        <v>1.09250317179427</v>
      </c>
      <c r="D1663" s="0" t="n">
        <f aca="false">C1663/C$2</f>
        <v>1.34008272390313</v>
      </c>
    </row>
    <row r="1664" customFormat="false" ht="14.1" hidden="false" customHeight="false" outlineLevel="0" collapsed="false">
      <c r="A1664" s="1" t="s">
        <v>2510</v>
      </c>
      <c r="B1664" s="1" t="n">
        <v>0</v>
      </c>
      <c r="C1664" s="1" t="n">
        <v>1.09411490140089</v>
      </c>
      <c r="D1664" s="0" t="n">
        <f aca="false">C1664/C$2</f>
        <v>1.34205969848517</v>
      </c>
    </row>
    <row r="1665" customFormat="false" ht="14.1" hidden="false" customHeight="false" outlineLevel="0" collapsed="false">
      <c r="A1665" s="1" t="s">
        <v>2511</v>
      </c>
      <c r="B1665" s="1" t="s">
        <v>2512</v>
      </c>
      <c r="C1665" s="1" t="n">
        <v>1.09578344454518</v>
      </c>
      <c r="D1665" s="0" t="n">
        <f aca="false">C1665/C$2</f>
        <v>1.34410636150591</v>
      </c>
    </row>
    <row r="1666" customFormat="false" ht="14.1" hidden="false" customHeight="false" outlineLevel="0" collapsed="false">
      <c r="A1666" s="1" t="s">
        <v>2513</v>
      </c>
      <c r="B1666" s="1" t="s">
        <v>2514</v>
      </c>
      <c r="C1666" s="1" t="n">
        <v>1.09588409052076</v>
      </c>
      <c r="D1666" s="0" t="n">
        <f aca="false">C1666/C$2</f>
        <v>1.3442298155485</v>
      </c>
    </row>
    <row r="1667" customFormat="false" ht="14.1" hidden="false" customHeight="false" outlineLevel="0" collapsed="false">
      <c r="A1667" s="1" t="s">
        <v>2515</v>
      </c>
      <c r="B1667" s="1" t="s">
        <v>2516</v>
      </c>
      <c r="C1667" s="1" t="n">
        <v>1.09812907579645</v>
      </c>
      <c r="D1667" s="0" t="n">
        <f aca="false">C1667/C$2</f>
        <v>1.34698355216093</v>
      </c>
    </row>
    <row r="1668" customFormat="false" ht="14.1" hidden="false" customHeight="false" outlineLevel="0" collapsed="false">
      <c r="A1668" s="1" t="s">
        <v>2517</v>
      </c>
      <c r="B1668" s="1" t="n">
        <v>0</v>
      </c>
      <c r="C1668" s="1" t="n">
        <v>1.09867607512541</v>
      </c>
      <c r="D1668" s="0" t="n">
        <f aca="false">C1668/C$2</f>
        <v>1.34765451071707</v>
      </c>
    </row>
    <row r="1669" customFormat="false" ht="14.1" hidden="false" customHeight="false" outlineLevel="0" collapsed="false">
      <c r="A1669" s="1" t="s">
        <v>2518</v>
      </c>
      <c r="B1669" s="1" t="n">
        <v>0</v>
      </c>
      <c r="C1669" s="1" t="n">
        <v>1.0993362482713</v>
      </c>
      <c r="D1669" s="0" t="n">
        <f aca="false">C1669/C$2</f>
        <v>1.34846429017624</v>
      </c>
    </row>
    <row r="1670" customFormat="false" ht="14.1" hidden="false" customHeight="false" outlineLevel="0" collapsed="false">
      <c r="A1670" s="1" t="s">
        <v>2519</v>
      </c>
      <c r="B1670" s="1" t="n">
        <v>0</v>
      </c>
      <c r="C1670" s="1" t="n">
        <v>1.10013722459676</v>
      </c>
      <c r="D1670" s="0" t="n">
        <f aca="false">C1670/C$2</f>
        <v>1.3494467811783</v>
      </c>
    </row>
    <row r="1671" customFormat="false" ht="14.1" hidden="false" customHeight="false" outlineLevel="0" collapsed="false">
      <c r="A1671" s="1" t="s">
        <v>2520</v>
      </c>
      <c r="B1671" s="1" t="s">
        <v>2521</v>
      </c>
      <c r="C1671" s="1" t="n">
        <v>1.10054773771692</v>
      </c>
      <c r="D1671" s="0" t="n">
        <f aca="false">C1671/C$2</f>
        <v>1.34995032346034</v>
      </c>
    </row>
    <row r="1672" customFormat="false" ht="14.1" hidden="false" customHeight="false" outlineLevel="0" collapsed="false">
      <c r="A1672" s="1" t="s">
        <v>2522</v>
      </c>
      <c r="B1672" s="1" t="n">
        <v>0</v>
      </c>
      <c r="C1672" s="1" t="n">
        <v>1.1006629715121</v>
      </c>
      <c r="D1672" s="0" t="n">
        <f aca="false">C1672/C$2</f>
        <v>1.35009167116725</v>
      </c>
    </row>
    <row r="1673" customFormat="false" ht="14.1" hidden="false" customHeight="false" outlineLevel="0" collapsed="false">
      <c r="A1673" s="1" t="s">
        <v>5</v>
      </c>
      <c r="B1673" s="1" t="n">
        <v>0</v>
      </c>
      <c r="C1673" s="1" t="n">
        <v>1.10152319632873</v>
      </c>
      <c r="D1673" s="0" t="n">
        <f aca="false">C1673/C$2</f>
        <v>1.35114683736283</v>
      </c>
    </row>
    <row r="1674" customFormat="false" ht="14.1" hidden="false" customHeight="false" outlineLevel="0" collapsed="false">
      <c r="A1674" s="1" t="s">
        <v>2523</v>
      </c>
      <c r="B1674" s="1" t="s">
        <v>2524</v>
      </c>
      <c r="C1674" s="1" t="n">
        <v>1.10193811510699</v>
      </c>
      <c r="D1674" s="0" t="n">
        <f aca="false">C1674/C$2</f>
        <v>1.35165578369902</v>
      </c>
    </row>
    <row r="1675" customFormat="false" ht="14.1" hidden="false" customHeight="false" outlineLevel="0" collapsed="false">
      <c r="A1675" s="1" t="s">
        <v>2525</v>
      </c>
      <c r="B1675" s="1" t="s">
        <v>2526</v>
      </c>
      <c r="C1675" s="1" t="n">
        <v>1.10515279205548</v>
      </c>
      <c r="D1675" s="0" t="n">
        <f aca="false">C1675/C$2</f>
        <v>1.35559896038979</v>
      </c>
    </row>
    <row r="1676" customFormat="false" ht="14.1" hidden="false" customHeight="false" outlineLevel="0" collapsed="false">
      <c r="A1676" s="1" t="s">
        <v>2527</v>
      </c>
      <c r="B1676" s="1" t="s">
        <v>2528</v>
      </c>
      <c r="C1676" s="1" t="n">
        <v>1.10630041535997</v>
      </c>
      <c r="D1676" s="0" t="n">
        <f aca="false">C1676/C$2</f>
        <v>1.35700665439343</v>
      </c>
    </row>
    <row r="1677" customFormat="false" ht="14.1" hidden="false" customHeight="false" outlineLevel="0" collapsed="false">
      <c r="A1677" s="1" t="s">
        <v>2529</v>
      </c>
      <c r="B1677" s="1" t="s">
        <v>2530</v>
      </c>
      <c r="C1677" s="1" t="n">
        <v>1.10697673086944</v>
      </c>
      <c r="D1677" s="0" t="n">
        <f aca="false">C1677/C$2</f>
        <v>1.35783623434665</v>
      </c>
    </row>
    <row r="1678" customFormat="false" ht="14.1" hidden="false" customHeight="false" outlineLevel="0" collapsed="false">
      <c r="A1678" s="1" t="s">
        <v>2531</v>
      </c>
      <c r="B1678" s="1" t="s">
        <v>2532</v>
      </c>
      <c r="C1678" s="1" t="n">
        <v>1.10735531214753</v>
      </c>
      <c r="D1678" s="0" t="n">
        <f aca="false">C1678/C$2</f>
        <v>1.35830060849535</v>
      </c>
    </row>
    <row r="1679" customFormat="false" ht="14.1" hidden="false" customHeight="false" outlineLevel="0" collapsed="false">
      <c r="A1679" s="1" t="s">
        <v>2533</v>
      </c>
      <c r="B1679" s="1" t="n">
        <v>0</v>
      </c>
      <c r="C1679" s="1" t="n">
        <v>1.11039229572566</v>
      </c>
      <c r="D1679" s="0" t="n">
        <f aca="false">C1679/C$2</f>
        <v>1.36202582351615</v>
      </c>
    </row>
    <row r="1680" customFormat="false" ht="14.1" hidden="false" customHeight="false" outlineLevel="0" collapsed="false">
      <c r="A1680" s="1" t="s">
        <v>2534</v>
      </c>
      <c r="B1680" s="1" t="s">
        <v>2535</v>
      </c>
      <c r="C1680" s="1" t="n">
        <v>1.11149767435141</v>
      </c>
      <c r="D1680" s="0" t="n">
        <f aca="false">C1680/C$2</f>
        <v>1.36338169948793</v>
      </c>
    </row>
    <row r="1681" customFormat="false" ht="14.1" hidden="false" customHeight="false" outlineLevel="0" collapsed="false">
      <c r="A1681" s="1" t="s">
        <v>2536</v>
      </c>
      <c r="B1681" s="1" t="n">
        <v>0</v>
      </c>
      <c r="C1681" s="1" t="n">
        <v>1.11210636984599</v>
      </c>
      <c r="D1681" s="0" t="n">
        <f aca="false">C1681/C$2</f>
        <v>1.36412833559615</v>
      </c>
    </row>
    <row r="1682" customFormat="false" ht="14.1" hidden="false" customHeight="false" outlineLevel="0" collapsed="false">
      <c r="A1682" s="1" t="s">
        <v>2537</v>
      </c>
      <c r="B1682" s="1" t="s">
        <v>2538</v>
      </c>
      <c r="C1682" s="1" t="n">
        <v>1.11405833421924</v>
      </c>
      <c r="D1682" s="0" t="n">
        <f aca="false">C1682/C$2</f>
        <v>1.36652264785245</v>
      </c>
    </row>
    <row r="1683" customFormat="false" ht="14.1" hidden="false" customHeight="false" outlineLevel="0" collapsed="false">
      <c r="A1683" s="1" t="s">
        <v>2539</v>
      </c>
      <c r="B1683" s="1" t="s">
        <v>2540</v>
      </c>
      <c r="C1683" s="1" t="n">
        <v>1.1146517136727</v>
      </c>
      <c r="D1683" s="0" t="n">
        <f aca="false">C1683/C$2</f>
        <v>1.36725049704761</v>
      </c>
    </row>
    <row r="1684" customFormat="false" ht="14.1" hidden="false" customHeight="false" outlineLevel="0" collapsed="false">
      <c r="A1684" s="1" t="s">
        <v>2541</v>
      </c>
      <c r="B1684" s="1" t="n">
        <v>0</v>
      </c>
      <c r="C1684" s="1" t="n">
        <v>1.11526824953849</v>
      </c>
      <c r="D1684" s="0" t="n">
        <f aca="false">C1684/C$2</f>
        <v>1.36800675028672</v>
      </c>
    </row>
    <row r="1685" customFormat="false" ht="14.1" hidden="false" customHeight="false" outlineLevel="0" collapsed="false">
      <c r="A1685" s="1" t="s">
        <v>2542</v>
      </c>
      <c r="B1685" s="1" t="n">
        <v>0</v>
      </c>
      <c r="C1685" s="1" t="n">
        <v>1.11580180586077</v>
      </c>
      <c r="D1685" s="0" t="n">
        <f aca="false">C1685/C$2</f>
        <v>1.36866121942528</v>
      </c>
    </row>
    <row r="1686" customFormat="false" ht="14.1" hidden="false" customHeight="false" outlineLevel="0" collapsed="false">
      <c r="A1686" s="1" t="s">
        <v>2543</v>
      </c>
      <c r="B1686" s="1" t="n">
        <v>0</v>
      </c>
      <c r="C1686" s="1" t="n">
        <v>1.11696518728771</v>
      </c>
      <c r="D1686" s="0" t="n">
        <f aca="false">C1686/C$2</f>
        <v>1.37008824260636</v>
      </c>
    </row>
    <row r="1687" customFormat="false" ht="14.1" hidden="false" customHeight="false" outlineLevel="0" collapsed="false">
      <c r="A1687" s="1" t="s">
        <v>2544</v>
      </c>
      <c r="B1687" s="1" t="s">
        <v>2545</v>
      </c>
      <c r="C1687" s="1" t="n">
        <v>1.11823192209981</v>
      </c>
      <c r="D1687" s="0" t="n">
        <f aca="false">C1687/C$2</f>
        <v>1.37164204078406</v>
      </c>
    </row>
    <row r="1688" customFormat="false" ht="14.1" hidden="false" customHeight="false" outlineLevel="0" collapsed="false">
      <c r="A1688" s="1" t="s">
        <v>2546</v>
      </c>
      <c r="B1688" s="1" t="s">
        <v>2547</v>
      </c>
      <c r="C1688" s="1" t="n">
        <v>1.1184386071819</v>
      </c>
      <c r="D1688" s="0" t="n">
        <f aca="false">C1688/C$2</f>
        <v>1.37189556417414</v>
      </c>
    </row>
    <row r="1689" customFormat="false" ht="14.1" hidden="false" customHeight="false" outlineLevel="0" collapsed="false">
      <c r="A1689" s="1" t="s">
        <v>2548</v>
      </c>
      <c r="B1689" s="1" t="n">
        <v>0</v>
      </c>
      <c r="C1689" s="1" t="n">
        <v>1.11907946483172</v>
      </c>
      <c r="D1689" s="0" t="n">
        <f aca="false">C1689/C$2</f>
        <v>1.37268165092169</v>
      </c>
    </row>
    <row r="1690" customFormat="false" ht="14.1" hidden="false" customHeight="false" outlineLevel="0" collapsed="false">
      <c r="A1690" s="1" t="s">
        <v>2549</v>
      </c>
      <c r="B1690" s="1" t="s">
        <v>2550</v>
      </c>
      <c r="C1690" s="1" t="n">
        <v>1.11956093389576</v>
      </c>
      <c r="D1690" s="0" t="n">
        <f aca="false">C1690/C$2</f>
        <v>1.37327222895522</v>
      </c>
    </row>
    <row r="1691" customFormat="false" ht="14.1" hidden="false" customHeight="false" outlineLevel="0" collapsed="false">
      <c r="A1691" s="1" t="s">
        <v>2551</v>
      </c>
      <c r="B1691" s="1" t="n">
        <v>0</v>
      </c>
      <c r="C1691" s="1" t="n">
        <v>1.12039235752077</v>
      </c>
      <c r="D1691" s="0" t="n">
        <f aca="false">C1691/C$2</f>
        <v>1.37429206712584</v>
      </c>
    </row>
    <row r="1692" customFormat="false" ht="14.1" hidden="false" customHeight="false" outlineLevel="0" collapsed="false">
      <c r="A1692" s="1" t="s">
        <v>2552</v>
      </c>
      <c r="B1692" s="1" t="s">
        <v>2553</v>
      </c>
      <c r="C1692" s="1" t="n">
        <v>1.12072752140666</v>
      </c>
      <c r="D1692" s="0" t="n">
        <f aca="false">C1692/C$2</f>
        <v>1.37470318477269</v>
      </c>
    </row>
    <row r="1693" customFormat="false" ht="14.1" hidden="false" customHeight="false" outlineLevel="0" collapsed="false">
      <c r="A1693" s="1" t="s">
        <v>2554</v>
      </c>
      <c r="B1693" s="1" t="s">
        <v>2555</v>
      </c>
      <c r="C1693" s="1" t="n">
        <v>1.12105455520454</v>
      </c>
      <c r="D1693" s="0" t="n">
        <f aca="false">C1693/C$2</f>
        <v>1.37510432991714</v>
      </c>
    </row>
    <row r="1694" customFormat="false" ht="14.1" hidden="false" customHeight="false" outlineLevel="0" collapsed="false">
      <c r="A1694" s="1" t="s">
        <v>5</v>
      </c>
      <c r="B1694" s="1" t="n">
        <v>0</v>
      </c>
      <c r="C1694" s="1" t="n">
        <v>1.12274286495239</v>
      </c>
      <c r="D1694" s="0" t="n">
        <f aca="false">C1694/C$2</f>
        <v>1.37717523898551</v>
      </c>
    </row>
    <row r="1695" customFormat="false" ht="14.1" hidden="false" customHeight="false" outlineLevel="0" collapsed="false">
      <c r="A1695" s="1" t="s">
        <v>2556</v>
      </c>
      <c r="B1695" s="1" t="s">
        <v>2557</v>
      </c>
      <c r="C1695" s="1" t="n">
        <v>1.1238301363999</v>
      </c>
      <c r="D1695" s="0" t="n">
        <f aca="false">C1695/C$2</f>
        <v>1.37850890438861</v>
      </c>
    </row>
    <row r="1696" customFormat="false" ht="14.1" hidden="false" customHeight="false" outlineLevel="0" collapsed="false">
      <c r="A1696" s="1" t="s">
        <v>5</v>
      </c>
      <c r="B1696" s="1" t="n">
        <v>0</v>
      </c>
      <c r="C1696" s="1" t="n">
        <v>1.12397655090309</v>
      </c>
      <c r="D1696" s="0" t="n">
        <f aca="false">C1696/C$2</f>
        <v>1.37868849887521</v>
      </c>
    </row>
    <row r="1697" customFormat="false" ht="14.1" hidden="false" customHeight="false" outlineLevel="0" collapsed="false">
      <c r="A1697" s="1" t="s">
        <v>2558</v>
      </c>
      <c r="B1697" s="1" t="n">
        <v>0</v>
      </c>
      <c r="C1697" s="1" t="n">
        <v>1.12551170942757</v>
      </c>
      <c r="D1697" s="0" t="n">
        <f aca="false">C1697/C$2</f>
        <v>1.38057155008296</v>
      </c>
    </row>
    <row r="1698" customFormat="false" ht="14.1" hidden="false" customHeight="false" outlineLevel="0" collapsed="false">
      <c r="A1698" s="1" t="s">
        <v>2559</v>
      </c>
      <c r="B1698" s="1" t="n">
        <v>0</v>
      </c>
      <c r="C1698" s="1" t="n">
        <v>1.128524014896</v>
      </c>
      <c r="D1698" s="0" t="n">
        <f aca="false">C1698/C$2</f>
        <v>1.38426649452027</v>
      </c>
    </row>
    <row r="1699" customFormat="false" ht="14.1" hidden="false" customHeight="false" outlineLevel="0" collapsed="false">
      <c r="A1699" s="1" t="s">
        <v>2560</v>
      </c>
      <c r="B1699" s="1" t="n">
        <v>0</v>
      </c>
      <c r="C1699" s="1" t="n">
        <v>1.12876775171496</v>
      </c>
      <c r="D1699" s="0" t="n">
        <f aca="false">C1699/C$2</f>
        <v>1.38456546619257</v>
      </c>
    </row>
    <row r="1700" customFormat="false" ht="14.1" hidden="false" customHeight="false" outlineLevel="0" collapsed="false">
      <c r="A1700" s="1" t="s">
        <v>2561</v>
      </c>
      <c r="B1700" s="1" t="n">
        <v>0</v>
      </c>
      <c r="C1700" s="1" t="n">
        <v>1.13029595776761</v>
      </c>
      <c r="D1700" s="0" t="n">
        <f aca="false">C1700/C$2</f>
        <v>1.3864399893817</v>
      </c>
    </row>
    <row r="1701" customFormat="false" ht="14.1" hidden="false" customHeight="false" outlineLevel="0" collapsed="false">
      <c r="A1701" s="1" t="s">
        <v>2562</v>
      </c>
      <c r="B1701" s="1" t="s">
        <v>2563</v>
      </c>
      <c r="C1701" s="1" t="n">
        <v>1.13138735362179</v>
      </c>
      <c r="D1701" s="0" t="n">
        <f aca="false">C1701/C$2</f>
        <v>1.38777871385123</v>
      </c>
    </row>
    <row r="1702" customFormat="false" ht="14.1" hidden="false" customHeight="false" outlineLevel="0" collapsed="false">
      <c r="A1702" s="1" t="s">
        <v>2564</v>
      </c>
      <c r="B1702" s="1" t="n">
        <v>0</v>
      </c>
      <c r="C1702" s="1" t="n">
        <v>1.13204004058428</v>
      </c>
      <c r="D1702" s="0" t="n">
        <f aca="false">C1702/C$2</f>
        <v>1.38857931063221</v>
      </c>
    </row>
    <row r="1703" customFormat="false" ht="14.1" hidden="false" customHeight="false" outlineLevel="0" collapsed="false">
      <c r="A1703" s="1" t="s">
        <v>2565</v>
      </c>
      <c r="B1703" s="1" t="s">
        <v>2566</v>
      </c>
      <c r="C1703" s="1" t="n">
        <v>1.13297532241702</v>
      </c>
      <c r="D1703" s="0" t="n">
        <f aca="false">C1703/C$2</f>
        <v>1.38972654302328</v>
      </c>
    </row>
    <row r="1704" customFormat="false" ht="14.1" hidden="false" customHeight="false" outlineLevel="0" collapsed="false">
      <c r="A1704" s="1" t="s">
        <v>2567</v>
      </c>
      <c r="B1704" s="1" t="s">
        <v>2568</v>
      </c>
      <c r="C1704" s="1" t="n">
        <v>1.1361987888657</v>
      </c>
      <c r="D1704" s="0" t="n">
        <f aca="false">C1704/C$2</f>
        <v>1.39368050106248</v>
      </c>
    </row>
    <row r="1705" customFormat="false" ht="14.1" hidden="false" customHeight="false" outlineLevel="0" collapsed="false">
      <c r="A1705" s="1" t="s">
        <v>5</v>
      </c>
      <c r="B1705" s="1" t="n">
        <v>0</v>
      </c>
      <c r="C1705" s="1" t="n">
        <v>1.1371271675953</v>
      </c>
      <c r="D1705" s="0" t="n">
        <f aca="false">C1705/C$2</f>
        <v>1.3948192659914</v>
      </c>
    </row>
    <row r="1706" customFormat="false" ht="14.1" hidden="false" customHeight="false" outlineLevel="0" collapsed="false">
      <c r="A1706" s="1" t="s">
        <v>2569</v>
      </c>
      <c r="B1706" s="1" t="s">
        <v>2570</v>
      </c>
      <c r="C1706" s="1" t="n">
        <v>1.1375601464714</v>
      </c>
      <c r="D1706" s="0" t="n">
        <f aca="false">C1706/C$2</f>
        <v>1.39535036514668</v>
      </c>
    </row>
    <row r="1707" customFormat="false" ht="14.1" hidden="false" customHeight="false" outlineLevel="0" collapsed="false">
      <c r="A1707" s="1" t="s">
        <v>2571</v>
      </c>
      <c r="B1707" s="1" t="s">
        <v>2572</v>
      </c>
      <c r="C1707" s="1" t="n">
        <v>1.13961604016098</v>
      </c>
      <c r="D1707" s="0" t="n">
        <f aca="false">C1707/C$2</f>
        <v>1.39787215884642</v>
      </c>
    </row>
    <row r="1708" customFormat="false" ht="14.1" hidden="false" customHeight="false" outlineLevel="0" collapsed="false">
      <c r="A1708" s="1" t="s">
        <v>2573</v>
      </c>
      <c r="B1708" s="1" t="n">
        <v>0</v>
      </c>
      <c r="C1708" s="1" t="n">
        <v>1.14266227962751</v>
      </c>
      <c r="D1708" s="0" t="n">
        <f aca="false">C1708/C$2</f>
        <v>1.40160872729525</v>
      </c>
    </row>
    <row r="1709" customFormat="false" ht="14.1" hidden="false" customHeight="false" outlineLevel="0" collapsed="false">
      <c r="A1709" s="1" t="s">
        <v>2574</v>
      </c>
      <c r="B1709" s="1" t="n">
        <v>0</v>
      </c>
      <c r="C1709" s="1" t="n">
        <v>1.14654219795455</v>
      </c>
      <c r="D1709" s="0" t="n">
        <f aca="false">C1709/C$2</f>
        <v>1.40636790022441</v>
      </c>
    </row>
    <row r="1710" customFormat="false" ht="14.1" hidden="false" customHeight="false" outlineLevel="0" collapsed="false">
      <c r="A1710" s="1" t="s">
        <v>2575</v>
      </c>
      <c r="B1710" s="1" t="s">
        <v>2576</v>
      </c>
      <c r="C1710" s="1" t="n">
        <v>1.14798730645547</v>
      </c>
      <c r="D1710" s="0" t="n">
        <f aca="false">C1710/C$2</f>
        <v>1.40814049456211</v>
      </c>
    </row>
    <row r="1711" customFormat="false" ht="14.1" hidden="false" customHeight="false" outlineLevel="0" collapsed="false">
      <c r="A1711" s="1" t="s">
        <v>2577</v>
      </c>
      <c r="B1711" s="1" t="n">
        <v>0</v>
      </c>
      <c r="C1711" s="1" t="n">
        <v>1.15193583642367</v>
      </c>
      <c r="D1711" s="0" t="n">
        <f aca="false">C1711/C$2</f>
        <v>1.41298382768169</v>
      </c>
    </row>
    <row r="1712" customFormat="false" ht="14.1" hidden="false" customHeight="false" outlineLevel="0" collapsed="false">
      <c r="A1712" s="1" t="s">
        <v>2578</v>
      </c>
      <c r="B1712" s="1" t="n">
        <v>0</v>
      </c>
      <c r="C1712" s="1" t="n">
        <v>1.1519911169951</v>
      </c>
      <c r="D1712" s="0" t="n">
        <f aca="false">C1712/C$2</f>
        <v>1.41305163575828</v>
      </c>
    </row>
    <row r="1713" customFormat="false" ht="14.1" hidden="false" customHeight="false" outlineLevel="0" collapsed="false">
      <c r="A1713" s="1" t="s">
        <v>2579</v>
      </c>
      <c r="B1713" s="1" t="n">
        <v>0</v>
      </c>
      <c r="C1713" s="1" t="n">
        <v>1.15201250982351</v>
      </c>
      <c r="D1713" s="0" t="n">
        <f aca="false">C1713/C$2</f>
        <v>1.41307787656061</v>
      </c>
    </row>
    <row r="1714" customFormat="false" ht="14.1" hidden="false" customHeight="false" outlineLevel="0" collapsed="false">
      <c r="A1714" s="1" t="s">
        <v>2580</v>
      </c>
      <c r="B1714" s="1" t="s">
        <v>2581</v>
      </c>
      <c r="C1714" s="1" t="n">
        <v>1.15305225496832</v>
      </c>
      <c r="D1714" s="0" t="n">
        <f aca="false">C1714/C$2</f>
        <v>1.41435324540327</v>
      </c>
    </row>
    <row r="1715" customFormat="false" ht="14.1" hidden="false" customHeight="false" outlineLevel="0" collapsed="false">
      <c r="A1715" s="1" t="s">
        <v>2582</v>
      </c>
      <c r="B1715" s="1" t="s">
        <v>2583</v>
      </c>
      <c r="C1715" s="1" t="n">
        <v>1.15441629592225</v>
      </c>
      <c r="D1715" s="0" t="n">
        <f aca="false">C1715/C$2</f>
        <v>1.41602640092743</v>
      </c>
    </row>
    <row r="1716" customFormat="false" ht="14.1" hidden="false" customHeight="false" outlineLevel="0" collapsed="false">
      <c r="A1716" s="1" t="s">
        <v>2584</v>
      </c>
      <c r="B1716" s="1" t="n">
        <v>0</v>
      </c>
      <c r="C1716" s="1" t="n">
        <v>1.1572864289398</v>
      </c>
      <c r="D1716" s="0" t="n">
        <f aca="false">C1716/C$2</f>
        <v>1.41954695425069</v>
      </c>
    </row>
    <row r="1717" customFormat="false" ht="14.1" hidden="false" customHeight="false" outlineLevel="0" collapsed="false">
      <c r="A1717" s="1" t="s">
        <v>2585</v>
      </c>
      <c r="B1717" s="1" t="s">
        <v>2586</v>
      </c>
      <c r="C1717" s="1" t="n">
        <v>1.15827844320917</v>
      </c>
      <c r="D1717" s="0" t="n">
        <f aca="false">C1717/C$2</f>
        <v>1.42076377560057</v>
      </c>
    </row>
    <row r="1718" customFormat="false" ht="14.1" hidden="false" customHeight="false" outlineLevel="0" collapsed="false">
      <c r="A1718" s="1" t="s">
        <v>2587</v>
      </c>
      <c r="B1718" s="1" t="s">
        <v>2588</v>
      </c>
      <c r="C1718" s="1" t="n">
        <v>1.15946436532697</v>
      </c>
      <c r="D1718" s="0" t="n">
        <f aca="false">C1718/C$2</f>
        <v>1.42221844757131</v>
      </c>
    </row>
    <row r="1719" customFormat="false" ht="14.1" hidden="false" customHeight="false" outlineLevel="0" collapsed="false">
      <c r="A1719" s="1" t="s">
        <v>2589</v>
      </c>
      <c r="B1719" s="1" t="n">
        <v>0</v>
      </c>
      <c r="C1719" s="1" t="n">
        <v>1.16222608309906</v>
      </c>
      <c r="D1719" s="0" t="n">
        <f aca="false">C1719/C$2</f>
        <v>1.42560601693516</v>
      </c>
    </row>
    <row r="1720" customFormat="false" ht="14.1" hidden="false" customHeight="false" outlineLevel="0" collapsed="false">
      <c r="A1720" s="1" t="s">
        <v>5</v>
      </c>
      <c r="B1720" s="1" t="n">
        <v>0</v>
      </c>
      <c r="C1720" s="1" t="n">
        <v>1.16417818198407</v>
      </c>
      <c r="D1720" s="0" t="n">
        <f aca="false">C1720/C$2</f>
        <v>1.42800049418583</v>
      </c>
    </row>
    <row r="1721" customFormat="false" ht="14.1" hidden="false" customHeight="false" outlineLevel="0" collapsed="false">
      <c r="A1721" s="1" t="s">
        <v>2590</v>
      </c>
      <c r="B1721" s="1" t="n">
        <v>0</v>
      </c>
      <c r="C1721" s="1" t="n">
        <v>1.1646305500626</v>
      </c>
      <c r="D1721" s="0" t="n">
        <f aca="false">C1721/C$2</f>
        <v>1.42855537646219</v>
      </c>
    </row>
    <row r="1722" customFormat="false" ht="14.1" hidden="false" customHeight="false" outlineLevel="0" collapsed="false">
      <c r="A1722" s="1" t="s">
        <v>2591</v>
      </c>
      <c r="B1722" s="1" t="s">
        <v>2592</v>
      </c>
      <c r="C1722" s="1" t="n">
        <v>1.16558538361103</v>
      </c>
      <c r="D1722" s="0" t="n">
        <f aca="false">C1722/C$2</f>
        <v>1.42972659131582</v>
      </c>
    </row>
    <row r="1723" customFormat="false" ht="14.1" hidden="false" customHeight="false" outlineLevel="0" collapsed="false">
      <c r="A1723" s="1" t="s">
        <v>2593</v>
      </c>
      <c r="B1723" s="1" t="s">
        <v>2594</v>
      </c>
      <c r="C1723" s="1" t="n">
        <v>1.16742062636945</v>
      </c>
      <c r="D1723" s="0" t="n">
        <f aca="false">C1723/C$2</f>
        <v>1.43197773088065</v>
      </c>
    </row>
    <row r="1724" customFormat="false" ht="14.1" hidden="false" customHeight="false" outlineLevel="0" collapsed="false">
      <c r="A1724" s="1" t="s">
        <v>2595</v>
      </c>
      <c r="B1724" s="1" t="s">
        <v>2596</v>
      </c>
      <c r="C1724" s="1" t="n">
        <v>1.1712681686847</v>
      </c>
      <c r="D1724" s="0" t="n">
        <f aca="false">C1724/C$2</f>
        <v>1.43669719085043</v>
      </c>
    </row>
    <row r="1725" customFormat="false" ht="14.1" hidden="false" customHeight="false" outlineLevel="0" collapsed="false">
      <c r="A1725" s="1" t="s">
        <v>2597</v>
      </c>
      <c r="B1725" s="1" t="s">
        <v>2598</v>
      </c>
      <c r="C1725" s="1" t="n">
        <v>1.17226729056588</v>
      </c>
      <c r="D1725" s="0" t="n">
        <f aca="false">C1725/C$2</f>
        <v>1.43792273051624</v>
      </c>
    </row>
    <row r="1726" customFormat="false" ht="14.1" hidden="false" customHeight="false" outlineLevel="0" collapsed="false">
      <c r="A1726" s="1" t="s">
        <v>2599</v>
      </c>
      <c r="B1726" s="1" t="n">
        <v>0</v>
      </c>
      <c r="C1726" s="1" t="n">
        <v>1.17279199611832</v>
      </c>
      <c r="D1726" s="0" t="n">
        <f aca="false">C1726/C$2</f>
        <v>1.43856634315198</v>
      </c>
    </row>
    <row r="1727" customFormat="false" ht="14.1" hidden="false" customHeight="false" outlineLevel="0" collapsed="false">
      <c r="A1727" s="1" t="s">
        <v>2600</v>
      </c>
      <c r="B1727" s="1" t="n">
        <v>0</v>
      </c>
      <c r="C1727" s="1" t="n">
        <v>1.17312545359173</v>
      </c>
      <c r="D1727" s="0" t="n">
        <f aca="false">C1727/C$2</f>
        <v>1.43897536768464</v>
      </c>
    </row>
    <row r="1728" customFormat="false" ht="14.1" hidden="false" customHeight="false" outlineLevel="0" collapsed="false">
      <c r="A1728" s="1" t="s">
        <v>2601</v>
      </c>
      <c r="B1728" s="1" t="s">
        <v>2602</v>
      </c>
      <c r="C1728" s="1" t="n">
        <v>1.17805947459898</v>
      </c>
      <c r="D1728" s="0" t="n">
        <f aca="false">C1728/C$2</f>
        <v>1.44502752065032</v>
      </c>
    </row>
    <row r="1729" customFormat="false" ht="14.1" hidden="false" customHeight="false" outlineLevel="0" collapsed="false">
      <c r="A1729" s="1" t="s">
        <v>755</v>
      </c>
      <c r="B1729" s="1" t="n">
        <v>0</v>
      </c>
      <c r="C1729" s="1" t="n">
        <v>1.17921200861404</v>
      </c>
      <c r="D1729" s="0" t="n">
        <f aca="false">C1729/C$2</f>
        <v>1.44644123821396</v>
      </c>
    </row>
    <row r="1730" customFormat="false" ht="14.1" hidden="false" customHeight="false" outlineLevel="0" collapsed="false">
      <c r="A1730" s="1" t="s">
        <v>2603</v>
      </c>
      <c r="B1730" s="1" t="s">
        <v>2604</v>
      </c>
      <c r="C1730" s="1" t="n">
        <v>1.18224388827904</v>
      </c>
      <c r="D1730" s="0" t="n">
        <f aca="false">C1730/C$2</f>
        <v>1.45016019268926</v>
      </c>
    </row>
    <row r="1731" customFormat="false" ht="14.1" hidden="false" customHeight="false" outlineLevel="0" collapsed="false">
      <c r="A1731" s="1" t="s">
        <v>2605</v>
      </c>
      <c r="B1731" s="1" t="n">
        <v>0</v>
      </c>
      <c r="C1731" s="1" t="n">
        <v>1.18719215844397</v>
      </c>
      <c r="D1731" s="0" t="n">
        <f aca="false">C1731/C$2</f>
        <v>1.45622982391087</v>
      </c>
    </row>
    <row r="1732" customFormat="false" ht="14.1" hidden="false" customHeight="false" outlineLevel="0" collapsed="false">
      <c r="A1732" s="1" t="s">
        <v>2606</v>
      </c>
      <c r="B1732" s="1" t="n">
        <v>0</v>
      </c>
      <c r="C1732" s="1" t="n">
        <v>1.18723806899693</v>
      </c>
      <c r="D1732" s="0" t="n">
        <f aca="false">C1732/C$2</f>
        <v>1.45628613856555</v>
      </c>
    </row>
    <row r="1733" customFormat="false" ht="14.1" hidden="false" customHeight="false" outlineLevel="0" collapsed="false">
      <c r="A1733" s="1" t="s">
        <v>2607</v>
      </c>
      <c r="B1733" s="1" t="s">
        <v>2608</v>
      </c>
      <c r="C1733" s="1" t="n">
        <v>1.18776891997479</v>
      </c>
      <c r="D1733" s="0" t="n">
        <f aca="false">C1733/C$2</f>
        <v>1.45693728928325</v>
      </c>
    </row>
    <row r="1734" customFormat="false" ht="14.1" hidden="false" customHeight="false" outlineLevel="0" collapsed="false">
      <c r="A1734" s="1" t="s">
        <v>2609</v>
      </c>
      <c r="B1734" s="1" t="s">
        <v>459</v>
      </c>
      <c r="C1734" s="1" t="n">
        <v>1.18914777971739</v>
      </c>
      <c r="D1734" s="0" t="n">
        <f aca="false">C1734/C$2</f>
        <v>1.45862862178227</v>
      </c>
    </row>
    <row r="1735" customFormat="false" ht="14.1" hidden="false" customHeight="false" outlineLevel="0" collapsed="false">
      <c r="A1735" s="1" t="s">
        <v>2610</v>
      </c>
      <c r="B1735" s="1" t="n">
        <v>0</v>
      </c>
      <c r="C1735" s="1" t="n">
        <v>1.18980988473575</v>
      </c>
      <c r="D1735" s="0" t="n">
        <f aca="false">C1735/C$2</f>
        <v>1.45944077090863</v>
      </c>
    </row>
    <row r="1736" customFormat="false" ht="14.1" hidden="false" customHeight="false" outlineLevel="0" collapsed="false">
      <c r="A1736" s="1" t="s">
        <v>2611</v>
      </c>
      <c r="B1736" s="1" t="s">
        <v>2612</v>
      </c>
      <c r="C1736" s="1" t="n">
        <v>1.19129174917354</v>
      </c>
      <c r="D1736" s="0" t="n">
        <f aca="false">C1736/C$2</f>
        <v>1.4612584506953</v>
      </c>
    </row>
    <row r="1737" customFormat="false" ht="14.1" hidden="false" customHeight="false" outlineLevel="0" collapsed="false">
      <c r="A1737" s="1" t="s">
        <v>2613</v>
      </c>
      <c r="B1737" s="1" t="s">
        <v>2614</v>
      </c>
      <c r="C1737" s="1" t="n">
        <v>1.19300289473045</v>
      </c>
      <c r="D1737" s="0" t="n">
        <f aca="false">C1737/C$2</f>
        <v>1.46335737055028</v>
      </c>
    </row>
    <row r="1738" customFormat="false" ht="14.1" hidden="false" customHeight="false" outlineLevel="0" collapsed="false">
      <c r="A1738" s="1" t="s">
        <v>2615</v>
      </c>
      <c r="B1738" s="1" t="n">
        <v>0</v>
      </c>
      <c r="C1738" s="1" t="n">
        <v>1.1943234685056</v>
      </c>
      <c r="D1738" s="0" t="n">
        <f aca="false">C1738/C$2</f>
        <v>1.46497720850353</v>
      </c>
    </row>
    <row r="1739" customFormat="false" ht="14.1" hidden="false" customHeight="false" outlineLevel="0" collapsed="false">
      <c r="A1739" s="1" t="s">
        <v>2616</v>
      </c>
      <c r="B1739" s="1" t="s">
        <v>2617</v>
      </c>
      <c r="C1739" s="1" t="n">
        <v>1.19480214366245</v>
      </c>
      <c r="D1739" s="0" t="n">
        <f aca="false">C1739/C$2</f>
        <v>1.4655643594836</v>
      </c>
    </row>
    <row r="1740" customFormat="false" ht="14.1" hidden="false" customHeight="false" outlineLevel="0" collapsed="false">
      <c r="A1740" s="1" t="s">
        <v>2618</v>
      </c>
      <c r="B1740" s="1" t="s">
        <v>2619</v>
      </c>
      <c r="C1740" s="1" t="n">
        <v>1.19674066859235</v>
      </c>
      <c r="D1740" s="0" t="n">
        <f aca="false">C1740/C$2</f>
        <v>1.46794218669316</v>
      </c>
    </row>
    <row r="1741" customFormat="false" ht="14.1" hidden="false" customHeight="false" outlineLevel="0" collapsed="false">
      <c r="A1741" s="1" t="s">
        <v>2620</v>
      </c>
      <c r="B1741" s="1" t="s">
        <v>2621</v>
      </c>
      <c r="C1741" s="1" t="n">
        <v>1.1970119675638</v>
      </c>
      <c r="D1741" s="0" t="n">
        <f aca="false">C1741/C$2</f>
        <v>1.46827496656422</v>
      </c>
    </row>
    <row r="1742" customFormat="false" ht="14.1" hidden="false" customHeight="false" outlineLevel="0" collapsed="false">
      <c r="A1742" s="1" t="s">
        <v>2622</v>
      </c>
      <c r="B1742" s="1" t="s">
        <v>2623</v>
      </c>
      <c r="C1742" s="1" t="n">
        <v>1.19765454211562</v>
      </c>
      <c r="D1742" s="0" t="n">
        <f aca="false">C1742/C$2</f>
        <v>1.46906315929258</v>
      </c>
    </row>
    <row r="1743" customFormat="false" ht="14.1" hidden="false" customHeight="false" outlineLevel="0" collapsed="false">
      <c r="A1743" s="1" t="s">
        <v>2624</v>
      </c>
      <c r="B1743" s="1" t="n">
        <v>0</v>
      </c>
      <c r="C1743" s="1" t="n">
        <v>1.19879479493259</v>
      </c>
      <c r="D1743" s="0" t="n">
        <f aca="false">C1743/C$2</f>
        <v>1.47046181253255</v>
      </c>
    </row>
    <row r="1744" customFormat="false" ht="14.1" hidden="false" customHeight="false" outlineLevel="0" collapsed="false">
      <c r="A1744" s="1" t="s">
        <v>2625</v>
      </c>
      <c r="B1744" s="1" t="n">
        <v>0</v>
      </c>
      <c r="C1744" s="1" t="n">
        <v>1.19987333605723</v>
      </c>
      <c r="D1744" s="0" t="n">
        <f aca="false">C1744/C$2</f>
        <v>1.47178476917512</v>
      </c>
    </row>
    <row r="1745" customFormat="false" ht="14.1" hidden="false" customHeight="false" outlineLevel="0" collapsed="false">
      <c r="A1745" s="1" t="s">
        <v>2626</v>
      </c>
      <c r="B1745" s="1" t="n">
        <v>0</v>
      </c>
      <c r="C1745" s="1" t="n">
        <v>1.20207571347762</v>
      </c>
      <c r="D1745" s="0" t="n">
        <f aca="false">C1745/C$2</f>
        <v>1.47448624227723</v>
      </c>
    </row>
    <row r="1746" customFormat="false" ht="14.1" hidden="false" customHeight="false" outlineLevel="0" collapsed="false">
      <c r="A1746" s="1" t="s">
        <v>2627</v>
      </c>
      <c r="B1746" s="1" t="s">
        <v>2628</v>
      </c>
      <c r="C1746" s="1" t="n">
        <v>1.20476173311225</v>
      </c>
      <c r="D1746" s="0" t="n">
        <f aca="false">C1746/C$2</f>
        <v>1.47778095903537</v>
      </c>
    </row>
    <row r="1747" customFormat="false" ht="14.1" hidden="false" customHeight="false" outlineLevel="0" collapsed="false">
      <c r="A1747" s="1" t="s">
        <v>2629</v>
      </c>
      <c r="B1747" s="1" t="s">
        <v>2630</v>
      </c>
      <c r="C1747" s="1" t="n">
        <v>1.20558319733137</v>
      </c>
      <c r="D1747" s="0" t="n">
        <f aca="false">C1747/C$2</f>
        <v>1.47878858083159</v>
      </c>
    </row>
    <row r="1748" customFormat="false" ht="14.1" hidden="false" customHeight="false" outlineLevel="0" collapsed="false">
      <c r="A1748" s="1" t="s">
        <v>2631</v>
      </c>
      <c r="B1748" s="1" t="s">
        <v>2632</v>
      </c>
      <c r="C1748" s="1" t="n">
        <v>1.20583405238699</v>
      </c>
      <c r="D1748" s="0" t="n">
        <f aca="false">C1748/C$2</f>
        <v>1.47909628385244</v>
      </c>
    </row>
    <row r="1749" customFormat="false" ht="14.1" hidden="false" customHeight="false" outlineLevel="0" collapsed="false">
      <c r="A1749" s="1" t="s">
        <v>2633</v>
      </c>
      <c r="B1749" s="1" t="s">
        <v>2634</v>
      </c>
      <c r="C1749" s="1" t="n">
        <v>1.20593984022198</v>
      </c>
      <c r="D1749" s="0" t="n">
        <f aca="false">C1749/C$2</f>
        <v>1.47922604498607</v>
      </c>
    </row>
    <row r="1750" customFormat="false" ht="14.1" hidden="false" customHeight="false" outlineLevel="0" collapsed="false">
      <c r="A1750" s="1" t="s">
        <v>2635</v>
      </c>
      <c r="B1750" s="1" t="s">
        <v>2636</v>
      </c>
      <c r="C1750" s="1" t="n">
        <v>1.20596422798685</v>
      </c>
      <c r="D1750" s="0" t="n">
        <f aca="false">C1750/C$2</f>
        <v>1.47925595942771</v>
      </c>
    </row>
    <row r="1751" customFormat="false" ht="14.1" hidden="false" customHeight="false" outlineLevel="0" collapsed="false">
      <c r="A1751" s="1" t="s">
        <v>2637</v>
      </c>
      <c r="B1751" s="1" t="s">
        <v>2638</v>
      </c>
      <c r="C1751" s="1" t="n">
        <v>1.20644762967087</v>
      </c>
      <c r="D1751" s="0" t="n">
        <f aca="false">C1751/C$2</f>
        <v>1.47984890804533</v>
      </c>
    </row>
    <row r="1752" customFormat="false" ht="14.1" hidden="false" customHeight="false" outlineLevel="0" collapsed="false">
      <c r="A1752" s="1" t="s">
        <v>2639</v>
      </c>
      <c r="B1752" s="1" t="n">
        <v>0</v>
      </c>
      <c r="C1752" s="1" t="n">
        <v>1.20681732269957</v>
      </c>
      <c r="D1752" s="0" t="n">
        <f aca="false">C1752/C$2</f>
        <v>1.48030237971819</v>
      </c>
    </row>
    <row r="1753" customFormat="false" ht="14.1" hidden="false" customHeight="false" outlineLevel="0" collapsed="false">
      <c r="A1753" s="1" t="s">
        <v>5</v>
      </c>
      <c r="B1753" s="1" t="n">
        <v>0</v>
      </c>
      <c r="C1753" s="1" t="n">
        <v>1.21075641898432</v>
      </c>
      <c r="D1753" s="0" t="n">
        <f aca="false">C1753/C$2</f>
        <v>1.48513414132334</v>
      </c>
    </row>
    <row r="1754" customFormat="false" ht="14.1" hidden="false" customHeight="false" outlineLevel="0" collapsed="false">
      <c r="A1754" s="1" t="s">
        <v>2640</v>
      </c>
      <c r="B1754" s="1" t="n">
        <v>0</v>
      </c>
      <c r="C1754" s="1" t="n">
        <v>1.21546912913718</v>
      </c>
      <c r="D1754" s="0" t="n">
        <f aca="false">C1754/C$2</f>
        <v>1.4909148306812</v>
      </c>
    </row>
    <row r="1755" customFormat="false" ht="14.1" hidden="false" customHeight="false" outlineLevel="0" collapsed="false">
      <c r="A1755" s="1" t="s">
        <v>2641</v>
      </c>
      <c r="B1755" s="1" t="s">
        <v>2642</v>
      </c>
      <c r="C1755" s="1" t="n">
        <v>1.21774559280242</v>
      </c>
      <c r="D1755" s="0" t="n">
        <f aca="false">C1755/C$2</f>
        <v>1.49370717921448</v>
      </c>
    </row>
    <row r="1756" customFormat="false" ht="14.1" hidden="false" customHeight="false" outlineLevel="0" collapsed="false">
      <c r="A1756" s="1" t="s">
        <v>2643</v>
      </c>
      <c r="B1756" s="1" t="s">
        <v>2644</v>
      </c>
      <c r="C1756" s="1" t="n">
        <v>1.21800269707427</v>
      </c>
      <c r="D1756" s="0" t="n">
        <f aca="false">C1756/C$2</f>
        <v>1.49402254762882</v>
      </c>
    </row>
    <row r="1757" customFormat="false" ht="14.1" hidden="false" customHeight="false" outlineLevel="0" collapsed="false">
      <c r="A1757" s="1" t="s">
        <v>2645</v>
      </c>
      <c r="B1757" s="1" t="s">
        <v>2646</v>
      </c>
      <c r="C1757" s="1" t="n">
        <v>1.21932551902499</v>
      </c>
      <c r="D1757" s="0" t="n">
        <f aca="false">C1757/C$2</f>
        <v>1.49564514323196</v>
      </c>
    </row>
    <row r="1758" customFormat="false" ht="14.1" hidden="false" customHeight="false" outlineLevel="0" collapsed="false">
      <c r="A1758" s="1" t="s">
        <v>2647</v>
      </c>
      <c r="B1758" s="1" t="s">
        <v>2648</v>
      </c>
      <c r="C1758" s="1" t="n">
        <v>1.21938184426597</v>
      </c>
      <c r="D1758" s="0" t="n">
        <f aca="false">C1758/C$2</f>
        <v>1.49571423271774</v>
      </c>
    </row>
    <row r="1759" customFormat="false" ht="14.1" hidden="false" customHeight="false" outlineLevel="0" collapsed="false">
      <c r="A1759" s="1" t="s">
        <v>2649</v>
      </c>
      <c r="B1759" s="1" t="n">
        <v>0</v>
      </c>
      <c r="C1759" s="1" t="n">
        <v>1.21948081239887</v>
      </c>
      <c r="D1759" s="0" t="n">
        <f aca="false">C1759/C$2</f>
        <v>1.49583562869035</v>
      </c>
    </row>
    <row r="1760" customFormat="false" ht="14.1" hidden="false" customHeight="false" outlineLevel="0" collapsed="false">
      <c r="A1760" s="1" t="s">
        <v>2650</v>
      </c>
      <c r="B1760" s="1" t="s">
        <v>2651</v>
      </c>
      <c r="C1760" s="1" t="n">
        <v>1.22153125638191</v>
      </c>
      <c r="D1760" s="0" t="n">
        <f aca="false">C1760/C$2</f>
        <v>1.4983507376886</v>
      </c>
    </row>
    <row r="1761" customFormat="false" ht="14.1" hidden="false" customHeight="false" outlineLevel="0" collapsed="false">
      <c r="A1761" s="1" t="s">
        <v>2652</v>
      </c>
      <c r="B1761" s="1" t="s">
        <v>2653</v>
      </c>
      <c r="C1761" s="1" t="n">
        <v>1.2234337444641</v>
      </c>
      <c r="D1761" s="0" t="n">
        <f aca="false">C1761/C$2</f>
        <v>1.50068436149601</v>
      </c>
    </row>
    <row r="1762" customFormat="false" ht="14.1" hidden="false" customHeight="false" outlineLevel="0" collapsed="false">
      <c r="A1762" s="1" t="s">
        <v>2654</v>
      </c>
      <c r="B1762" s="1" t="n">
        <v>0</v>
      </c>
      <c r="C1762" s="1" t="n">
        <v>1.22544303634775</v>
      </c>
      <c r="D1762" s="0" t="n">
        <f aca="false">C1762/C$2</f>
        <v>1.50314899263858</v>
      </c>
    </row>
    <row r="1763" customFormat="false" ht="14.1" hidden="false" customHeight="false" outlineLevel="0" collapsed="false">
      <c r="A1763" s="1" t="s">
        <v>2655</v>
      </c>
      <c r="B1763" s="1" t="s">
        <v>2656</v>
      </c>
      <c r="C1763" s="1" t="n">
        <v>1.2264449127233</v>
      </c>
      <c r="D1763" s="0" t="n">
        <f aca="false">C1763/C$2</f>
        <v>1.5043779110134</v>
      </c>
    </row>
    <row r="1764" customFormat="false" ht="14.1" hidden="false" customHeight="false" outlineLevel="0" collapsed="false">
      <c r="A1764" s="1" t="s">
        <v>2657</v>
      </c>
      <c r="B1764" s="1" t="n">
        <v>0</v>
      </c>
      <c r="C1764" s="1" t="n">
        <v>1.23003318220703</v>
      </c>
      <c r="D1764" s="0" t="n">
        <f aca="false">C1764/C$2</f>
        <v>1.50877934257717</v>
      </c>
    </row>
    <row r="1765" customFormat="false" ht="14.1" hidden="false" customHeight="false" outlineLevel="0" collapsed="false">
      <c r="A1765" s="1" t="s">
        <v>9</v>
      </c>
      <c r="B1765" s="1" t="n">
        <v>0</v>
      </c>
      <c r="C1765" s="1" t="n">
        <v>1.23113477398461</v>
      </c>
      <c r="D1765" s="0" t="n">
        <f aca="false">C1765/C$2</f>
        <v>1.51013057353745</v>
      </c>
    </row>
    <row r="1766" customFormat="false" ht="14.1" hidden="false" customHeight="false" outlineLevel="0" collapsed="false">
      <c r="A1766" s="1" t="s">
        <v>2658</v>
      </c>
      <c r="B1766" s="1" t="n">
        <v>0</v>
      </c>
      <c r="C1766" s="1" t="n">
        <v>1.23299699950155</v>
      </c>
      <c r="D1766" s="0" t="n">
        <f aca="false">C1766/C$2</f>
        <v>1.51241481060667</v>
      </c>
    </row>
    <row r="1767" customFormat="false" ht="14.1" hidden="false" customHeight="false" outlineLevel="0" collapsed="false">
      <c r="A1767" s="1" t="s">
        <v>2659</v>
      </c>
      <c r="B1767" s="1" t="n">
        <v>0</v>
      </c>
      <c r="C1767" s="1" t="n">
        <v>1.23490145726743</v>
      </c>
      <c r="D1767" s="0" t="n">
        <f aca="false">C1767/C$2</f>
        <v>1.51475085046116</v>
      </c>
    </row>
    <row r="1768" customFormat="false" ht="14.1" hidden="false" customHeight="false" outlineLevel="0" collapsed="false">
      <c r="A1768" s="1" t="s">
        <v>2660</v>
      </c>
      <c r="B1768" s="1" t="s">
        <v>2661</v>
      </c>
      <c r="C1768" s="1" t="n">
        <v>1.23611132767606</v>
      </c>
      <c r="D1768" s="0" t="n">
        <f aca="false">C1768/C$2</f>
        <v>1.51623489780732</v>
      </c>
    </row>
    <row r="1769" customFormat="false" ht="14.1" hidden="false" customHeight="false" outlineLevel="0" collapsed="false">
      <c r="A1769" s="1" t="s">
        <v>2662</v>
      </c>
      <c r="B1769" s="1" t="s">
        <v>2663</v>
      </c>
      <c r="C1769" s="1" t="n">
        <v>1.23745087094762</v>
      </c>
      <c r="D1769" s="0" t="n">
        <f aca="false">C1769/C$2</f>
        <v>1.51787800406319</v>
      </c>
    </row>
    <row r="1770" customFormat="false" ht="14.1" hidden="false" customHeight="false" outlineLevel="0" collapsed="false">
      <c r="A1770" s="1" t="s">
        <v>2664</v>
      </c>
      <c r="B1770" s="1" t="s">
        <v>2665</v>
      </c>
      <c r="C1770" s="1" t="n">
        <v>1.23885233044616</v>
      </c>
      <c r="D1770" s="0" t="n">
        <f aca="false">C1770/C$2</f>
        <v>1.5195970578021</v>
      </c>
    </row>
    <row r="1771" customFormat="false" ht="14.1" hidden="false" customHeight="false" outlineLevel="0" collapsed="false">
      <c r="A1771" s="1" t="s">
        <v>2666</v>
      </c>
      <c r="B1771" s="1" t="s">
        <v>2667</v>
      </c>
      <c r="C1771" s="1" t="n">
        <v>1.24132032142643</v>
      </c>
      <c r="D1771" s="0" t="n">
        <f aca="false">C1771/C$2</f>
        <v>1.52262433695405</v>
      </c>
    </row>
    <row r="1772" customFormat="false" ht="14.1" hidden="false" customHeight="false" outlineLevel="0" collapsed="false">
      <c r="A1772" s="1" t="s">
        <v>2668</v>
      </c>
      <c r="B1772" s="1" t="s">
        <v>2669</v>
      </c>
      <c r="C1772" s="1" t="n">
        <v>1.24162402372488</v>
      </c>
      <c r="D1772" s="0" t="n">
        <f aca="false">C1772/C$2</f>
        <v>1.52299686328978</v>
      </c>
    </row>
    <row r="1773" customFormat="false" ht="14.1" hidden="false" customHeight="false" outlineLevel="0" collapsed="false">
      <c r="A1773" s="1" t="s">
        <v>2670</v>
      </c>
      <c r="B1773" s="1" t="n">
        <v>0</v>
      </c>
      <c r="C1773" s="1" t="n">
        <v>1.24365358365359</v>
      </c>
      <c r="D1773" s="0" t="n">
        <f aca="false">C1773/C$2</f>
        <v>1.52548635555653</v>
      </c>
    </row>
    <row r="1774" customFormat="false" ht="14.1" hidden="false" customHeight="false" outlineLevel="0" collapsed="false">
      <c r="A1774" s="1" t="s">
        <v>2671</v>
      </c>
      <c r="B1774" s="1" t="s">
        <v>2535</v>
      </c>
      <c r="C1774" s="1" t="n">
        <v>1.244030064864</v>
      </c>
      <c r="D1774" s="0" t="n">
        <f aca="false">C1774/C$2</f>
        <v>1.52594815372697</v>
      </c>
    </row>
    <row r="1775" customFormat="false" ht="14.1" hidden="false" customHeight="false" outlineLevel="0" collapsed="false">
      <c r="A1775" s="1" t="s">
        <v>2672</v>
      </c>
      <c r="B1775" s="1" t="n">
        <v>0</v>
      </c>
      <c r="C1775" s="1" t="n">
        <v>1.24543774246313</v>
      </c>
      <c r="D1775" s="0" t="n">
        <f aca="false">C1775/C$2</f>
        <v>1.52767483469243</v>
      </c>
    </row>
    <row r="1776" customFormat="false" ht="14.1" hidden="false" customHeight="false" outlineLevel="0" collapsed="false">
      <c r="A1776" s="1" t="s">
        <v>2673</v>
      </c>
      <c r="B1776" s="1" t="s">
        <v>2674</v>
      </c>
      <c r="C1776" s="1" t="n">
        <v>1.24561736424016</v>
      </c>
      <c r="D1776" s="0" t="n">
        <f aca="false">C1776/C$2</f>
        <v>1.52789516177838</v>
      </c>
    </row>
    <row r="1777" customFormat="false" ht="14.1" hidden="false" customHeight="false" outlineLevel="0" collapsed="false">
      <c r="A1777" s="1" t="s">
        <v>2675</v>
      </c>
      <c r="B1777" s="1" t="n">
        <v>0</v>
      </c>
      <c r="C1777" s="1" t="n">
        <v>1.24896788456893</v>
      </c>
      <c r="D1777" s="0" t="n">
        <f aca="false">C1777/C$2</f>
        <v>1.53200496623899</v>
      </c>
    </row>
    <row r="1778" customFormat="false" ht="14.1" hidden="false" customHeight="false" outlineLevel="0" collapsed="false">
      <c r="A1778" s="1" t="s">
        <v>2676</v>
      </c>
      <c r="B1778" s="1" t="n">
        <v>0</v>
      </c>
      <c r="C1778" s="1" t="n">
        <v>1.25433046180527</v>
      </c>
      <c r="D1778" s="0" t="n">
        <f aca="false">C1778/C$2</f>
        <v>1.5385827934669</v>
      </c>
    </row>
    <row r="1779" customFormat="false" ht="14.1" hidden="false" customHeight="false" outlineLevel="0" collapsed="false">
      <c r="A1779" s="1" t="s">
        <v>2677</v>
      </c>
      <c r="B1779" s="1" t="n">
        <v>0</v>
      </c>
      <c r="C1779" s="1" t="n">
        <v>1.25466879521847</v>
      </c>
      <c r="D1779" s="0" t="n">
        <f aca="false">C1779/C$2</f>
        <v>1.53899779890913</v>
      </c>
    </row>
    <row r="1780" customFormat="false" ht="14.1" hidden="false" customHeight="false" outlineLevel="0" collapsed="false">
      <c r="A1780" s="1" t="s">
        <v>2678</v>
      </c>
      <c r="B1780" s="1" t="s">
        <v>2679</v>
      </c>
      <c r="C1780" s="1" t="n">
        <v>1.25634397498946</v>
      </c>
      <c r="D1780" s="0" t="n">
        <f aca="false">C1780/C$2</f>
        <v>1.54105260252754</v>
      </c>
    </row>
    <row r="1781" customFormat="false" ht="14.1" hidden="false" customHeight="false" outlineLevel="0" collapsed="false">
      <c r="A1781" s="1" t="s">
        <v>2680</v>
      </c>
      <c r="B1781" s="1" t="s">
        <v>2681</v>
      </c>
      <c r="C1781" s="1" t="n">
        <v>1.25653533746569</v>
      </c>
      <c r="D1781" s="0" t="n">
        <f aca="false">C1781/C$2</f>
        <v>1.54128733095216</v>
      </c>
    </row>
    <row r="1782" customFormat="false" ht="14.1" hidden="false" customHeight="false" outlineLevel="0" collapsed="false">
      <c r="A1782" s="1" t="s">
        <v>2682</v>
      </c>
      <c r="B1782" s="1" t="s">
        <v>2683</v>
      </c>
      <c r="C1782" s="1" t="n">
        <v>1.26360474775522</v>
      </c>
      <c r="D1782" s="0" t="n">
        <f aca="false">C1782/C$2</f>
        <v>1.54995878824562</v>
      </c>
    </row>
    <row r="1783" customFormat="false" ht="14.1" hidden="false" customHeight="false" outlineLevel="0" collapsed="false">
      <c r="A1783" s="1" t="s">
        <v>2684</v>
      </c>
      <c r="B1783" s="1" t="n">
        <v>0</v>
      </c>
      <c r="C1783" s="1" t="n">
        <v>1.27128520965453</v>
      </c>
      <c r="D1783" s="0" t="n">
        <f aca="false">C1783/C$2</f>
        <v>1.55937977169774</v>
      </c>
    </row>
    <row r="1784" customFormat="false" ht="14.1" hidden="false" customHeight="false" outlineLevel="0" collapsed="false">
      <c r="A1784" s="1" t="s">
        <v>2685</v>
      </c>
      <c r="B1784" s="1" t="s">
        <v>2686</v>
      </c>
      <c r="C1784" s="1" t="n">
        <v>1.27186595433207</v>
      </c>
      <c r="D1784" s="0" t="n">
        <f aca="false">C1784/C$2</f>
        <v>1.56009212286473</v>
      </c>
    </row>
    <row r="1785" customFormat="false" ht="14.1" hidden="false" customHeight="false" outlineLevel="0" collapsed="false">
      <c r="A1785" s="1" t="s">
        <v>2687</v>
      </c>
      <c r="B1785" s="1" t="s">
        <v>2688</v>
      </c>
      <c r="C1785" s="1" t="n">
        <v>1.27412872475253</v>
      </c>
      <c r="D1785" s="0" t="n">
        <f aca="false">C1785/C$2</f>
        <v>1.56286767503419</v>
      </c>
    </row>
    <row r="1786" customFormat="false" ht="14.1" hidden="false" customHeight="false" outlineLevel="0" collapsed="false">
      <c r="A1786" s="1" t="s">
        <v>2689</v>
      </c>
      <c r="B1786" s="1" t="s">
        <v>2690</v>
      </c>
      <c r="C1786" s="1" t="n">
        <v>1.28615044849124</v>
      </c>
      <c r="D1786" s="0" t="n">
        <f aca="false">C1786/C$2</f>
        <v>1.57761372310957</v>
      </c>
    </row>
    <row r="1787" customFormat="false" ht="14.1" hidden="false" customHeight="false" outlineLevel="0" collapsed="false">
      <c r="A1787" s="1" t="s">
        <v>2691</v>
      </c>
      <c r="B1787" s="1" t="s">
        <v>2692</v>
      </c>
      <c r="C1787" s="1" t="n">
        <v>1.28882981706311</v>
      </c>
      <c r="D1787" s="0" t="n">
        <f aca="false">C1787/C$2</f>
        <v>1.58090028156252</v>
      </c>
    </row>
    <row r="1788" customFormat="false" ht="14.1" hidden="false" customHeight="false" outlineLevel="0" collapsed="false">
      <c r="A1788" s="1" t="s">
        <v>2693</v>
      </c>
      <c r="B1788" s="1" t="s">
        <v>2694</v>
      </c>
      <c r="C1788" s="1" t="n">
        <v>1.29003285519139</v>
      </c>
      <c r="D1788" s="0" t="n">
        <f aca="false">C1788/C$2</f>
        <v>1.58237594831894</v>
      </c>
    </row>
    <row r="1789" customFormat="false" ht="14.1" hidden="false" customHeight="false" outlineLevel="0" collapsed="false">
      <c r="A1789" s="1" t="s">
        <v>2695</v>
      </c>
      <c r="B1789" s="1" t="n">
        <v>0</v>
      </c>
      <c r="C1789" s="1" t="n">
        <v>1.29174137898791</v>
      </c>
      <c r="D1789" s="0" t="n">
        <f aca="false">C1789/C$2</f>
        <v>1.58447165227862</v>
      </c>
    </row>
    <row r="1790" customFormat="false" ht="14.1" hidden="false" customHeight="false" outlineLevel="0" collapsed="false">
      <c r="A1790" s="1" t="s">
        <v>2696</v>
      </c>
      <c r="B1790" s="1" t="n">
        <v>0</v>
      </c>
      <c r="C1790" s="1" t="n">
        <v>1.29283416212132</v>
      </c>
      <c r="D1790" s="0" t="n">
        <f aca="false">C1790/C$2</f>
        <v>1.58581207840814</v>
      </c>
    </row>
    <row r="1791" customFormat="false" ht="14.1" hidden="false" customHeight="false" outlineLevel="0" collapsed="false">
      <c r="A1791" s="1" t="s">
        <v>2697</v>
      </c>
      <c r="B1791" s="1" t="n">
        <v>0</v>
      </c>
      <c r="C1791" s="1" t="n">
        <v>1.29403717396667</v>
      </c>
      <c r="D1791" s="0" t="n">
        <f aca="false">C1791/C$2</f>
        <v>1.58728771292549</v>
      </c>
    </row>
    <row r="1792" customFormat="false" ht="14.1" hidden="false" customHeight="false" outlineLevel="0" collapsed="false">
      <c r="A1792" s="1" t="s">
        <v>2698</v>
      </c>
      <c r="B1792" s="1" t="n">
        <v>0</v>
      </c>
      <c r="C1792" s="1" t="n">
        <v>1.30310310516024</v>
      </c>
      <c r="D1792" s="0" t="n">
        <f aca="false">C1792/C$2</f>
        <v>1.59840813626361</v>
      </c>
    </row>
    <row r="1793" customFormat="false" ht="14.1" hidden="false" customHeight="false" outlineLevel="0" collapsed="false">
      <c r="A1793" s="1" t="s">
        <v>2699</v>
      </c>
      <c r="B1793" s="1" t="s">
        <v>2700</v>
      </c>
      <c r="C1793" s="1" t="n">
        <v>1.30565965519195</v>
      </c>
      <c r="D1793" s="0" t="n">
        <f aca="false">C1793/C$2</f>
        <v>1.60154404343417</v>
      </c>
    </row>
    <row r="1794" customFormat="false" ht="14.1" hidden="false" customHeight="false" outlineLevel="0" collapsed="false">
      <c r="A1794" s="1" t="s">
        <v>2701</v>
      </c>
      <c r="B1794" s="1" t="s">
        <v>2702</v>
      </c>
      <c r="C1794" s="1" t="n">
        <v>1.31476757778722</v>
      </c>
      <c r="D1794" s="0" t="n">
        <f aca="false">C1794/C$2</f>
        <v>1.61271597413029</v>
      </c>
    </row>
    <row r="1795" customFormat="false" ht="14.1" hidden="false" customHeight="false" outlineLevel="0" collapsed="false">
      <c r="A1795" s="1" t="s">
        <v>2703</v>
      </c>
      <c r="B1795" s="1" t="s">
        <v>256</v>
      </c>
      <c r="C1795" s="1" t="n">
        <v>1.31941907076495</v>
      </c>
      <c r="D1795" s="0" t="n">
        <f aca="false">C1795/C$2</f>
        <v>1.61842157347383</v>
      </c>
    </row>
    <row r="1796" customFormat="false" ht="14.1" hidden="false" customHeight="false" outlineLevel="0" collapsed="false">
      <c r="A1796" s="1" t="s">
        <v>2704</v>
      </c>
      <c r="B1796" s="1" t="s">
        <v>2705</v>
      </c>
      <c r="C1796" s="1" t="n">
        <v>1.31984495957344</v>
      </c>
      <c r="D1796" s="0" t="n">
        <f aca="false">C1796/C$2</f>
        <v>1.61894397583319</v>
      </c>
    </row>
    <row r="1797" customFormat="false" ht="14.1" hidden="false" customHeight="false" outlineLevel="0" collapsed="false">
      <c r="A1797" s="1" t="s">
        <v>2706</v>
      </c>
      <c r="B1797" s="1" t="s">
        <v>2707</v>
      </c>
      <c r="C1797" s="1" t="n">
        <v>1.32045492581116</v>
      </c>
      <c r="D1797" s="0" t="n">
        <f aca="false">C1797/C$2</f>
        <v>1.61969217065628</v>
      </c>
    </row>
    <row r="1798" customFormat="false" ht="14.1" hidden="false" customHeight="false" outlineLevel="0" collapsed="false">
      <c r="A1798" s="1" t="s">
        <v>572</v>
      </c>
      <c r="B1798" s="1" t="n">
        <v>0</v>
      </c>
      <c r="C1798" s="1" t="n">
        <v>1.32267821406872</v>
      </c>
      <c r="D1798" s="0" t="n">
        <f aca="false">C1798/C$2</f>
        <v>1.62241929334217</v>
      </c>
    </row>
    <row r="1799" customFormat="false" ht="14.1" hidden="false" customHeight="false" outlineLevel="0" collapsed="false">
      <c r="A1799" s="1" t="s">
        <v>2708</v>
      </c>
      <c r="B1799" s="1" t="s">
        <v>2709</v>
      </c>
      <c r="C1799" s="1" t="n">
        <v>1.33090354880753</v>
      </c>
      <c r="D1799" s="0" t="n">
        <f aca="false">C1799/C$2</f>
        <v>1.63250862696278</v>
      </c>
    </row>
    <row r="1800" customFormat="false" ht="14.1" hidden="false" customHeight="false" outlineLevel="0" collapsed="false">
      <c r="A1800" s="1" t="s">
        <v>2710</v>
      </c>
      <c r="B1800" s="1" t="n">
        <v>0</v>
      </c>
      <c r="C1800" s="1" t="n">
        <v>1.33218126792222</v>
      </c>
      <c r="D1800" s="0" t="n">
        <f aca="false">C1800/C$2</f>
        <v>1.63407589867035</v>
      </c>
    </row>
    <row r="1801" customFormat="false" ht="14.1" hidden="false" customHeight="false" outlineLevel="0" collapsed="false">
      <c r="A1801" s="1" t="s">
        <v>2711</v>
      </c>
      <c r="B1801" s="1" t="s">
        <v>2712</v>
      </c>
      <c r="C1801" s="1" t="n">
        <v>1.33804158177994</v>
      </c>
      <c r="D1801" s="0" t="n">
        <f aca="false">C1801/C$2</f>
        <v>1.64126425799061</v>
      </c>
    </row>
    <row r="1802" customFormat="false" ht="14.1" hidden="false" customHeight="false" outlineLevel="0" collapsed="false">
      <c r="A1802" s="1" t="s">
        <v>2713</v>
      </c>
      <c r="B1802" s="1" t="n">
        <v>0</v>
      </c>
      <c r="C1802" s="1" t="n">
        <v>1.34486435821814</v>
      </c>
      <c r="D1802" s="0" t="n">
        <f aca="false">C1802/C$2</f>
        <v>1.64963319006325</v>
      </c>
    </row>
    <row r="1803" customFormat="false" ht="14.1" hidden="false" customHeight="false" outlineLevel="0" collapsed="false">
      <c r="A1803" s="1" t="s">
        <v>2714</v>
      </c>
      <c r="B1803" s="1" t="s">
        <v>2715</v>
      </c>
      <c r="C1803" s="1" t="n">
        <v>1.35304917700064</v>
      </c>
      <c r="D1803" s="0" t="n">
        <f aca="false">C1803/C$2</f>
        <v>1.65967282613195</v>
      </c>
    </row>
    <row r="1804" customFormat="false" ht="14.1" hidden="false" customHeight="false" outlineLevel="0" collapsed="false">
      <c r="A1804" s="1" t="s">
        <v>2716</v>
      </c>
      <c r="B1804" s="1" t="s">
        <v>2717</v>
      </c>
      <c r="C1804" s="1" t="n">
        <v>1.35656677800895</v>
      </c>
      <c r="D1804" s="0" t="n">
        <f aca="false">C1804/C$2</f>
        <v>1.66398757455787</v>
      </c>
    </row>
    <row r="1805" customFormat="false" ht="14.1" hidden="false" customHeight="false" outlineLevel="0" collapsed="false">
      <c r="A1805" s="1" t="s">
        <v>2718</v>
      </c>
      <c r="B1805" s="1" t="s">
        <v>2719</v>
      </c>
      <c r="C1805" s="1" t="n">
        <v>1.36088385181927</v>
      </c>
      <c r="D1805" s="0" t="n">
        <f aca="false">C1805/C$2</f>
        <v>1.66928296973876</v>
      </c>
    </row>
    <row r="1806" customFormat="false" ht="14.1" hidden="false" customHeight="false" outlineLevel="0" collapsed="false">
      <c r="A1806" s="1" t="s">
        <v>2720</v>
      </c>
      <c r="B1806" s="1" t="n">
        <v>0</v>
      </c>
      <c r="C1806" s="1" t="n">
        <v>1.36455762237087</v>
      </c>
      <c r="D1806" s="0" t="n">
        <f aca="false">C1806/C$2</f>
        <v>1.67378927834718</v>
      </c>
    </row>
    <row r="1807" customFormat="false" ht="14.1" hidden="false" customHeight="false" outlineLevel="0" collapsed="false">
      <c r="A1807" s="1" t="s">
        <v>2721</v>
      </c>
      <c r="B1807" s="1" t="s">
        <v>2722</v>
      </c>
      <c r="C1807" s="1" t="n">
        <v>1.37536448837271</v>
      </c>
      <c r="D1807" s="0" t="n">
        <f aca="false">C1807/C$2</f>
        <v>1.68704516153588</v>
      </c>
    </row>
    <row r="1808" customFormat="false" ht="14.1" hidden="false" customHeight="false" outlineLevel="0" collapsed="false">
      <c r="A1808" s="1" t="s">
        <v>2723</v>
      </c>
      <c r="B1808" s="1" t="n">
        <v>0</v>
      </c>
      <c r="C1808" s="1" t="n">
        <v>1.37828076029795</v>
      </c>
      <c r="D1808" s="0" t="n">
        <f aca="false">C1808/C$2</f>
        <v>1.69062230961757</v>
      </c>
    </row>
    <row r="1809" customFormat="false" ht="14.1" hidden="false" customHeight="false" outlineLevel="0" collapsed="false">
      <c r="A1809" s="1" t="s">
        <v>2724</v>
      </c>
      <c r="B1809" s="1" t="s">
        <v>2725</v>
      </c>
      <c r="C1809" s="1" t="n">
        <v>1.37941963586394</v>
      </c>
      <c r="D1809" s="0" t="n">
        <f aca="false">C1809/C$2</f>
        <v>1.69201927349838</v>
      </c>
    </row>
    <row r="1810" customFormat="false" ht="14.1" hidden="false" customHeight="false" outlineLevel="0" collapsed="false">
      <c r="A1810" s="1" t="s">
        <v>2726</v>
      </c>
      <c r="B1810" s="1" t="s">
        <v>2727</v>
      </c>
      <c r="C1810" s="1" t="n">
        <v>1.38084630296875</v>
      </c>
      <c r="D1810" s="0" t="n">
        <f aca="false">C1810/C$2</f>
        <v>1.69376924731014</v>
      </c>
    </row>
    <row r="1811" customFormat="false" ht="14.1" hidden="false" customHeight="false" outlineLevel="0" collapsed="false">
      <c r="A1811" s="1" t="s">
        <v>2728</v>
      </c>
      <c r="B1811" s="1" t="s">
        <v>2729</v>
      </c>
      <c r="C1811" s="1" t="n">
        <v>1.38216707799795</v>
      </c>
      <c r="D1811" s="0" t="n">
        <f aca="false">C1811/C$2</f>
        <v>1.695389332125</v>
      </c>
    </row>
    <row r="1812" customFormat="false" ht="14.1" hidden="false" customHeight="false" outlineLevel="0" collapsed="false">
      <c r="A1812" s="1" t="s">
        <v>2730</v>
      </c>
      <c r="B1812" s="1" t="s">
        <v>2731</v>
      </c>
      <c r="C1812" s="1" t="n">
        <v>1.38263117177738</v>
      </c>
      <c r="D1812" s="0" t="n">
        <f aca="false">C1812/C$2</f>
        <v>1.69595859734283</v>
      </c>
    </row>
    <row r="1813" customFormat="false" ht="14.1" hidden="false" customHeight="false" outlineLevel="0" collapsed="false">
      <c r="A1813" s="1" t="s">
        <v>2732</v>
      </c>
      <c r="B1813" s="1" t="s">
        <v>2733</v>
      </c>
      <c r="C1813" s="1" t="n">
        <v>1.38621099960383</v>
      </c>
      <c r="D1813" s="0" t="n">
        <f aca="false">C1813/C$2</f>
        <v>1.70034967422812</v>
      </c>
    </row>
    <row r="1814" customFormat="false" ht="14.1" hidden="false" customHeight="false" outlineLevel="0" collapsed="false">
      <c r="A1814" s="1" t="s">
        <v>2734</v>
      </c>
      <c r="B1814" s="1" t="n">
        <v>0</v>
      </c>
      <c r="C1814" s="1" t="n">
        <v>1.38628736972484</v>
      </c>
      <c r="D1814" s="0" t="n">
        <f aca="false">C1814/C$2</f>
        <v>1.70044335110013</v>
      </c>
    </row>
    <row r="1815" customFormat="false" ht="14.1" hidden="false" customHeight="false" outlineLevel="0" collapsed="false">
      <c r="A1815" s="1" t="s">
        <v>2735</v>
      </c>
      <c r="B1815" s="1" t="n">
        <v>0</v>
      </c>
      <c r="C1815" s="1" t="n">
        <v>1.38915576333106</v>
      </c>
      <c r="D1815" s="0" t="n">
        <f aca="false">C1815/C$2</f>
        <v>1.70396177083226</v>
      </c>
    </row>
    <row r="1816" customFormat="false" ht="14.1" hidden="false" customHeight="false" outlineLevel="0" collapsed="false">
      <c r="A1816" s="1" t="s">
        <v>2736</v>
      </c>
      <c r="B1816" s="1" t="n">
        <v>0</v>
      </c>
      <c r="C1816" s="1" t="n">
        <v>1.39189945958733</v>
      </c>
      <c r="D1816" s="0" t="n">
        <f aca="false">C1816/C$2</f>
        <v>1.70732723470237</v>
      </c>
    </row>
    <row r="1817" customFormat="false" ht="14.1" hidden="false" customHeight="false" outlineLevel="0" collapsed="false">
      <c r="A1817" s="1" t="s">
        <v>2737</v>
      </c>
      <c r="B1817" s="1" t="s">
        <v>996</v>
      </c>
      <c r="C1817" s="1" t="n">
        <v>1.39911783438569</v>
      </c>
      <c r="D1817" s="0" t="n">
        <f aca="false">C1817/C$2</f>
        <v>1.71618141436215</v>
      </c>
    </row>
    <row r="1818" customFormat="false" ht="14.1" hidden="false" customHeight="false" outlineLevel="0" collapsed="false">
      <c r="A1818" s="1" t="s">
        <v>2738</v>
      </c>
      <c r="B1818" s="1" t="s">
        <v>2739</v>
      </c>
      <c r="C1818" s="1" t="n">
        <v>1.39972362247354</v>
      </c>
      <c r="D1818" s="0" t="n">
        <f aca="false">C1818/C$2</f>
        <v>1.71692448419649</v>
      </c>
    </row>
    <row r="1819" customFormat="false" ht="14.1" hidden="false" customHeight="false" outlineLevel="0" collapsed="false">
      <c r="A1819" s="1" t="s">
        <v>2740</v>
      </c>
      <c r="B1819" s="1" t="n">
        <v>0</v>
      </c>
      <c r="C1819" s="1" t="n">
        <v>1.40509837862146</v>
      </c>
      <c r="D1819" s="0" t="n">
        <f aca="false">C1819/C$2</f>
        <v>1.72351725028172</v>
      </c>
    </row>
    <row r="1820" customFormat="false" ht="14.1" hidden="false" customHeight="false" outlineLevel="0" collapsed="false">
      <c r="A1820" s="1" t="s">
        <v>2741</v>
      </c>
      <c r="B1820" s="1" t="s">
        <v>2742</v>
      </c>
      <c r="C1820" s="1" t="n">
        <v>1.40589771208987</v>
      </c>
      <c r="D1820" s="0" t="n">
        <f aca="false">C1820/C$2</f>
        <v>1.72449772612774</v>
      </c>
    </row>
    <row r="1821" customFormat="false" ht="14.1" hidden="false" customHeight="false" outlineLevel="0" collapsed="false">
      <c r="A1821" s="1" t="s">
        <v>2743</v>
      </c>
      <c r="B1821" s="1" t="n">
        <v>0</v>
      </c>
      <c r="C1821" s="1" t="n">
        <v>1.40803434325413</v>
      </c>
      <c r="D1821" s="0" t="n">
        <f aca="false">C1821/C$2</f>
        <v>1.7271185537688</v>
      </c>
    </row>
    <row r="1822" customFormat="false" ht="14.1" hidden="false" customHeight="false" outlineLevel="0" collapsed="false">
      <c r="A1822" s="1" t="s">
        <v>2744</v>
      </c>
      <c r="B1822" s="1" t="s">
        <v>2745</v>
      </c>
      <c r="C1822" s="1" t="n">
        <v>1.41093010564938</v>
      </c>
      <c r="D1822" s="0" t="n">
        <f aca="false">C1822/C$2</f>
        <v>1.73067054451682</v>
      </c>
    </row>
    <row r="1823" customFormat="false" ht="14.1" hidden="false" customHeight="false" outlineLevel="0" collapsed="false">
      <c r="A1823" s="1" t="s">
        <v>2746</v>
      </c>
      <c r="B1823" s="1" t="n">
        <v>0</v>
      </c>
      <c r="C1823" s="1" t="n">
        <v>1.41210726682524</v>
      </c>
      <c r="D1823" s="0" t="n">
        <f aca="false">C1823/C$2</f>
        <v>1.73211447016917</v>
      </c>
    </row>
    <row r="1824" customFormat="false" ht="14.1" hidden="false" customHeight="false" outlineLevel="0" collapsed="false">
      <c r="A1824" s="1" t="s">
        <v>2747</v>
      </c>
      <c r="B1824" s="1" t="s">
        <v>2748</v>
      </c>
      <c r="C1824" s="1" t="n">
        <v>1.41760208852662</v>
      </c>
      <c r="D1824" s="0" t="n">
        <f aca="false">C1824/C$2</f>
        <v>1.73885451067711</v>
      </c>
    </row>
    <row r="1825" customFormat="false" ht="14.1" hidden="false" customHeight="false" outlineLevel="0" collapsed="false">
      <c r="A1825" s="1" t="s">
        <v>2749</v>
      </c>
      <c r="B1825" s="1" t="n">
        <v>0</v>
      </c>
      <c r="C1825" s="1" t="n">
        <v>1.42546506797826</v>
      </c>
      <c r="D1825" s="0" t="n">
        <f aca="false">C1825/C$2</f>
        <v>1.74849937322176</v>
      </c>
    </row>
    <row r="1826" customFormat="false" ht="14.1" hidden="false" customHeight="false" outlineLevel="0" collapsed="false">
      <c r="A1826" s="1" t="s">
        <v>2750</v>
      </c>
      <c r="B1826" s="1" t="s">
        <v>2751</v>
      </c>
      <c r="C1826" s="1" t="n">
        <v>1.43196814753413</v>
      </c>
      <c r="D1826" s="0" t="n">
        <f aca="false">C1826/C$2</f>
        <v>1.75647615973367</v>
      </c>
    </row>
    <row r="1827" customFormat="false" ht="14.1" hidden="false" customHeight="false" outlineLevel="0" collapsed="false">
      <c r="A1827" s="1" t="s">
        <v>2752</v>
      </c>
      <c r="B1827" s="1" t="n">
        <v>0</v>
      </c>
      <c r="C1827" s="1" t="n">
        <v>1.43454389633886</v>
      </c>
      <c r="D1827" s="0" t="n">
        <f aca="false">C1827/C$2</f>
        <v>1.75963561644139</v>
      </c>
    </row>
    <row r="1828" customFormat="false" ht="14.1" hidden="false" customHeight="false" outlineLevel="0" collapsed="false">
      <c r="A1828" s="1" t="s">
        <v>2753</v>
      </c>
      <c r="B1828" s="1" t="n">
        <v>0</v>
      </c>
      <c r="C1828" s="1" t="n">
        <v>1.43811233344281</v>
      </c>
      <c r="D1828" s="0" t="n">
        <f aca="false">C1828/C$2</f>
        <v>1.76401272127532</v>
      </c>
    </row>
    <row r="1829" customFormat="false" ht="14.1" hidden="false" customHeight="false" outlineLevel="0" collapsed="false">
      <c r="A1829" s="1" t="s">
        <v>2754</v>
      </c>
      <c r="B1829" s="1" t="s">
        <v>2755</v>
      </c>
      <c r="C1829" s="1" t="n">
        <v>1.43955240642177</v>
      </c>
      <c r="D1829" s="0" t="n">
        <f aca="false">C1829/C$2</f>
        <v>1.76577913895729</v>
      </c>
    </row>
    <row r="1830" customFormat="false" ht="14.1" hidden="false" customHeight="false" outlineLevel="0" collapsed="false">
      <c r="A1830" s="1" t="s">
        <v>2756</v>
      </c>
      <c r="B1830" s="1" t="s">
        <v>2757</v>
      </c>
      <c r="C1830" s="1" t="n">
        <v>1.44399591863442</v>
      </c>
      <c r="D1830" s="0" t="n">
        <f aca="false">C1830/C$2</f>
        <v>1.77122962560425</v>
      </c>
    </row>
    <row r="1831" customFormat="false" ht="14.1" hidden="false" customHeight="false" outlineLevel="0" collapsed="false">
      <c r="A1831" s="1" t="s">
        <v>2758</v>
      </c>
      <c r="B1831" s="1" t="s">
        <v>2759</v>
      </c>
      <c r="C1831" s="1" t="n">
        <v>1.44919887743101</v>
      </c>
      <c r="D1831" s="0" t="n">
        <f aca="false">C1831/C$2</f>
        <v>1.77761166217539</v>
      </c>
    </row>
    <row r="1832" customFormat="false" ht="14.1" hidden="false" customHeight="false" outlineLevel="0" collapsed="false">
      <c r="A1832" s="1" t="s">
        <v>2760</v>
      </c>
      <c r="B1832" s="1" t="n">
        <v>0</v>
      </c>
      <c r="C1832" s="1" t="n">
        <v>1.44926232618028</v>
      </c>
      <c r="D1832" s="0" t="n">
        <f aca="false">C1832/C$2</f>
        <v>1.77768948947599</v>
      </c>
    </row>
    <row r="1833" customFormat="false" ht="14.1" hidden="false" customHeight="false" outlineLevel="0" collapsed="false">
      <c r="A1833" s="1" t="s">
        <v>2761</v>
      </c>
      <c r="B1833" s="1" t="s">
        <v>2762</v>
      </c>
      <c r="C1833" s="1" t="n">
        <v>1.45780521304922</v>
      </c>
      <c r="D1833" s="0" t="n">
        <f aca="false">C1833/C$2</f>
        <v>1.78816833786827</v>
      </c>
    </row>
    <row r="1834" customFormat="false" ht="14.1" hidden="false" customHeight="false" outlineLevel="0" collapsed="false">
      <c r="A1834" s="1" t="s">
        <v>2763</v>
      </c>
      <c r="B1834" s="1" t="s">
        <v>2764</v>
      </c>
      <c r="C1834" s="1" t="n">
        <v>1.46835630197496</v>
      </c>
      <c r="D1834" s="0" t="n">
        <f aca="false">C1834/C$2</f>
        <v>1.80111048060323</v>
      </c>
    </row>
    <row r="1835" customFormat="false" ht="14.1" hidden="false" customHeight="false" outlineLevel="0" collapsed="false">
      <c r="A1835" s="1" t="s">
        <v>2765</v>
      </c>
      <c r="B1835" s="1" t="n">
        <v>0</v>
      </c>
      <c r="C1835" s="1" t="n">
        <v>1.47853747666222</v>
      </c>
      <c r="D1835" s="0" t="n">
        <f aca="false">C1835/C$2</f>
        <v>1.8135988803257</v>
      </c>
    </row>
    <row r="1836" customFormat="false" ht="14.1" hidden="false" customHeight="false" outlineLevel="0" collapsed="false">
      <c r="A1836" s="1" t="s">
        <v>2766</v>
      </c>
      <c r="B1836" s="1" t="s">
        <v>2767</v>
      </c>
      <c r="C1836" s="1" t="n">
        <v>1.49099007913085</v>
      </c>
      <c r="D1836" s="0" t="n">
        <f aca="false">C1836/C$2</f>
        <v>1.82887345148181</v>
      </c>
    </row>
    <row r="1837" customFormat="false" ht="14.1" hidden="false" customHeight="false" outlineLevel="0" collapsed="false">
      <c r="A1837" s="1" t="s">
        <v>2768</v>
      </c>
      <c r="B1837" s="1" t="s">
        <v>2769</v>
      </c>
      <c r="C1837" s="1" t="n">
        <v>1.49291056978766</v>
      </c>
      <c r="D1837" s="0" t="n">
        <f aca="false">C1837/C$2</f>
        <v>1.83122915754936</v>
      </c>
    </row>
    <row r="1838" customFormat="false" ht="14.1" hidden="false" customHeight="false" outlineLevel="0" collapsed="false">
      <c r="A1838" s="1" t="s">
        <v>2770</v>
      </c>
      <c r="B1838" s="1" t="s">
        <v>2771</v>
      </c>
      <c r="C1838" s="1" t="n">
        <v>1.49450849626288</v>
      </c>
      <c r="D1838" s="0" t="n">
        <f aca="false">C1838/C$2</f>
        <v>1.83318920097879</v>
      </c>
    </row>
    <row r="1839" customFormat="false" ht="14.1" hidden="false" customHeight="false" outlineLevel="0" collapsed="false">
      <c r="A1839" s="1" t="s">
        <v>2772</v>
      </c>
      <c r="B1839" s="1" t="n">
        <v>0</v>
      </c>
      <c r="C1839" s="1" t="n">
        <v>1.49477951843145</v>
      </c>
      <c r="D1839" s="0" t="n">
        <f aca="false">C1839/C$2</f>
        <v>1.8335216413188</v>
      </c>
    </row>
    <row r="1840" customFormat="false" ht="14.1" hidden="false" customHeight="false" outlineLevel="0" collapsed="false">
      <c r="A1840" s="1" t="s">
        <v>2773</v>
      </c>
      <c r="B1840" s="1" t="s">
        <v>2774</v>
      </c>
      <c r="C1840" s="1" t="n">
        <v>1.49706450550685</v>
      </c>
      <c r="D1840" s="0" t="n">
        <f aca="false">C1840/C$2</f>
        <v>1.83632444481004</v>
      </c>
    </row>
    <row r="1841" customFormat="false" ht="14.1" hidden="false" customHeight="false" outlineLevel="0" collapsed="false">
      <c r="A1841" s="1" t="s">
        <v>2775</v>
      </c>
      <c r="B1841" s="1" t="s">
        <v>2776</v>
      </c>
      <c r="C1841" s="1" t="n">
        <v>1.52022694032054</v>
      </c>
      <c r="D1841" s="0" t="n">
        <f aca="false">C1841/C$2</f>
        <v>1.86473587604312</v>
      </c>
    </row>
    <row r="1842" customFormat="false" ht="14.1" hidden="false" customHeight="false" outlineLevel="0" collapsed="false">
      <c r="A1842" s="1" t="s">
        <v>2777</v>
      </c>
      <c r="B1842" s="1" t="n">
        <v>0</v>
      </c>
      <c r="C1842" s="1" t="n">
        <v>1.53224031920604</v>
      </c>
      <c r="D1842" s="0" t="n">
        <f aca="false">C1842/C$2</f>
        <v>1.87947168818151</v>
      </c>
    </row>
    <row r="1843" customFormat="false" ht="14.1" hidden="false" customHeight="false" outlineLevel="0" collapsed="false">
      <c r="A1843" s="1" t="s">
        <v>2778</v>
      </c>
      <c r="B1843" s="1" t="s">
        <v>2779</v>
      </c>
      <c r="C1843" s="1" t="n">
        <v>1.53437728284584</v>
      </c>
      <c r="D1843" s="0" t="n">
        <f aca="false">C1843/C$2</f>
        <v>1.88209292364264</v>
      </c>
    </row>
    <row r="1844" customFormat="false" ht="14.1" hidden="false" customHeight="false" outlineLevel="0" collapsed="false">
      <c r="A1844" s="1" t="s">
        <v>2780</v>
      </c>
      <c r="B1844" s="1" t="n">
        <v>0</v>
      </c>
      <c r="C1844" s="1" t="n">
        <v>1.54526636848627</v>
      </c>
      <c r="D1844" s="0" t="n">
        <f aca="false">C1844/C$2</f>
        <v>1.89544965881978</v>
      </c>
    </row>
    <row r="1845" customFormat="false" ht="14.1" hidden="false" customHeight="false" outlineLevel="0" collapsed="false">
      <c r="A1845" s="1" t="s">
        <v>2781</v>
      </c>
      <c r="B1845" s="1" t="s">
        <v>2782</v>
      </c>
      <c r="C1845" s="1" t="n">
        <v>1.54794783118187</v>
      </c>
      <c r="D1845" s="0" t="n">
        <f aca="false">C1845/C$2</f>
        <v>1.89873878596004</v>
      </c>
    </row>
    <row r="1846" customFormat="false" ht="14.1" hidden="false" customHeight="false" outlineLevel="0" collapsed="false">
      <c r="A1846" s="1" t="s">
        <v>2783</v>
      </c>
      <c r="B1846" s="1" t="s">
        <v>2784</v>
      </c>
      <c r="C1846" s="1" t="n">
        <v>1.55177611992862</v>
      </c>
      <c r="D1846" s="0" t="n">
        <f aca="false">C1846/C$2</f>
        <v>1.90343462917961</v>
      </c>
    </row>
    <row r="1847" customFormat="false" ht="14.1" hidden="false" customHeight="false" outlineLevel="0" collapsed="false">
      <c r="A1847" s="1" t="s">
        <v>2785</v>
      </c>
      <c r="B1847" s="1" t="n">
        <v>0</v>
      </c>
      <c r="C1847" s="1" t="n">
        <v>1.55885490649399</v>
      </c>
      <c r="D1847" s="0" t="n">
        <f aca="false">C1847/C$2</f>
        <v>1.91211758757036</v>
      </c>
    </row>
    <row r="1848" customFormat="false" ht="14.1" hidden="false" customHeight="false" outlineLevel="0" collapsed="false">
      <c r="A1848" s="1" t="s">
        <v>2786</v>
      </c>
      <c r="B1848" s="1" t="n">
        <v>0</v>
      </c>
      <c r="C1848" s="1" t="n">
        <v>1.56673747717049</v>
      </c>
      <c r="D1848" s="0" t="n">
        <f aca="false">C1848/C$2</f>
        <v>1.92178648104018</v>
      </c>
    </row>
    <row r="1849" customFormat="false" ht="14.1" hidden="false" customHeight="false" outlineLevel="0" collapsed="false">
      <c r="A1849" s="1" t="s">
        <v>2787</v>
      </c>
      <c r="B1849" s="1" t="s">
        <v>2788</v>
      </c>
      <c r="C1849" s="1" t="n">
        <v>1.57376780049928</v>
      </c>
      <c r="D1849" s="0" t="n">
        <f aca="false">C1849/C$2</f>
        <v>1.93040999361167</v>
      </c>
    </row>
    <row r="1850" customFormat="false" ht="14.1" hidden="false" customHeight="false" outlineLevel="0" collapsed="false">
      <c r="A1850" s="1" t="s">
        <v>2789</v>
      </c>
      <c r="B1850" s="1" t="s">
        <v>2790</v>
      </c>
      <c r="C1850" s="1" t="n">
        <v>1.57564213789093</v>
      </c>
      <c r="D1850" s="0" t="n">
        <f aca="false">C1850/C$2</f>
        <v>1.93270908730967</v>
      </c>
    </row>
    <row r="1851" customFormat="false" ht="14.1" hidden="false" customHeight="false" outlineLevel="0" collapsed="false">
      <c r="A1851" s="1" t="s">
        <v>2791</v>
      </c>
      <c r="B1851" s="1" t="n">
        <v>0</v>
      </c>
      <c r="C1851" s="1" t="n">
        <v>1.58264442044972</v>
      </c>
      <c r="D1851" s="0" t="n">
        <f aca="false">C1851/C$2</f>
        <v>1.94129820460213</v>
      </c>
    </row>
    <row r="1852" customFormat="false" ht="14.1" hidden="false" customHeight="false" outlineLevel="0" collapsed="false">
      <c r="A1852" s="1" t="s">
        <v>2792</v>
      </c>
      <c r="B1852" s="1" t="n">
        <v>0</v>
      </c>
      <c r="C1852" s="1" t="n">
        <v>1.60039289882592</v>
      </c>
      <c r="D1852" s="0" t="n">
        <f aca="false">C1852/C$2</f>
        <v>1.96306878601697</v>
      </c>
    </row>
    <row r="1853" customFormat="false" ht="14.1" hidden="false" customHeight="false" outlineLevel="0" collapsed="false">
      <c r="A1853" s="1" t="s">
        <v>2793</v>
      </c>
      <c r="B1853" s="1" t="n">
        <v>0</v>
      </c>
      <c r="C1853" s="1" t="n">
        <v>1.60324935750178</v>
      </c>
      <c r="D1853" s="0" t="n">
        <f aca="false">C1853/C$2</f>
        <v>1.96657256616323</v>
      </c>
    </row>
    <row r="1854" customFormat="false" ht="14.1" hidden="false" customHeight="false" outlineLevel="0" collapsed="false">
      <c r="A1854" s="1" t="s">
        <v>2794</v>
      </c>
      <c r="B1854" s="1" t="n">
        <v>0</v>
      </c>
      <c r="C1854" s="1" t="n">
        <v>1.61021737677511</v>
      </c>
      <c r="D1854" s="0" t="n">
        <f aca="false">C1854/C$2</f>
        <v>1.97511965553477</v>
      </c>
    </row>
    <row r="1855" customFormat="false" ht="14.1" hidden="false" customHeight="false" outlineLevel="0" collapsed="false">
      <c r="A1855" s="1" t="s">
        <v>2795</v>
      </c>
      <c r="B1855" s="1" t="n">
        <v>0</v>
      </c>
      <c r="C1855" s="1" t="n">
        <v>1.61738667379363</v>
      </c>
      <c r="D1855" s="0" t="n">
        <f aca="false">C1855/C$2</f>
        <v>1.98391363556621</v>
      </c>
    </row>
    <row r="1856" customFormat="false" ht="14.1" hidden="false" customHeight="false" outlineLevel="0" collapsed="false">
      <c r="A1856" s="1" t="s">
        <v>2796</v>
      </c>
      <c r="B1856" s="1" t="s">
        <v>2797</v>
      </c>
      <c r="C1856" s="1" t="n">
        <v>1.61781830193754</v>
      </c>
      <c r="D1856" s="0" t="n">
        <f aca="false">C1856/C$2</f>
        <v>1.98444307789072</v>
      </c>
    </row>
    <row r="1857" customFormat="false" ht="14.1" hidden="false" customHeight="false" outlineLevel="0" collapsed="false">
      <c r="A1857" s="1" t="s">
        <v>2798</v>
      </c>
      <c r="B1857" s="1" t="n">
        <v>0</v>
      </c>
      <c r="C1857" s="1" t="n">
        <v>1.62746730033169</v>
      </c>
      <c r="D1857" s="0" t="n">
        <f aca="false">C1857/C$2</f>
        <v>1.99627870124157</v>
      </c>
    </row>
    <row r="1858" customFormat="false" ht="14.1" hidden="false" customHeight="false" outlineLevel="0" collapsed="false">
      <c r="A1858" s="1" t="s">
        <v>2799</v>
      </c>
      <c r="B1858" s="1" t="s">
        <v>2800</v>
      </c>
      <c r="C1858" s="1" t="n">
        <v>1.6301896352269</v>
      </c>
      <c r="D1858" s="0" t="n">
        <f aca="false">C1858/C$2</f>
        <v>1.99961796290775</v>
      </c>
    </row>
    <row r="1859" customFormat="false" ht="14.1" hidden="false" customHeight="false" outlineLevel="0" collapsed="false">
      <c r="A1859" s="1" t="s">
        <v>2801</v>
      </c>
      <c r="B1859" s="1" t="n">
        <v>0</v>
      </c>
      <c r="C1859" s="1" t="n">
        <v>1.63730450728187</v>
      </c>
      <c r="D1859" s="0" t="n">
        <f aca="false">C1859/C$2</f>
        <v>2.0083451843656</v>
      </c>
    </row>
    <row r="1860" customFormat="false" ht="14.1" hidden="false" customHeight="false" outlineLevel="0" collapsed="false">
      <c r="A1860" s="1" t="s">
        <v>2802</v>
      </c>
      <c r="B1860" s="1" t="n">
        <v>0</v>
      </c>
      <c r="C1860" s="1" t="n">
        <v>1.6400205629129</v>
      </c>
      <c r="D1860" s="0" t="n">
        <f aca="false">C1860/C$2</f>
        <v>2.01167674378096</v>
      </c>
    </row>
    <row r="1861" customFormat="false" ht="14.1" hidden="false" customHeight="false" outlineLevel="0" collapsed="false">
      <c r="A1861" s="1" t="s">
        <v>2803</v>
      </c>
      <c r="B1861" s="1" t="n">
        <v>0</v>
      </c>
      <c r="C1861" s="1" t="n">
        <v>1.64450310744148</v>
      </c>
      <c r="D1861" s="0" t="n">
        <f aca="false">C1861/C$2</f>
        <v>2.01717510812163</v>
      </c>
    </row>
    <row r="1862" customFormat="false" ht="14.1" hidden="false" customHeight="false" outlineLevel="0" collapsed="false">
      <c r="A1862" s="1" t="s">
        <v>2804</v>
      </c>
      <c r="B1862" s="1" t="n">
        <v>0</v>
      </c>
      <c r="C1862" s="1" t="n">
        <v>1.64858164643337</v>
      </c>
      <c r="D1862" s="0" t="n">
        <f aca="false">C1862/C$2</f>
        <v>2.02217791249136</v>
      </c>
    </row>
    <row r="1863" customFormat="false" ht="14.1" hidden="false" customHeight="false" outlineLevel="0" collapsed="false">
      <c r="A1863" s="1" t="s">
        <v>2805</v>
      </c>
      <c r="B1863" s="1" t="n">
        <v>0</v>
      </c>
      <c r="C1863" s="1" t="n">
        <v>1.64997117163092</v>
      </c>
      <c r="D1863" s="0" t="n">
        <f aca="false">C1863/C$2</f>
        <v>2.02388232741642</v>
      </c>
    </row>
    <row r="1864" customFormat="false" ht="14.1" hidden="false" customHeight="false" outlineLevel="0" collapsed="false">
      <c r="A1864" s="1" t="s">
        <v>2806</v>
      </c>
      <c r="B1864" s="1" t="s">
        <v>2807</v>
      </c>
      <c r="C1864" s="1" t="n">
        <v>1.65578135187091</v>
      </c>
      <c r="D1864" s="0" t="n">
        <f aca="false">C1864/C$2</f>
        <v>2.03100919199987</v>
      </c>
    </row>
    <row r="1865" customFormat="false" ht="14.1" hidden="false" customHeight="false" outlineLevel="0" collapsed="false">
      <c r="A1865" s="1" t="s">
        <v>2808</v>
      </c>
      <c r="B1865" s="1" t="n">
        <v>0</v>
      </c>
      <c r="C1865" s="1" t="n">
        <v>1.67805441739904</v>
      </c>
      <c r="D1865" s="0" t="n">
        <f aca="false">C1865/C$2</f>
        <v>2.05832970794272</v>
      </c>
    </row>
    <row r="1866" customFormat="false" ht="14.1" hidden="false" customHeight="false" outlineLevel="0" collapsed="false">
      <c r="A1866" s="1" t="s">
        <v>2809</v>
      </c>
      <c r="B1866" s="1" t="n">
        <v>0</v>
      </c>
      <c r="C1866" s="1" t="n">
        <v>1.67836346768421</v>
      </c>
      <c r="D1866" s="0" t="n">
        <f aca="false">C1866/C$2</f>
        <v>2.0587087942087</v>
      </c>
    </row>
    <row r="1867" customFormat="false" ht="14.1" hidden="false" customHeight="false" outlineLevel="0" collapsed="false">
      <c r="A1867" s="1" t="s">
        <v>2810</v>
      </c>
      <c r="B1867" s="1" t="n">
        <v>0</v>
      </c>
      <c r="C1867" s="1" t="n">
        <v>1.68009317845337</v>
      </c>
      <c r="D1867" s="0" t="n">
        <f aca="false">C1867/C$2</f>
        <v>2.06083048646455</v>
      </c>
    </row>
    <row r="1868" customFormat="false" ht="14.1" hidden="false" customHeight="false" outlineLevel="0" collapsed="false">
      <c r="A1868" s="1" t="s">
        <v>2811</v>
      </c>
      <c r="B1868" s="1" t="s">
        <v>2812</v>
      </c>
      <c r="C1868" s="1" t="n">
        <v>1.68520775481498</v>
      </c>
      <c r="D1868" s="0" t="n">
        <f aca="false">C1868/C$2</f>
        <v>2.06710411165781</v>
      </c>
    </row>
    <row r="1869" customFormat="false" ht="14.1" hidden="false" customHeight="false" outlineLevel="0" collapsed="false">
      <c r="A1869" s="1" t="s">
        <v>2813</v>
      </c>
      <c r="B1869" s="1" t="s">
        <v>2814</v>
      </c>
      <c r="C1869" s="1" t="n">
        <v>1.68839059221561</v>
      </c>
      <c r="D1869" s="0" t="n">
        <f aca="false">C1869/C$2</f>
        <v>2.07100823342486</v>
      </c>
    </row>
    <row r="1870" customFormat="false" ht="14.1" hidden="false" customHeight="false" outlineLevel="0" collapsed="false">
      <c r="A1870" s="1" t="s">
        <v>2815</v>
      </c>
      <c r="B1870" s="1" t="s">
        <v>2816</v>
      </c>
      <c r="C1870" s="1" t="n">
        <v>1.69428081237975</v>
      </c>
      <c r="D1870" s="0" t="n">
        <f aca="false">C1870/C$2</f>
        <v>2.07823327632243</v>
      </c>
    </row>
    <row r="1871" customFormat="false" ht="14.1" hidden="false" customHeight="false" outlineLevel="0" collapsed="false">
      <c r="A1871" s="1" t="s">
        <v>2817</v>
      </c>
      <c r="B1871" s="1" t="s">
        <v>2818</v>
      </c>
      <c r="C1871" s="1" t="n">
        <v>1.69589397900802</v>
      </c>
      <c r="D1871" s="0" t="n">
        <f aca="false">C1871/C$2</f>
        <v>2.08021201357936</v>
      </c>
    </row>
    <row r="1872" customFormat="false" ht="14.1" hidden="false" customHeight="false" outlineLevel="0" collapsed="false">
      <c r="A1872" s="1" t="s">
        <v>2819</v>
      </c>
      <c r="B1872" s="1" t="n">
        <v>0</v>
      </c>
      <c r="C1872" s="1" t="n">
        <v>1.71187390442991</v>
      </c>
      <c r="D1872" s="0" t="n">
        <f aca="false">C1872/C$2</f>
        <v>2.09981325826221</v>
      </c>
    </row>
    <row r="1873" customFormat="false" ht="14.1" hidden="false" customHeight="false" outlineLevel="0" collapsed="false">
      <c r="A1873" s="1" t="s">
        <v>2820</v>
      </c>
      <c r="B1873" s="1" t="s">
        <v>2821</v>
      </c>
      <c r="C1873" s="1" t="n">
        <v>1.71202884064713</v>
      </c>
      <c r="D1873" s="0" t="n">
        <f aca="false">C1873/C$2</f>
        <v>2.10000330562625</v>
      </c>
    </row>
    <row r="1874" customFormat="false" ht="14.1" hidden="false" customHeight="false" outlineLevel="0" collapsed="false">
      <c r="A1874" s="1" t="s">
        <v>2822</v>
      </c>
      <c r="B1874" s="1" t="s">
        <v>2823</v>
      </c>
      <c r="C1874" s="1" t="n">
        <v>1.72173055063225</v>
      </c>
      <c r="D1874" s="0" t="n">
        <f aca="false">C1874/C$2</f>
        <v>2.11190358589914</v>
      </c>
    </row>
    <row r="1875" customFormat="false" ht="14.1" hidden="false" customHeight="false" outlineLevel="0" collapsed="false">
      <c r="A1875" s="1" t="s">
        <v>2824</v>
      </c>
      <c r="B1875" s="1" t="n">
        <v>0</v>
      </c>
      <c r="C1875" s="1" t="n">
        <v>1.72412333604089</v>
      </c>
      <c r="D1875" s="0" t="n">
        <f aca="false">C1875/C$2</f>
        <v>2.1148386166349</v>
      </c>
    </row>
    <row r="1876" customFormat="false" ht="14.1" hidden="false" customHeight="false" outlineLevel="0" collapsed="false">
      <c r="A1876" s="1" t="s">
        <v>2825</v>
      </c>
      <c r="B1876" s="1" t="s">
        <v>2826</v>
      </c>
      <c r="C1876" s="1" t="n">
        <v>1.73194811078401</v>
      </c>
      <c r="D1876" s="0" t="n">
        <f aca="false">C1876/C$2</f>
        <v>2.12443661664296</v>
      </c>
    </row>
    <row r="1877" customFormat="false" ht="14.1" hidden="false" customHeight="false" outlineLevel="0" collapsed="false">
      <c r="A1877" s="1" t="s">
        <v>2827</v>
      </c>
      <c r="B1877" s="1" t="s">
        <v>2828</v>
      </c>
      <c r="C1877" s="1" t="n">
        <v>1.73395124686485</v>
      </c>
      <c r="D1877" s="0" t="n">
        <f aca="false">C1877/C$2</f>
        <v>2.12689369697449</v>
      </c>
    </row>
    <row r="1878" customFormat="false" ht="14.1" hidden="false" customHeight="false" outlineLevel="0" collapsed="false">
      <c r="A1878" s="1" t="s">
        <v>2829</v>
      </c>
      <c r="B1878" s="1" t="n">
        <v>0</v>
      </c>
      <c r="C1878" s="1" t="n">
        <v>1.74315681794378</v>
      </c>
      <c r="D1878" s="0" t="n">
        <f aca="false">C1878/C$2</f>
        <v>2.13818540493931</v>
      </c>
    </row>
    <row r="1879" customFormat="false" ht="14.1" hidden="false" customHeight="false" outlineLevel="0" collapsed="false">
      <c r="A1879" s="1" t="s">
        <v>2830</v>
      </c>
      <c r="B1879" s="1" t="n">
        <v>0</v>
      </c>
      <c r="C1879" s="1" t="n">
        <v>1.77125436630099</v>
      </c>
      <c r="D1879" s="0" t="n">
        <f aca="false">C1879/C$2</f>
        <v>2.1726503292614</v>
      </c>
    </row>
    <row r="1880" customFormat="false" ht="14.1" hidden="false" customHeight="false" outlineLevel="0" collapsed="false">
      <c r="A1880" s="1" t="s">
        <v>2831</v>
      </c>
      <c r="B1880" s="1" t="s">
        <v>2832</v>
      </c>
      <c r="C1880" s="1" t="n">
        <v>1.77629479472176</v>
      </c>
      <c r="D1880" s="0" t="n">
        <f aca="false">C1880/C$2</f>
        <v>2.17883300334613</v>
      </c>
    </row>
    <row r="1881" customFormat="false" ht="14.1" hidden="false" customHeight="false" outlineLevel="0" collapsed="false">
      <c r="A1881" s="1" t="s">
        <v>2833</v>
      </c>
      <c r="B1881" s="1" t="s">
        <v>2834</v>
      </c>
      <c r="C1881" s="1" t="n">
        <v>1.77830206712697</v>
      </c>
      <c r="D1881" s="0" t="n">
        <f aca="false">C1881/C$2</f>
        <v>2.18129515736256</v>
      </c>
    </row>
    <row r="1882" customFormat="false" ht="14.1" hidden="false" customHeight="false" outlineLevel="0" collapsed="false">
      <c r="A1882" s="1" t="s">
        <v>2835</v>
      </c>
      <c r="B1882" s="1" t="s">
        <v>2836</v>
      </c>
      <c r="C1882" s="1" t="n">
        <v>1.79258399389796</v>
      </c>
      <c r="D1882" s="0" t="n">
        <f aca="false">C1882/C$2</f>
        <v>2.19881360840597</v>
      </c>
    </row>
    <row r="1883" customFormat="false" ht="14.1" hidden="false" customHeight="false" outlineLevel="0" collapsed="false">
      <c r="A1883" s="1" t="s">
        <v>2837</v>
      </c>
      <c r="B1883" s="1" t="n">
        <v>0</v>
      </c>
      <c r="C1883" s="1" t="n">
        <v>1.82474316228595</v>
      </c>
      <c r="D1883" s="0" t="n">
        <f aca="false">C1883/C$2</f>
        <v>2.23826058401617</v>
      </c>
    </row>
    <row r="1884" customFormat="false" ht="14.1" hidden="false" customHeight="false" outlineLevel="0" collapsed="false">
      <c r="A1884" s="1" t="s">
        <v>2838</v>
      </c>
      <c r="B1884" s="1" t="s">
        <v>2839</v>
      </c>
      <c r="C1884" s="1" t="n">
        <v>1.82811695821818</v>
      </c>
      <c r="D1884" s="0" t="n">
        <f aca="false">C1884/C$2</f>
        <v>2.24239893872258</v>
      </c>
    </row>
    <row r="1885" customFormat="false" ht="14.1" hidden="false" customHeight="false" outlineLevel="0" collapsed="false">
      <c r="A1885" s="1" t="s">
        <v>2840</v>
      </c>
      <c r="B1885" s="1" t="s">
        <v>2841</v>
      </c>
      <c r="C1885" s="1" t="n">
        <v>1.83217566112765</v>
      </c>
      <c r="D1885" s="0" t="n">
        <f aca="false">C1885/C$2</f>
        <v>2.24737741182074</v>
      </c>
    </row>
    <row r="1886" customFormat="false" ht="14.1" hidden="false" customHeight="false" outlineLevel="0" collapsed="false">
      <c r="A1886" s="1" t="s">
        <v>2842</v>
      </c>
      <c r="B1886" s="1" t="n">
        <v>0</v>
      </c>
      <c r="C1886" s="1" t="n">
        <v>1.83486827908744</v>
      </c>
      <c r="D1886" s="0" t="n">
        <f aca="false">C1886/C$2</f>
        <v>2.25068022219526</v>
      </c>
    </row>
    <row r="1887" customFormat="false" ht="14.1" hidden="false" customHeight="false" outlineLevel="0" collapsed="false">
      <c r="A1887" s="1" t="s">
        <v>2843</v>
      </c>
      <c r="B1887" s="1" t="s">
        <v>2844</v>
      </c>
      <c r="C1887" s="1" t="n">
        <v>1.85336972684031</v>
      </c>
      <c r="D1887" s="0" t="n">
        <f aca="false">C1887/C$2</f>
        <v>2.27337440848315</v>
      </c>
    </row>
    <row r="1888" customFormat="false" ht="14.1" hidden="false" customHeight="false" outlineLevel="0" collapsed="false">
      <c r="A1888" s="1" t="s">
        <v>2845</v>
      </c>
      <c r="B1888" s="1" t="s">
        <v>2846</v>
      </c>
      <c r="C1888" s="1" t="n">
        <v>1.858532191681</v>
      </c>
      <c r="D1888" s="0" t="n">
        <f aca="false">C1888/C$2</f>
        <v>2.27970677448846</v>
      </c>
    </row>
    <row r="1889" customFormat="false" ht="14.1" hidden="false" customHeight="false" outlineLevel="0" collapsed="false">
      <c r="A1889" s="1" t="s">
        <v>2847</v>
      </c>
      <c r="B1889" s="1" t="n">
        <v>0</v>
      </c>
      <c r="C1889" s="1" t="n">
        <v>1.87377901573552</v>
      </c>
      <c r="D1889" s="0" t="n">
        <f aca="false">C1889/C$2</f>
        <v>2.29840878473188</v>
      </c>
    </row>
    <row r="1890" customFormat="false" ht="14.1" hidden="false" customHeight="false" outlineLevel="0" collapsed="false">
      <c r="A1890" s="1" t="s">
        <v>2848</v>
      </c>
      <c r="B1890" s="1" t="s">
        <v>2849</v>
      </c>
      <c r="C1890" s="1" t="n">
        <v>1.91074364433976</v>
      </c>
      <c r="D1890" s="0" t="n">
        <f aca="false">C1890/C$2</f>
        <v>2.34375021848412</v>
      </c>
    </row>
    <row r="1891" customFormat="false" ht="14.1" hidden="false" customHeight="false" outlineLevel="0" collapsed="false">
      <c r="A1891" s="1" t="s">
        <v>5</v>
      </c>
      <c r="B1891" s="1" t="n">
        <v>0</v>
      </c>
      <c r="C1891" s="1" t="n">
        <v>1.9119226821868</v>
      </c>
      <c r="D1891" s="0" t="n">
        <f aca="false">C1891/C$2</f>
        <v>2.34519644609283</v>
      </c>
    </row>
    <row r="1892" customFormat="false" ht="14.1" hidden="false" customHeight="false" outlineLevel="0" collapsed="false">
      <c r="A1892" s="1" t="s">
        <v>2850</v>
      </c>
      <c r="B1892" s="1" t="n">
        <v>0</v>
      </c>
      <c r="C1892" s="1" t="n">
        <v>1.91378699411383</v>
      </c>
      <c r="D1892" s="0" t="n">
        <f aca="false">C1892/C$2</f>
        <v>2.34748324238769</v>
      </c>
    </row>
    <row r="1893" customFormat="false" ht="14.1" hidden="false" customHeight="false" outlineLevel="0" collapsed="false">
      <c r="A1893" s="1" t="s">
        <v>2851</v>
      </c>
      <c r="B1893" s="1" t="n">
        <v>0</v>
      </c>
      <c r="C1893" s="1" t="n">
        <v>1.91733406628204</v>
      </c>
      <c r="D1893" s="0" t="n">
        <f aca="false">C1893/C$2</f>
        <v>2.35183414063291</v>
      </c>
    </row>
    <row r="1894" customFormat="false" ht="14.1" hidden="false" customHeight="false" outlineLevel="0" collapsed="false">
      <c r="A1894" s="1" t="s">
        <v>2852</v>
      </c>
      <c r="B1894" s="1" t="n">
        <v>0</v>
      </c>
      <c r="C1894" s="1" t="n">
        <v>1.92265761929968</v>
      </c>
      <c r="D1894" s="0" t="n">
        <f aca="false">C1894/C$2</f>
        <v>2.35836410009929</v>
      </c>
    </row>
    <row r="1895" customFormat="false" ht="14.1" hidden="false" customHeight="false" outlineLevel="0" collapsed="false">
      <c r="A1895" s="1" t="s">
        <v>2853</v>
      </c>
      <c r="B1895" s="1" t="s">
        <v>2854</v>
      </c>
      <c r="C1895" s="1" t="n">
        <v>1.92339518317959</v>
      </c>
      <c r="D1895" s="0" t="n">
        <f aca="false">C1895/C$2</f>
        <v>2.35926880833151</v>
      </c>
    </row>
    <row r="1896" customFormat="false" ht="14.1" hidden="false" customHeight="false" outlineLevel="0" collapsed="false">
      <c r="A1896" s="1" t="s">
        <v>2855</v>
      </c>
      <c r="B1896" s="1" t="s">
        <v>2856</v>
      </c>
      <c r="C1896" s="1" t="n">
        <v>1.92937295182638</v>
      </c>
      <c r="D1896" s="0" t="n">
        <f aca="false">C1896/C$2</f>
        <v>2.36660123966706</v>
      </c>
    </row>
    <row r="1897" customFormat="false" ht="14.1" hidden="false" customHeight="false" outlineLevel="0" collapsed="false">
      <c r="A1897" s="1" t="s">
        <v>2857</v>
      </c>
      <c r="B1897" s="1" t="s">
        <v>2858</v>
      </c>
      <c r="C1897" s="1" t="n">
        <v>1.95461723382585</v>
      </c>
      <c r="D1897" s="0" t="n">
        <f aca="false">C1897/C$2</f>
        <v>2.39756629959386</v>
      </c>
    </row>
    <row r="1898" customFormat="false" ht="14.1" hidden="false" customHeight="false" outlineLevel="0" collapsed="false">
      <c r="A1898" s="1" t="s">
        <v>2859</v>
      </c>
      <c r="B1898" s="1" t="n">
        <v>0</v>
      </c>
      <c r="C1898" s="1" t="n">
        <v>2.06582230742926</v>
      </c>
      <c r="D1898" s="0" t="n">
        <f aca="false">C1898/C$2</f>
        <v>2.53397230901676</v>
      </c>
    </row>
    <row r="1899" customFormat="false" ht="14.1" hidden="false" customHeight="false" outlineLevel="0" collapsed="false">
      <c r="A1899" s="1" t="s">
        <v>2860</v>
      </c>
      <c r="B1899" s="1" t="s">
        <v>2861</v>
      </c>
      <c r="C1899" s="1" t="n">
        <v>2.07145922538253</v>
      </c>
      <c r="D1899" s="0" t="n">
        <f aca="false">C1899/C$2</f>
        <v>2.54088664717179</v>
      </c>
    </row>
    <row r="1900" customFormat="false" ht="14.1" hidden="false" customHeight="false" outlineLevel="0" collapsed="false">
      <c r="A1900" s="1" t="s">
        <v>2862</v>
      </c>
      <c r="B1900" s="1" t="s">
        <v>2863</v>
      </c>
      <c r="C1900" s="1" t="n">
        <v>2.07186247906966</v>
      </c>
      <c r="D1900" s="0" t="n">
        <f aca="false">C1900/C$2</f>
        <v>2.54138128491145</v>
      </c>
    </row>
    <row r="1901" customFormat="false" ht="14.1" hidden="false" customHeight="false" outlineLevel="0" collapsed="false">
      <c r="A1901" s="1" t="s">
        <v>2864</v>
      </c>
      <c r="B1901" s="1" t="n">
        <v>0</v>
      </c>
      <c r="C1901" s="1" t="n">
        <v>2.08365047724403</v>
      </c>
      <c r="D1901" s="0" t="n">
        <f aca="false">C1901/C$2</f>
        <v>2.55584064128745</v>
      </c>
    </row>
    <row r="1902" customFormat="false" ht="14.1" hidden="false" customHeight="false" outlineLevel="0" collapsed="false">
      <c r="A1902" s="1" t="s">
        <v>2865</v>
      </c>
      <c r="B1902" s="1" t="n">
        <v>0</v>
      </c>
      <c r="C1902" s="1" t="n">
        <v>2.15063694163489</v>
      </c>
      <c r="D1902" s="0" t="n">
        <f aca="false">C1902/C$2</f>
        <v>2.63800736261431</v>
      </c>
    </row>
    <row r="1903" customFormat="false" ht="14.1" hidden="false" customHeight="false" outlineLevel="0" collapsed="false">
      <c r="A1903" s="1" t="s">
        <v>2866</v>
      </c>
      <c r="B1903" s="1" t="s">
        <v>2867</v>
      </c>
      <c r="C1903" s="1" t="n">
        <v>2.16831828072218</v>
      </c>
      <c r="D1903" s="0" t="n">
        <f aca="false">C1903/C$2</f>
        <v>2.65969558985071</v>
      </c>
    </row>
    <row r="1904" customFormat="false" ht="14.1" hidden="false" customHeight="false" outlineLevel="0" collapsed="false">
      <c r="A1904" s="1" t="s">
        <v>2868</v>
      </c>
      <c r="B1904" s="1" t="n">
        <v>0</v>
      </c>
      <c r="C1904" s="1" t="n">
        <v>2.1822821412313</v>
      </c>
      <c r="D1904" s="0" t="n">
        <f aca="false">C1904/C$2</f>
        <v>2.67682389547981</v>
      </c>
    </row>
    <row r="1905" customFormat="false" ht="14.1" hidden="false" customHeight="false" outlineLevel="0" collapsed="false">
      <c r="A1905" s="1" t="s">
        <v>2869</v>
      </c>
      <c r="B1905" s="1" t="n">
        <v>0</v>
      </c>
      <c r="C1905" s="1" t="n">
        <v>2.19221360230756</v>
      </c>
      <c r="D1905" s="0" t="n">
        <f aca="false">C1905/C$2</f>
        <v>2.68900599229657</v>
      </c>
    </row>
    <row r="1906" customFormat="false" ht="14.1" hidden="false" customHeight="false" outlineLevel="0" collapsed="false">
      <c r="A1906" s="1" t="s">
        <v>2870</v>
      </c>
      <c r="B1906" s="1" t="s">
        <v>2871</v>
      </c>
      <c r="C1906" s="1" t="n">
        <v>2.20462440249347</v>
      </c>
      <c r="D1906" s="0" t="n">
        <f aca="false">C1906/C$2</f>
        <v>2.70422928807121</v>
      </c>
    </row>
    <row r="1907" customFormat="false" ht="14.1" hidden="false" customHeight="false" outlineLevel="0" collapsed="false">
      <c r="A1907" s="1" t="s">
        <v>2872</v>
      </c>
      <c r="B1907" s="1" t="n">
        <v>0</v>
      </c>
      <c r="C1907" s="1" t="n">
        <v>2.26663297403139</v>
      </c>
      <c r="D1907" s="0" t="n">
        <f aca="false">C1907/C$2</f>
        <v>2.78029004249026</v>
      </c>
    </row>
    <row r="1908" customFormat="false" ht="14.1" hidden="false" customHeight="false" outlineLevel="0" collapsed="false">
      <c r="A1908" s="1" t="s">
        <v>2873</v>
      </c>
      <c r="B1908" s="1" t="s">
        <v>2874</v>
      </c>
      <c r="C1908" s="1" t="n">
        <v>2.35158991278761</v>
      </c>
      <c r="D1908" s="0" t="n">
        <f aca="false">C1908/C$2</f>
        <v>2.88449964923761</v>
      </c>
    </row>
    <row r="1909" customFormat="false" ht="14.1" hidden="false" customHeight="false" outlineLevel="0" collapsed="false">
      <c r="A1909" s="1" t="s">
        <v>2875</v>
      </c>
      <c r="B1909" s="1" t="n">
        <v>0</v>
      </c>
      <c r="C1909" s="1" t="n">
        <v>2.40566512192839</v>
      </c>
      <c r="D1909" s="0" t="n">
        <f aca="false">C1909/C$2</f>
        <v>2.95082920820996</v>
      </c>
    </row>
    <row r="1910" customFormat="false" ht="14.1" hidden="false" customHeight="false" outlineLevel="0" collapsed="false">
      <c r="A1910" s="1" t="s">
        <v>2876</v>
      </c>
      <c r="B1910" s="1" t="s">
        <v>2877</v>
      </c>
      <c r="C1910" s="1" t="n">
        <v>2.45294145935185</v>
      </c>
      <c r="D1910" s="0" t="n">
        <f aca="false">C1910/C$2</f>
        <v>3.00881915704146</v>
      </c>
    </row>
    <row r="1911" customFormat="false" ht="14.1" hidden="false" customHeight="false" outlineLevel="0" collapsed="false">
      <c r="A1911" s="1" t="s">
        <v>2878</v>
      </c>
      <c r="B1911" s="1" t="n">
        <v>0</v>
      </c>
      <c r="C1911" s="1" t="n">
        <v>2.4950762945789</v>
      </c>
      <c r="D1911" s="0" t="n">
        <f aca="false">C1911/C$2</f>
        <v>3.06050245299889</v>
      </c>
    </row>
    <row r="1912" customFormat="false" ht="14.1" hidden="false" customHeight="false" outlineLevel="0" collapsed="false">
      <c r="A1912" s="1" t="s">
        <v>2879</v>
      </c>
      <c r="B1912" s="1" t="n">
        <v>0</v>
      </c>
      <c r="C1912" s="1" t="n">
        <v>2.52986893404617</v>
      </c>
      <c r="D1912" s="0" t="n">
        <f aca="false">C1912/C$2</f>
        <v>3.10317968842741</v>
      </c>
    </row>
    <row r="1913" customFormat="false" ht="14.1" hidden="false" customHeight="false" outlineLevel="0" collapsed="false">
      <c r="A1913" s="1" t="s">
        <v>2880</v>
      </c>
      <c r="B1913" s="1" t="s">
        <v>2881</v>
      </c>
      <c r="C1913" s="1" t="n">
        <v>2.53668580170187</v>
      </c>
      <c r="D1913" s="0" t="n">
        <f aca="false">C1913/C$2</f>
        <v>3.11154137268828</v>
      </c>
    </row>
    <row r="1914" customFormat="false" ht="14.1" hidden="false" customHeight="false" outlineLevel="0" collapsed="false">
      <c r="A1914" s="1" t="s">
        <v>2882</v>
      </c>
      <c r="B1914" s="1" t="n">
        <v>0</v>
      </c>
      <c r="C1914" s="1" t="n">
        <v>2.6220867532427</v>
      </c>
      <c r="D1914" s="0" t="n">
        <f aca="false">C1914/C$2</f>
        <v>3.21629561296824</v>
      </c>
    </row>
    <row r="1915" customFormat="false" ht="14.1" hidden="false" customHeight="false" outlineLevel="0" collapsed="false">
      <c r="A1915" s="1" t="s">
        <v>2883</v>
      </c>
      <c r="B1915" s="1" t="s">
        <v>2884</v>
      </c>
      <c r="C1915" s="1" t="n">
        <v>2.79870644709967</v>
      </c>
      <c r="D1915" s="0" t="n">
        <f aca="false">C1915/C$2</f>
        <v>3.43294029332195</v>
      </c>
    </row>
    <row r="1916" customFormat="false" ht="14.1" hidden="false" customHeight="false" outlineLevel="0" collapsed="false">
      <c r="A1916" s="1" t="s">
        <v>2885</v>
      </c>
      <c r="B1916" s="1" t="s">
        <v>2886</v>
      </c>
      <c r="C1916" s="1" t="n">
        <v>2.81379258952037</v>
      </c>
      <c r="D1916" s="0" t="n">
        <f aca="false">C1916/C$2</f>
        <v>3.4514452087769</v>
      </c>
    </row>
    <row r="1917" customFormat="false" ht="14.1" hidden="false" customHeight="false" outlineLevel="0" collapsed="false">
      <c r="A1917" s="1" t="s">
        <v>2887</v>
      </c>
      <c r="B1917" s="1" t="s">
        <v>2888</v>
      </c>
      <c r="C1917" s="1" t="n">
        <v>3.04174578172332</v>
      </c>
      <c r="D1917" s="0" t="n">
        <f aca="false">C1917/C$2</f>
        <v>3.7310564196332</v>
      </c>
    </row>
    <row r="1918" customFormat="false" ht="14.1" hidden="false" customHeight="false" outlineLevel="0" collapsed="false">
      <c r="A1918" s="1" t="s">
        <v>873</v>
      </c>
      <c r="B1918" s="1" t="s">
        <v>874</v>
      </c>
      <c r="C1918" s="1" t="n">
        <v>3.36979919319452</v>
      </c>
      <c r="D1918" s="0" t="n">
        <f aca="false">C1918/C$2</f>
        <v>4.13345223923346</v>
      </c>
    </row>
    <row r="1919" customFormat="false" ht="14.1" hidden="false" customHeight="false" outlineLevel="0" collapsed="false">
      <c r="A1919" s="1" t="s">
        <v>2889</v>
      </c>
      <c r="B1919" s="1" t="n">
        <v>0</v>
      </c>
      <c r="C1919" s="1" t="n">
        <v>3.60103137597782</v>
      </c>
      <c r="D1919" s="0" t="n">
        <f aca="false">C1919/C$2</f>
        <v>4.41708551496061</v>
      </c>
    </row>
    <row r="1920" customFormat="false" ht="14.1" hidden="false" customHeight="false" outlineLevel="0" collapsed="false">
      <c r="A1920" s="1" t="s">
        <v>2890</v>
      </c>
      <c r="B1920" s="1" t="s">
        <v>2891</v>
      </c>
      <c r="C1920" s="1" t="n">
        <v>3.97317759875401</v>
      </c>
      <c r="D1920" s="0" t="n">
        <f aca="false">C1920/C$2</f>
        <v>4.8735663168324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0T17:08:35Z</dcterms:created>
  <dc:creator>arg </dc:creator>
  <dc:description/>
  <dc:language>en-US</dc:language>
  <cp:lastModifiedBy>arg </cp:lastModifiedBy>
  <dcterms:modified xsi:type="dcterms:W3CDTF">2012-06-20T17:16:50Z</dcterms:modified>
  <cp:revision>1</cp:revision>
  <dc:subject/>
  <dc:title/>
</cp:coreProperties>
</file>